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5" firstSheet="0" activeTab="3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definedNames>
    <definedName function="false" hidden="false" localSheetId="2" name="oneAApattern__1" vbProcedure="false">Sheet3!$A$3:$C$32</definedName>
    <definedName function="false" hidden="false" localSheetId="3" name="twoAApattern_" vbProcedure="false">Sheet4!$A$3:$C$477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4" uniqueCount="1484">
  <si>
    <t xml:space="preserve">Table S4</t>
  </si>
  <si>
    <t xml:space="preserve">Proportions for each one-AA pattern in the 8 groups. The last column presents p-value of t-test. One pattern is significant different if p-value is less than 0.05.</t>
  </si>
  <si>
    <t xml:space="preserve">Pattern</t>
  </si>
  <si>
    <t xml:space="preserve">Group 1</t>
  </si>
  <si>
    <t xml:space="preserve">Group 2</t>
  </si>
  <si>
    <t xml:space="preserve">Group 3</t>
  </si>
  <si>
    <t xml:space="preserve">Group 4</t>
  </si>
  <si>
    <t xml:space="preserve">Group 5</t>
  </si>
  <si>
    <t xml:space="preserve">Group 6</t>
  </si>
  <si>
    <t xml:space="preserve">Group 7</t>
  </si>
  <si>
    <t xml:space="preserve">Group 8</t>
  </si>
  <si>
    <t xml:space="preserve">P-value of t-test</t>
  </si>
  <si>
    <t xml:space="preserve">1C</t>
  </si>
  <si>
    <t xml:space="preserve">2I</t>
  </si>
  <si>
    <t xml:space="preserve">2T</t>
  </si>
  <si>
    <t xml:space="preserve">2V</t>
  </si>
  <si>
    <t xml:space="preserve">3R</t>
  </si>
  <si>
    <t xml:space="preserve">4P</t>
  </si>
  <si>
    <t xml:space="preserve">5N</t>
  </si>
  <si>
    <t xml:space="preserve">5G</t>
  </si>
  <si>
    <t xml:space="preserve">5S</t>
  </si>
  <si>
    <t xml:space="preserve">5Y</t>
  </si>
  <si>
    <t xml:space="preserve">6N</t>
  </si>
  <si>
    <t xml:space="preserve">7N</t>
  </si>
  <si>
    <t xml:space="preserve">8I</t>
  </si>
  <si>
    <t xml:space="preserve">8T</t>
  </si>
  <si>
    <t xml:space="preserve">9R</t>
  </si>
  <si>
    <t xml:space="preserve">10R</t>
  </si>
  <si>
    <t xml:space="preserve">10Q</t>
  </si>
  <si>
    <t xml:space="preserve">10K</t>
  </si>
  <si>
    <t xml:space="preserve">10T</t>
  </si>
  <si>
    <t xml:space="preserve">11R</t>
  </si>
  <si>
    <t xml:space="preserve">11G</t>
  </si>
  <si>
    <t xml:space="preserve">11S</t>
  </si>
  <si>
    <t xml:space="preserve">12I</t>
  </si>
  <si>
    <t xml:space="preserve">12M</t>
  </si>
  <si>
    <t xml:space="preserve">12T</t>
  </si>
  <si>
    <t xml:space="preserve">12V</t>
  </si>
  <si>
    <t xml:space="preserve">13R</t>
  </si>
  <si>
    <t xml:space="preserve">13N</t>
  </si>
  <si>
    <t xml:space="preserve">13G</t>
  </si>
  <si>
    <t xml:space="preserve">13H</t>
  </si>
  <si>
    <t xml:space="preserve">13P</t>
  </si>
  <si>
    <t xml:space="preserve">13S</t>
  </si>
  <si>
    <t xml:space="preserve">13T</t>
  </si>
  <si>
    <t xml:space="preserve">14I</t>
  </si>
  <si>
    <t xml:space="preserve">14L</t>
  </si>
  <si>
    <t xml:space="preserve">14M</t>
  </si>
  <si>
    <t xml:space="preserve">15A</t>
  </si>
  <si>
    <t xml:space="preserve">15G</t>
  </si>
  <si>
    <t xml:space="preserve">16P</t>
  </si>
  <si>
    <t xml:space="preserve">17G</t>
  </si>
  <si>
    <t xml:space="preserve">18R</t>
  </si>
  <si>
    <t xml:space="preserve">18Q</t>
  </si>
  <si>
    <t xml:space="preserve">18G</t>
  </si>
  <si>
    <t xml:space="preserve">18K</t>
  </si>
  <si>
    <t xml:space="preserve">18S</t>
  </si>
  <si>
    <t xml:space="preserve">19A</t>
  </si>
  <si>
    <t xml:space="preserve">19T</t>
  </si>
  <si>
    <t xml:space="preserve">19V</t>
  </si>
  <si>
    <t xml:space="preserve">20I</t>
  </si>
  <si>
    <t xml:space="preserve">20L</t>
  </si>
  <si>
    <t xml:space="preserve">20F</t>
  </si>
  <si>
    <t xml:space="preserve">20W</t>
  </si>
  <si>
    <t xml:space="preserve">20Y</t>
  </si>
  <si>
    <t xml:space="preserve">21F</t>
  </si>
  <si>
    <t xml:space="preserve">21Y</t>
  </si>
  <si>
    <t xml:space="preserve">22A</t>
  </si>
  <si>
    <t xml:space="preserve">22R</t>
  </si>
  <si>
    <t xml:space="preserve">22T</t>
  </si>
  <si>
    <t xml:space="preserve">23A</t>
  </si>
  <si>
    <t xml:space="preserve">23T</t>
  </si>
  <si>
    <t xml:space="preserve">24N</t>
  </si>
  <si>
    <t xml:space="preserve">24E</t>
  </si>
  <si>
    <t xml:space="preserve">24G</t>
  </si>
  <si>
    <t xml:space="preserve">24K</t>
  </si>
  <si>
    <t xml:space="preserve">25A</t>
  </si>
  <si>
    <t xml:space="preserve">25R</t>
  </si>
  <si>
    <t xml:space="preserve">25N</t>
  </si>
  <si>
    <t xml:space="preserve">25D</t>
  </si>
  <si>
    <t xml:space="preserve">25Q</t>
  </si>
  <si>
    <t xml:space="preserve">25E</t>
  </si>
  <si>
    <t xml:space="preserve">25G</t>
  </si>
  <si>
    <t xml:space="preserve">25K</t>
  </si>
  <si>
    <t xml:space="preserve">26I</t>
  </si>
  <si>
    <t xml:space="preserve">26V</t>
  </si>
  <si>
    <t xml:space="preserve">27I</t>
  </si>
  <si>
    <t xml:space="preserve">27T</t>
  </si>
  <si>
    <t xml:space="preserve">27V</t>
  </si>
  <si>
    <t xml:space="preserve">28G</t>
  </si>
  <si>
    <t xml:space="preserve">29N</t>
  </si>
  <si>
    <t xml:space="preserve">29D</t>
  </si>
  <si>
    <t xml:space="preserve">30I</t>
  </si>
  <si>
    <t xml:space="preserve">31R</t>
  </si>
  <si>
    <t xml:space="preserve">32R</t>
  </si>
  <si>
    <t xml:space="preserve">32Q</t>
  </si>
  <si>
    <t xml:space="preserve">32E</t>
  </si>
  <si>
    <t xml:space="preserve">32K</t>
  </si>
  <si>
    <t xml:space="preserve">33A</t>
  </si>
  <si>
    <t xml:space="preserve">34H</t>
  </si>
  <si>
    <t xml:space="preserve">34Y</t>
  </si>
  <si>
    <t xml:space="preserve">35C</t>
  </si>
  <si>
    <t xml:space="preserve">Proportions for each two-AA pattern in the 8 groups. The last column presents p-value of t-test. One pattern is significant different if p-value is less than 0.05.</t>
  </si>
  <si>
    <t xml:space="preserve">AP..................</t>
  </si>
  <si>
    <t xml:space="preserve">RR..................</t>
  </si>
  <si>
    <t xml:space="preserve">RQ..................</t>
  </si>
  <si>
    <t xml:space="preserve">RG..................</t>
  </si>
  <si>
    <t xml:space="preserve">RI..................</t>
  </si>
  <si>
    <t xml:space="preserve">RK..................</t>
  </si>
  <si>
    <t xml:space="preserve">RP..................</t>
  </si>
  <si>
    <t xml:space="preserve">RS..................</t>
  </si>
  <si>
    <t xml:space="preserve">RT..................</t>
  </si>
  <si>
    <t xml:space="preserve">NN..................</t>
  </si>
  <si>
    <t xml:space="preserve">NI..................</t>
  </si>
  <si>
    <t xml:space="preserve">NT..................</t>
  </si>
  <si>
    <t xml:space="preserve">CI..................</t>
  </si>
  <si>
    <t xml:space="preserve">CT..................</t>
  </si>
  <si>
    <t xml:space="preserve">CV..................</t>
  </si>
  <si>
    <t xml:space="preserve">QG..................</t>
  </si>
  <si>
    <t xml:space="preserve">QS..................</t>
  </si>
  <si>
    <t xml:space="preserve">GN..................</t>
  </si>
  <si>
    <t xml:space="preserve">GI..................</t>
  </si>
  <si>
    <t xml:space="preserve">GP..................</t>
  </si>
  <si>
    <t xml:space="preserve">GV..................</t>
  </si>
  <si>
    <t xml:space="preserve">HI..................</t>
  </si>
  <si>
    <t xml:space="preserve">HL..................</t>
  </si>
  <si>
    <t xml:space="preserve">HM..................</t>
  </si>
  <si>
    <t xml:space="preserve">IA..................</t>
  </si>
  <si>
    <t xml:space="preserve">IR..................</t>
  </si>
  <si>
    <t xml:space="preserve">IN..................</t>
  </si>
  <si>
    <t xml:space="preserve">IG..................</t>
  </si>
  <si>
    <t xml:space="preserve">IH..................</t>
  </si>
  <si>
    <t xml:space="preserve">IP..................</t>
  </si>
  <si>
    <t xml:space="preserve">IS..................</t>
  </si>
  <si>
    <t xml:space="preserve">IT..................</t>
  </si>
  <si>
    <t xml:space="preserve">LG..................</t>
  </si>
  <si>
    <t xml:space="preserve">KR..................</t>
  </si>
  <si>
    <t xml:space="preserve">KG..................</t>
  </si>
  <si>
    <t xml:space="preserve">KS..................</t>
  </si>
  <si>
    <t xml:space="preserve">MR..................</t>
  </si>
  <si>
    <t xml:space="preserve">MG..................</t>
  </si>
  <si>
    <t xml:space="preserve">PN..................</t>
  </si>
  <si>
    <t xml:space="preserve">PG..................</t>
  </si>
  <si>
    <t xml:space="preserve">PI..................</t>
  </si>
  <si>
    <t xml:space="preserve">PM..................</t>
  </si>
  <si>
    <t xml:space="preserve">PS..................</t>
  </si>
  <si>
    <t xml:space="preserve">PY..................</t>
  </si>
  <si>
    <t xml:space="preserve">SR..................</t>
  </si>
  <si>
    <t xml:space="preserve">SN..................</t>
  </si>
  <si>
    <t xml:space="preserve">SI..................</t>
  </si>
  <si>
    <t xml:space="preserve">SM..................</t>
  </si>
  <si>
    <t xml:space="preserve">ST..................</t>
  </si>
  <si>
    <t xml:space="preserve">SV..................</t>
  </si>
  <si>
    <t xml:space="preserve">TR..................</t>
  </si>
  <si>
    <t xml:space="preserve">TG..................</t>
  </si>
  <si>
    <t xml:space="preserve">TI..................</t>
  </si>
  <si>
    <t xml:space="preserve">TS..................</t>
  </si>
  <si>
    <t xml:space="preserve">YN..................</t>
  </si>
  <si>
    <t xml:space="preserve">VR..................</t>
  </si>
  <si>
    <t xml:space="preserve">VH..................</t>
  </si>
  <si>
    <t xml:space="preserve">A.G.................</t>
  </si>
  <si>
    <t xml:space="preserve">R.R.................</t>
  </si>
  <si>
    <t xml:space="preserve">R.N.................</t>
  </si>
  <si>
    <t xml:space="preserve">R.G.................</t>
  </si>
  <si>
    <t xml:space="preserve">R.H.................</t>
  </si>
  <si>
    <t xml:space="preserve">R.I.................</t>
  </si>
  <si>
    <t xml:space="preserve">R.S.................</t>
  </si>
  <si>
    <t xml:space="preserve">R.T.................</t>
  </si>
  <si>
    <t xml:space="preserve">R.Y.................</t>
  </si>
  <si>
    <t xml:space="preserve">R.V.................</t>
  </si>
  <si>
    <t xml:space="preserve">N.R.................</t>
  </si>
  <si>
    <t xml:space="preserve">N.N.................</t>
  </si>
  <si>
    <t xml:space="preserve">N.G.................</t>
  </si>
  <si>
    <t xml:space="preserve">N.I.................</t>
  </si>
  <si>
    <t xml:space="preserve">N.K.................</t>
  </si>
  <si>
    <t xml:space="preserve">N.T.................</t>
  </si>
  <si>
    <t xml:space="preserve">C.R.................</t>
  </si>
  <si>
    <t xml:space="preserve">Q.I.................</t>
  </si>
  <si>
    <t xml:space="preserve">G.N.................</t>
  </si>
  <si>
    <t xml:space="preserve">G.G.................</t>
  </si>
  <si>
    <t xml:space="preserve">G.H.................</t>
  </si>
  <si>
    <t xml:space="preserve">H.A.................</t>
  </si>
  <si>
    <t xml:space="preserve">H.G.................</t>
  </si>
  <si>
    <t xml:space="preserve">I.R.................</t>
  </si>
  <si>
    <t xml:space="preserve">I.I.................</t>
  </si>
  <si>
    <t xml:space="preserve">I.L.................</t>
  </si>
  <si>
    <t xml:space="preserve">I.M.................</t>
  </si>
  <si>
    <t xml:space="preserve">I.P.................</t>
  </si>
  <si>
    <t xml:space="preserve">L.P.................</t>
  </si>
  <si>
    <t xml:space="preserve">K.I.................</t>
  </si>
  <si>
    <t xml:space="preserve">K.M.................</t>
  </si>
  <si>
    <t xml:space="preserve">K.V.................</t>
  </si>
  <si>
    <t xml:space="preserve">M.I.................</t>
  </si>
  <si>
    <t xml:space="preserve">M.P.................</t>
  </si>
  <si>
    <t xml:space="preserve">P.R.................</t>
  </si>
  <si>
    <t xml:space="preserve">P.N.................</t>
  </si>
  <si>
    <t xml:space="preserve">P.Q.................</t>
  </si>
  <si>
    <t xml:space="preserve">P.G.................</t>
  </si>
  <si>
    <t xml:space="preserve">P.K.................</t>
  </si>
  <si>
    <t xml:space="preserve">P.S.................</t>
  </si>
  <si>
    <t xml:space="preserve">S.R.................</t>
  </si>
  <si>
    <t xml:space="preserve">S.N.................</t>
  </si>
  <si>
    <t xml:space="preserve">S.G.................</t>
  </si>
  <si>
    <t xml:space="preserve">S.H.................</t>
  </si>
  <si>
    <t xml:space="preserve">S.P.................</t>
  </si>
  <si>
    <t xml:space="preserve">S.S.................</t>
  </si>
  <si>
    <t xml:space="preserve">S.T.................</t>
  </si>
  <si>
    <t xml:space="preserve">T.R.................</t>
  </si>
  <si>
    <t xml:space="preserve">T.Q.................</t>
  </si>
  <si>
    <t xml:space="preserve">T.G.................</t>
  </si>
  <si>
    <t xml:space="preserve">T.I.................</t>
  </si>
  <si>
    <t xml:space="preserve">T.K.................</t>
  </si>
  <si>
    <t xml:space="preserve">T.P.................</t>
  </si>
  <si>
    <t xml:space="preserve">T.T.................</t>
  </si>
  <si>
    <t xml:space="preserve">T.V.................</t>
  </si>
  <si>
    <t xml:space="preserve">Y.N.................</t>
  </si>
  <si>
    <t xml:space="preserve">V.I.................</t>
  </si>
  <si>
    <t xml:space="preserve">V.P.................</t>
  </si>
  <si>
    <t xml:space="preserve">A..R................</t>
  </si>
  <si>
    <t xml:space="preserve">R..R................</t>
  </si>
  <si>
    <t xml:space="preserve">R..N................</t>
  </si>
  <si>
    <t xml:space="preserve">R..H................</t>
  </si>
  <si>
    <t xml:space="preserve">R..I................</t>
  </si>
  <si>
    <t xml:space="preserve">R..M................</t>
  </si>
  <si>
    <t xml:space="preserve">R..P................</t>
  </si>
  <si>
    <t xml:space="preserve">R..T................</t>
  </si>
  <si>
    <t xml:space="preserve">R..V................</t>
  </si>
  <si>
    <t xml:space="preserve">N..R................</t>
  </si>
  <si>
    <t xml:space="preserve">N..Q................</t>
  </si>
  <si>
    <t xml:space="preserve">N..I................</t>
  </si>
  <si>
    <t xml:space="preserve">N..K................</t>
  </si>
  <si>
    <t xml:space="preserve">N..P................</t>
  </si>
  <si>
    <t xml:space="preserve">N..S................</t>
  </si>
  <si>
    <t xml:space="preserve">N..T................</t>
  </si>
  <si>
    <t xml:space="preserve">C..P................</t>
  </si>
  <si>
    <t xml:space="preserve">Q..R................</t>
  </si>
  <si>
    <t xml:space="preserve">Q..H................</t>
  </si>
  <si>
    <t xml:space="preserve">G..R................</t>
  </si>
  <si>
    <t xml:space="preserve">G..Q................</t>
  </si>
  <si>
    <t xml:space="preserve">G..I................</t>
  </si>
  <si>
    <t xml:space="preserve">G..K................</t>
  </si>
  <si>
    <t xml:space="preserve">G..M................</t>
  </si>
  <si>
    <t xml:space="preserve">G..P................</t>
  </si>
  <si>
    <t xml:space="preserve">G..S................</t>
  </si>
  <si>
    <t xml:space="preserve">G..T................</t>
  </si>
  <si>
    <t xml:space="preserve">H..P................</t>
  </si>
  <si>
    <t xml:space="preserve">I..A................</t>
  </si>
  <si>
    <t xml:space="preserve">I..N................</t>
  </si>
  <si>
    <t xml:space="preserve">I..G................</t>
  </si>
  <si>
    <t xml:space="preserve">I..S................</t>
  </si>
  <si>
    <t xml:space="preserve">L..G................</t>
  </si>
  <si>
    <t xml:space="preserve">K..R................</t>
  </si>
  <si>
    <t xml:space="preserve">K..N................</t>
  </si>
  <si>
    <t xml:space="preserve">K..H................</t>
  </si>
  <si>
    <t xml:space="preserve">K..I................</t>
  </si>
  <si>
    <t xml:space="preserve">K..P................</t>
  </si>
  <si>
    <t xml:space="preserve">K..S................</t>
  </si>
  <si>
    <t xml:space="preserve">K..T................</t>
  </si>
  <si>
    <t xml:space="preserve">M..G................</t>
  </si>
  <si>
    <t xml:space="preserve">P..A................</t>
  </si>
  <si>
    <t xml:space="preserve">P..N................</t>
  </si>
  <si>
    <t xml:space="preserve">P..P................</t>
  </si>
  <si>
    <t xml:space="preserve">P..T................</t>
  </si>
  <si>
    <t xml:space="preserve">P..V................</t>
  </si>
  <si>
    <t xml:space="preserve">S..I................</t>
  </si>
  <si>
    <t xml:space="preserve">S..L................</t>
  </si>
  <si>
    <t xml:space="preserve">S..M................</t>
  </si>
  <si>
    <t xml:space="preserve">S..P................</t>
  </si>
  <si>
    <t xml:space="preserve">S..T................</t>
  </si>
  <si>
    <t xml:space="preserve">T..R................</t>
  </si>
  <si>
    <t xml:space="preserve">T..N................</t>
  </si>
  <si>
    <t xml:space="preserve">T..G................</t>
  </si>
  <si>
    <t xml:space="preserve">T..H................</t>
  </si>
  <si>
    <t xml:space="preserve">T..P................</t>
  </si>
  <si>
    <t xml:space="preserve">T..S................</t>
  </si>
  <si>
    <t xml:space="preserve">T..T................</t>
  </si>
  <si>
    <t xml:space="preserve">T..Y................</t>
  </si>
  <si>
    <t xml:space="preserve">Y..T................</t>
  </si>
  <si>
    <t xml:space="preserve">V..G................</t>
  </si>
  <si>
    <t xml:space="preserve">A...A...............</t>
  </si>
  <si>
    <t xml:space="preserve">R...R...............</t>
  </si>
  <si>
    <t xml:space="preserve">R...N...............</t>
  </si>
  <si>
    <t xml:space="preserve">R...G...............</t>
  </si>
  <si>
    <t xml:space="preserve">R...H...............</t>
  </si>
  <si>
    <t xml:space="preserve">R...I...............</t>
  </si>
  <si>
    <t xml:space="preserve">R...P...............</t>
  </si>
  <si>
    <t xml:space="preserve">R...S...............</t>
  </si>
  <si>
    <t xml:space="preserve">R...T...............</t>
  </si>
  <si>
    <t xml:space="preserve">N...R...............</t>
  </si>
  <si>
    <t xml:space="preserve">N...Q...............</t>
  </si>
  <si>
    <t xml:space="preserve">N...G...............</t>
  </si>
  <si>
    <t xml:space="preserve">N...K...............</t>
  </si>
  <si>
    <t xml:space="preserve">N...S...............</t>
  </si>
  <si>
    <t xml:space="preserve">N...T...............</t>
  </si>
  <si>
    <t xml:space="preserve">C...N...............</t>
  </si>
  <si>
    <t xml:space="preserve">C...G...............</t>
  </si>
  <si>
    <t xml:space="preserve">C...S...............</t>
  </si>
  <si>
    <t xml:space="preserve">C...Y...............</t>
  </si>
  <si>
    <t xml:space="preserve">Q...I...............</t>
  </si>
  <si>
    <t xml:space="preserve">G...A...............</t>
  </si>
  <si>
    <t xml:space="preserve">G...R...............</t>
  </si>
  <si>
    <t xml:space="preserve">G...G...............</t>
  </si>
  <si>
    <t xml:space="preserve">G...S...............</t>
  </si>
  <si>
    <t xml:space="preserve">G...T...............</t>
  </si>
  <si>
    <t xml:space="preserve">G...V...............</t>
  </si>
  <si>
    <t xml:space="preserve">H...G...............</t>
  </si>
  <si>
    <t xml:space="preserve">I...R...............</t>
  </si>
  <si>
    <t xml:space="preserve">I...N...............</t>
  </si>
  <si>
    <t xml:space="preserve">I...Q...............</t>
  </si>
  <si>
    <t xml:space="preserve">I...G...............</t>
  </si>
  <si>
    <t xml:space="preserve">I...K...............</t>
  </si>
  <si>
    <t xml:space="preserve">I...P...............</t>
  </si>
  <si>
    <t xml:space="preserve">I...S...............</t>
  </si>
  <si>
    <t xml:space="preserve">L...R...............</t>
  </si>
  <si>
    <t xml:space="preserve">K...I...............</t>
  </si>
  <si>
    <t xml:space="preserve">K...L...............</t>
  </si>
  <si>
    <t xml:space="preserve">K...M...............</t>
  </si>
  <si>
    <t xml:space="preserve">M...R...............</t>
  </si>
  <si>
    <t xml:space="preserve">M...K...............</t>
  </si>
  <si>
    <t xml:space="preserve">M...P...............</t>
  </si>
  <si>
    <t xml:space="preserve">P...G...............</t>
  </si>
  <si>
    <t xml:space="preserve">P...I...............</t>
  </si>
  <si>
    <t xml:space="preserve">P...L...............</t>
  </si>
  <si>
    <t xml:space="preserve">P...F...............</t>
  </si>
  <si>
    <t xml:space="preserve">P...T...............</t>
  </si>
  <si>
    <t xml:space="preserve">P...W...............</t>
  </si>
  <si>
    <t xml:space="preserve">S...A...............</t>
  </si>
  <si>
    <t xml:space="preserve">S...R...............</t>
  </si>
  <si>
    <t xml:space="preserve">S...G...............</t>
  </si>
  <si>
    <t xml:space="preserve">T...R...............</t>
  </si>
  <si>
    <t xml:space="preserve">T...N...............</t>
  </si>
  <si>
    <t xml:space="preserve">T...G...............</t>
  </si>
  <si>
    <t xml:space="preserve">T...I...............</t>
  </si>
  <si>
    <t xml:space="preserve">T...M...............</t>
  </si>
  <si>
    <t xml:space="preserve">T...P...............</t>
  </si>
  <si>
    <t xml:space="preserve">T...T...............</t>
  </si>
  <si>
    <t xml:space="preserve">T...V...............</t>
  </si>
  <si>
    <t xml:space="preserve">Y...R...............</t>
  </si>
  <si>
    <t xml:space="preserve">V...N...............</t>
  </si>
  <si>
    <t xml:space="preserve">V...P...............</t>
  </si>
  <si>
    <t xml:space="preserve">A....F..............</t>
  </si>
  <si>
    <t xml:space="preserve">R....R..............</t>
  </si>
  <si>
    <t xml:space="preserve">R....Q..............</t>
  </si>
  <si>
    <t xml:space="preserve">R....G..............</t>
  </si>
  <si>
    <t xml:space="preserve">R....I..............</t>
  </si>
  <si>
    <t xml:space="preserve">R....L..............</t>
  </si>
  <si>
    <t xml:space="preserve">R....M..............</t>
  </si>
  <si>
    <t xml:space="preserve">R....P..............</t>
  </si>
  <si>
    <t xml:space="preserve">R....T..............</t>
  </si>
  <si>
    <t xml:space="preserve">N....R..............</t>
  </si>
  <si>
    <t xml:space="preserve">N....Q..............</t>
  </si>
  <si>
    <t xml:space="preserve">N....G..............</t>
  </si>
  <si>
    <t xml:space="preserve">N....I..............</t>
  </si>
  <si>
    <t xml:space="preserve">N....K..............</t>
  </si>
  <si>
    <t xml:space="preserve">N....M..............</t>
  </si>
  <si>
    <t xml:space="preserve">N....S..............</t>
  </si>
  <si>
    <t xml:space="preserve">N....T..............</t>
  </si>
  <si>
    <t xml:space="preserve">N....V..............</t>
  </si>
  <si>
    <t xml:space="preserve">C....N..............</t>
  </si>
  <si>
    <t xml:space="preserve">Q....G..............</t>
  </si>
  <si>
    <t xml:space="preserve">G....R..............</t>
  </si>
  <si>
    <t xml:space="preserve">G....Q..............</t>
  </si>
  <si>
    <t xml:space="preserve">G....I..............</t>
  </si>
  <si>
    <t xml:space="preserve">G....L..............</t>
  </si>
  <si>
    <t xml:space="preserve">G....K..............</t>
  </si>
  <si>
    <t xml:space="preserve">G....F..............</t>
  </si>
  <si>
    <t xml:space="preserve">G....P..............</t>
  </si>
  <si>
    <t xml:space="preserve">G....W..............</t>
  </si>
  <si>
    <t xml:space="preserve">G....Y..............</t>
  </si>
  <si>
    <t xml:space="preserve">H....R..............</t>
  </si>
  <si>
    <t xml:space="preserve">H....Q..............</t>
  </si>
  <si>
    <t xml:space="preserve">H....K..............</t>
  </si>
  <si>
    <t xml:space="preserve">I....A..............</t>
  </si>
  <si>
    <t xml:space="preserve">I....R..............</t>
  </si>
  <si>
    <t xml:space="preserve">I....N..............</t>
  </si>
  <si>
    <t xml:space="preserve">I....G..............</t>
  </si>
  <si>
    <t xml:space="preserve">I....T..............</t>
  </si>
  <si>
    <t xml:space="preserve">I....V..............</t>
  </si>
  <si>
    <t xml:space="preserve">L....A..............</t>
  </si>
  <si>
    <t xml:space="preserve">K....A..............</t>
  </si>
  <si>
    <t xml:space="preserve">K....G..............</t>
  </si>
  <si>
    <t xml:space="preserve">M....A..............</t>
  </si>
  <si>
    <t xml:space="preserve">M....G..............</t>
  </si>
  <si>
    <t xml:space="preserve">M....V..............</t>
  </si>
  <si>
    <t xml:space="preserve">P....R..............</t>
  </si>
  <si>
    <t xml:space="preserve">P....K..............</t>
  </si>
  <si>
    <t xml:space="preserve">P....F..............</t>
  </si>
  <si>
    <t xml:space="preserve">P....S..............</t>
  </si>
  <si>
    <t xml:space="preserve">P....Y..............</t>
  </si>
  <si>
    <t xml:space="preserve">S....R..............</t>
  </si>
  <si>
    <t xml:space="preserve">S....Q..............</t>
  </si>
  <si>
    <t xml:space="preserve">S....G..............</t>
  </si>
  <si>
    <t xml:space="preserve">S....K..............</t>
  </si>
  <si>
    <t xml:space="preserve">S....P..............</t>
  </si>
  <si>
    <t xml:space="preserve">S....T..............</t>
  </si>
  <si>
    <t xml:space="preserve">T....R..............</t>
  </si>
  <si>
    <t xml:space="preserve">T....N..............</t>
  </si>
  <si>
    <t xml:space="preserve">T....Q..............</t>
  </si>
  <si>
    <t xml:space="preserve">T....G..............</t>
  </si>
  <si>
    <t xml:space="preserve">T....H..............</t>
  </si>
  <si>
    <t xml:space="preserve">T....I..............</t>
  </si>
  <si>
    <t xml:space="preserve">T....K..............</t>
  </si>
  <si>
    <t xml:space="preserve">T....P..............</t>
  </si>
  <si>
    <t xml:space="preserve">T....S..............</t>
  </si>
  <si>
    <t xml:space="preserve">T....T..............</t>
  </si>
  <si>
    <t xml:space="preserve">Y....R..............</t>
  </si>
  <si>
    <t xml:space="preserve">V....N..............</t>
  </si>
  <si>
    <t xml:space="preserve">V....G..............</t>
  </si>
  <si>
    <t xml:space="preserve">A.....Y.............</t>
  </si>
  <si>
    <t xml:space="preserve">R.....A.............</t>
  </si>
  <si>
    <t xml:space="preserve">R.....R.............</t>
  </si>
  <si>
    <t xml:space="preserve">R.....G.............</t>
  </si>
  <si>
    <t xml:space="preserve">R.....I.............</t>
  </si>
  <si>
    <t xml:space="preserve">R.....K.............</t>
  </si>
  <si>
    <t xml:space="preserve">R.....P.............</t>
  </si>
  <si>
    <t xml:space="preserve">R.....S.............</t>
  </si>
  <si>
    <t xml:space="preserve">R.....T.............</t>
  </si>
  <si>
    <t xml:space="preserve">R.....V.............</t>
  </si>
  <si>
    <t xml:space="preserve">N.....A.............</t>
  </si>
  <si>
    <t xml:space="preserve">N.....R.............</t>
  </si>
  <si>
    <t xml:space="preserve">N.....N.............</t>
  </si>
  <si>
    <t xml:space="preserve">N.....G.............</t>
  </si>
  <si>
    <t xml:space="preserve">N.....H.............</t>
  </si>
  <si>
    <t xml:space="preserve">N.....I.............</t>
  </si>
  <si>
    <t xml:space="preserve">N.....M.............</t>
  </si>
  <si>
    <t xml:space="preserve">N.....P.............</t>
  </si>
  <si>
    <t xml:space="preserve">N.....S.............</t>
  </si>
  <si>
    <t xml:space="preserve">N.....T.............</t>
  </si>
  <si>
    <t xml:space="preserve">N.....V.............</t>
  </si>
  <si>
    <t xml:space="preserve">C.....N.............</t>
  </si>
  <si>
    <t xml:space="preserve">C.....T.............</t>
  </si>
  <si>
    <t xml:space="preserve">Q.....P.............</t>
  </si>
  <si>
    <t xml:space="preserve">G.....A.............</t>
  </si>
  <si>
    <t xml:space="preserve">G.....G.............</t>
  </si>
  <si>
    <t xml:space="preserve">G.....F.............</t>
  </si>
  <si>
    <t xml:space="preserve">G.....S.............</t>
  </si>
  <si>
    <t xml:space="preserve">G.....Y.............</t>
  </si>
  <si>
    <t xml:space="preserve">H.....A.............</t>
  </si>
  <si>
    <t xml:space="preserve">H.....T.............</t>
  </si>
  <si>
    <t xml:space="preserve">H.....V.............</t>
  </si>
  <si>
    <t xml:space="preserve">I.....R.............</t>
  </si>
  <si>
    <t xml:space="preserve">I.....Q.............</t>
  </si>
  <si>
    <t xml:space="preserve">I.....G.............</t>
  </si>
  <si>
    <t xml:space="preserve">I.....I.............</t>
  </si>
  <si>
    <t xml:space="preserve">I.....L.............</t>
  </si>
  <si>
    <t xml:space="preserve">I.....K.............</t>
  </si>
  <si>
    <t xml:space="preserve">I.....F.............</t>
  </si>
  <si>
    <t xml:space="preserve">I.....S.............</t>
  </si>
  <si>
    <t xml:space="preserve">I.....T.............</t>
  </si>
  <si>
    <t xml:space="preserve">I.....Y.............</t>
  </si>
  <si>
    <t xml:space="preserve">L.....F.............</t>
  </si>
  <si>
    <t xml:space="preserve">L.....W.............</t>
  </si>
  <si>
    <t xml:space="preserve">K.....G.............</t>
  </si>
  <si>
    <t xml:space="preserve">K.....I.............</t>
  </si>
  <si>
    <t xml:space="preserve">K.....P.............</t>
  </si>
  <si>
    <t xml:space="preserve">M.....Q.............</t>
  </si>
  <si>
    <t xml:space="preserve">M.....F.............</t>
  </si>
  <si>
    <t xml:space="preserve">P.....A.............</t>
  </si>
  <si>
    <t xml:space="preserve">P.....R.............</t>
  </si>
  <si>
    <t xml:space="preserve">P.....Q.............</t>
  </si>
  <si>
    <t xml:space="preserve">P.....K.............</t>
  </si>
  <si>
    <t xml:space="preserve">P.....S.............</t>
  </si>
  <si>
    <t xml:space="preserve">P.....T.............</t>
  </si>
  <si>
    <t xml:space="preserve">S.....A.............</t>
  </si>
  <si>
    <t xml:space="preserve">S.....G.............</t>
  </si>
  <si>
    <t xml:space="preserve">S.....S.............</t>
  </si>
  <si>
    <t xml:space="preserve">T.....A.............</t>
  </si>
  <si>
    <t xml:space="preserve">T.....R.............</t>
  </si>
  <si>
    <t xml:space="preserve">T.....Q.............</t>
  </si>
  <si>
    <t xml:space="preserve">T.....G.............</t>
  </si>
  <si>
    <t xml:space="preserve">T.....I.............</t>
  </si>
  <si>
    <t xml:space="preserve">T.....L.............</t>
  </si>
  <si>
    <t xml:space="preserve">T.....M.............</t>
  </si>
  <si>
    <t xml:space="preserve">T.....P.............</t>
  </si>
  <si>
    <t xml:space="preserve">T.....T.............</t>
  </si>
  <si>
    <t xml:space="preserve">T.....V.............</t>
  </si>
  <si>
    <t xml:space="preserve">Y.....S.............</t>
  </si>
  <si>
    <t xml:space="preserve">V.....R.............</t>
  </si>
  <si>
    <t xml:space="preserve">V.....Q.............</t>
  </si>
  <si>
    <t xml:space="preserve">V.....T.............</t>
  </si>
  <si>
    <t xml:space="preserve">A......A............</t>
  </si>
  <si>
    <t xml:space="preserve">R......R............</t>
  </si>
  <si>
    <t xml:space="preserve">R......Q............</t>
  </si>
  <si>
    <t xml:space="preserve">R......G............</t>
  </si>
  <si>
    <t xml:space="preserve">R......L............</t>
  </si>
  <si>
    <t xml:space="preserve">R......K............</t>
  </si>
  <si>
    <t xml:space="preserve">R......F............</t>
  </si>
  <si>
    <t xml:space="preserve">R......P............</t>
  </si>
  <si>
    <t xml:space="preserve">R......S............</t>
  </si>
  <si>
    <t xml:space="preserve">R......T............</t>
  </si>
  <si>
    <t xml:space="preserve">N......R............</t>
  </si>
  <si>
    <t xml:space="preserve">N......N............</t>
  </si>
  <si>
    <t xml:space="preserve">N......G............</t>
  </si>
  <si>
    <t xml:space="preserve">N......H............</t>
  </si>
  <si>
    <t xml:space="preserve">N......I............</t>
  </si>
  <si>
    <t xml:space="preserve">N......L............</t>
  </si>
  <si>
    <t xml:space="preserve">N......M............</t>
  </si>
  <si>
    <t xml:space="preserve">N......F............</t>
  </si>
  <si>
    <t xml:space="preserve">N......P............</t>
  </si>
  <si>
    <t xml:space="preserve">N......S............</t>
  </si>
  <si>
    <t xml:space="preserve">N......T............</t>
  </si>
  <si>
    <t xml:space="preserve">N......V............</t>
  </si>
  <si>
    <t xml:space="preserve">C......R............</t>
  </si>
  <si>
    <t xml:space="preserve">C......I............</t>
  </si>
  <si>
    <t xml:space="preserve">C......T............</t>
  </si>
  <si>
    <t xml:space="preserve">Q......G............</t>
  </si>
  <si>
    <t xml:space="preserve">G......A............</t>
  </si>
  <si>
    <t xml:space="preserve">G......R............</t>
  </si>
  <si>
    <t xml:space="preserve">G......Q............</t>
  </si>
  <si>
    <t xml:space="preserve">G......G............</t>
  </si>
  <si>
    <t xml:space="preserve">G......I............</t>
  </si>
  <si>
    <t xml:space="preserve">G......K............</t>
  </si>
  <si>
    <t xml:space="preserve">G......S............</t>
  </si>
  <si>
    <t xml:space="preserve">G......T............</t>
  </si>
  <si>
    <t xml:space="preserve">G......V............</t>
  </si>
  <si>
    <t xml:space="preserve">H......I............</t>
  </si>
  <si>
    <t xml:space="preserve">H......L............</t>
  </si>
  <si>
    <t xml:space="preserve">H......F............</t>
  </si>
  <si>
    <t xml:space="preserve">I......A............</t>
  </si>
  <si>
    <t xml:space="preserve">I......R............</t>
  </si>
  <si>
    <t xml:space="preserve">I......G............</t>
  </si>
  <si>
    <t xml:space="preserve">I......F............</t>
  </si>
  <si>
    <t xml:space="preserve">I......T............</t>
  </si>
  <si>
    <t xml:space="preserve">I......Y............</t>
  </si>
  <si>
    <t xml:space="preserve">I......V............</t>
  </si>
  <si>
    <t xml:space="preserve">L......Y............</t>
  </si>
  <si>
    <t xml:space="preserve">K......R............</t>
  </si>
  <si>
    <t xml:space="preserve">K......G............</t>
  </si>
  <si>
    <t xml:space="preserve">M......T............</t>
  </si>
  <si>
    <t xml:space="preserve">M......Y............</t>
  </si>
  <si>
    <t xml:space="preserve">P......R............</t>
  </si>
  <si>
    <t xml:space="preserve">P......G............</t>
  </si>
  <si>
    <t xml:space="preserve">P......I............</t>
  </si>
  <si>
    <t xml:space="preserve">P......F............</t>
  </si>
  <si>
    <t xml:space="preserve">P......S............</t>
  </si>
  <si>
    <t xml:space="preserve">P......T............</t>
  </si>
  <si>
    <t xml:space="preserve">S......R............</t>
  </si>
  <si>
    <t xml:space="preserve">S......Q............</t>
  </si>
  <si>
    <t xml:space="preserve">S......I............</t>
  </si>
  <si>
    <t xml:space="preserve">S......K............</t>
  </si>
  <si>
    <t xml:space="preserve">S......F............</t>
  </si>
  <si>
    <t xml:space="preserve">S......S............</t>
  </si>
  <si>
    <t xml:space="preserve">S......V............</t>
  </si>
  <si>
    <t xml:space="preserve">T......A............</t>
  </si>
  <si>
    <t xml:space="preserve">T......R............</t>
  </si>
  <si>
    <t xml:space="preserve">T......G............</t>
  </si>
  <si>
    <t xml:space="preserve">T......I............</t>
  </si>
  <si>
    <t xml:space="preserve">T......K............</t>
  </si>
  <si>
    <t xml:space="preserve">T......F............</t>
  </si>
  <si>
    <t xml:space="preserve">T......P............</t>
  </si>
  <si>
    <t xml:space="preserve">Y......T............</t>
  </si>
  <si>
    <t xml:space="preserve">V......A............</t>
  </si>
  <si>
    <t xml:space="preserve">V......R............</t>
  </si>
  <si>
    <t xml:space="preserve">V......T............</t>
  </si>
  <si>
    <t xml:space="preserve">V......V............</t>
  </si>
  <si>
    <t xml:space="preserve">A.......T...........</t>
  </si>
  <si>
    <t xml:space="preserve">R.......A...........</t>
  </si>
  <si>
    <t xml:space="preserve">R.......R...........</t>
  </si>
  <si>
    <t xml:space="preserve">R.......Q...........</t>
  </si>
  <si>
    <t xml:space="preserve">R.......G...........</t>
  </si>
  <si>
    <t xml:space="preserve">R.......F...........</t>
  </si>
  <si>
    <t xml:space="preserve">R.......S...........</t>
  </si>
  <si>
    <t xml:space="preserve">R.......Y...........</t>
  </si>
  <si>
    <t xml:space="preserve">R.......V...........</t>
  </si>
  <si>
    <t xml:space="preserve">N.......A...........</t>
  </si>
  <si>
    <t xml:space="preserve">N.......R...........</t>
  </si>
  <si>
    <t xml:space="preserve">N.......N...........</t>
  </si>
  <si>
    <t xml:space="preserve">N.......G...........</t>
  </si>
  <si>
    <t xml:space="preserve">N.......H...........</t>
  </si>
  <si>
    <t xml:space="preserve">N.......I...........</t>
  </si>
  <si>
    <t xml:space="preserve">N.......L...........</t>
  </si>
  <si>
    <t xml:space="preserve">N.......M...........</t>
  </si>
  <si>
    <t xml:space="preserve">N.......P...........</t>
  </si>
  <si>
    <t xml:space="preserve">N.......S...........</t>
  </si>
  <si>
    <t xml:space="preserve">N.......T...........</t>
  </si>
  <si>
    <t xml:space="preserve">N.......Y...........</t>
  </si>
  <si>
    <t xml:space="preserve">C.......R...........</t>
  </si>
  <si>
    <t xml:space="preserve">C.......K...........</t>
  </si>
  <si>
    <t xml:space="preserve">Q.......Q...........</t>
  </si>
  <si>
    <t xml:space="preserve">G.......A...........</t>
  </si>
  <si>
    <t xml:space="preserve">G.......R...........</t>
  </si>
  <si>
    <t xml:space="preserve">G.......N...........</t>
  </si>
  <si>
    <t xml:space="preserve">G.......G...........</t>
  </si>
  <si>
    <t xml:space="preserve">G.......H...........</t>
  </si>
  <si>
    <t xml:space="preserve">G.......T...........</t>
  </si>
  <si>
    <t xml:space="preserve">G.......Y...........</t>
  </si>
  <si>
    <t xml:space="preserve">H.......F...........</t>
  </si>
  <si>
    <t xml:space="preserve">H.......Y...........</t>
  </si>
  <si>
    <t xml:space="preserve">I.......A...........</t>
  </si>
  <si>
    <t xml:space="preserve">I.......R...........</t>
  </si>
  <si>
    <t xml:space="preserve">I.......G...........</t>
  </si>
  <si>
    <t xml:space="preserve">I.......I...........</t>
  </si>
  <si>
    <t xml:space="preserve">I.......L...........</t>
  </si>
  <si>
    <t xml:space="preserve">I.......K...........</t>
  </si>
  <si>
    <t xml:space="preserve">I.......F...........</t>
  </si>
  <si>
    <t xml:space="preserve">I.......P...........</t>
  </si>
  <si>
    <t xml:space="preserve">I.......T...........</t>
  </si>
  <si>
    <t xml:space="preserve">I.......W...........</t>
  </si>
  <si>
    <t xml:space="preserve">I.......Y...........</t>
  </si>
  <si>
    <t xml:space="preserve">L.......A...........</t>
  </si>
  <si>
    <t xml:space="preserve">L.......T...........</t>
  </si>
  <si>
    <t xml:space="preserve">K.......R...........</t>
  </si>
  <si>
    <t xml:space="preserve">K.......Q...........</t>
  </si>
  <si>
    <t xml:space="preserve">K.......G...........</t>
  </si>
  <si>
    <t xml:space="preserve">K.......K...........</t>
  </si>
  <si>
    <t xml:space="preserve">K.......S...........</t>
  </si>
  <si>
    <t xml:space="preserve">M.......A...........</t>
  </si>
  <si>
    <t xml:space="preserve">M.......F...........</t>
  </si>
  <si>
    <t xml:space="preserve">M.......T...........</t>
  </si>
  <si>
    <t xml:space="preserve">P.......R...........</t>
  </si>
  <si>
    <t xml:space="preserve">P.......N...........</t>
  </si>
  <si>
    <t xml:space="preserve">P.......G...........</t>
  </si>
  <si>
    <t xml:space="preserve">P.......I...........</t>
  </si>
  <si>
    <t xml:space="preserve">P.......M...........</t>
  </si>
  <si>
    <t xml:space="preserve">P.......T...........</t>
  </si>
  <si>
    <t xml:space="preserve">P.......Y...........</t>
  </si>
  <si>
    <t xml:space="preserve">P.......V...........</t>
  </si>
  <si>
    <t xml:space="preserve">S.......A...........</t>
  </si>
  <si>
    <t xml:space="preserve">S.......R...........</t>
  </si>
  <si>
    <t xml:space="preserve">S.......G...........</t>
  </si>
  <si>
    <t xml:space="preserve">S.......H...........</t>
  </si>
  <si>
    <t xml:space="preserve">S.......T...........</t>
  </si>
  <si>
    <t xml:space="preserve">S.......Y...........</t>
  </si>
  <si>
    <t xml:space="preserve">S.......V...........</t>
  </si>
  <si>
    <t xml:space="preserve">T.......R...........</t>
  </si>
  <si>
    <t xml:space="preserve">T.......Q...........</t>
  </si>
  <si>
    <t xml:space="preserve">T.......G...........</t>
  </si>
  <si>
    <t xml:space="preserve">T.......I...........</t>
  </si>
  <si>
    <t xml:space="preserve">T.......L...........</t>
  </si>
  <si>
    <t xml:space="preserve">T.......K...........</t>
  </si>
  <si>
    <t xml:space="preserve">T.......P...........</t>
  </si>
  <si>
    <t xml:space="preserve">T.......S...........</t>
  </si>
  <si>
    <t xml:space="preserve">T.......T...........</t>
  </si>
  <si>
    <t xml:space="preserve">T.......Y...........</t>
  </si>
  <si>
    <t xml:space="preserve">V.......F...........</t>
  </si>
  <si>
    <t xml:space="preserve">A........G..........</t>
  </si>
  <si>
    <t xml:space="preserve">R........A..........</t>
  </si>
  <si>
    <t xml:space="preserve">R........R..........</t>
  </si>
  <si>
    <t xml:space="preserve">R........Q..........</t>
  </si>
  <si>
    <t xml:space="preserve">R........G..........</t>
  </si>
  <si>
    <t xml:space="preserve">R........I..........</t>
  </si>
  <si>
    <t xml:space="preserve">R........K..........</t>
  </si>
  <si>
    <t xml:space="preserve">R........M..........</t>
  </si>
  <si>
    <t xml:space="preserve">R........F..........</t>
  </si>
  <si>
    <t xml:space="preserve">R........S..........</t>
  </si>
  <si>
    <t xml:space="preserve">R........T..........</t>
  </si>
  <si>
    <t xml:space="preserve">R........V..........</t>
  </si>
  <si>
    <t xml:space="preserve">N........A..........</t>
  </si>
  <si>
    <t xml:space="preserve">N........G..........</t>
  </si>
  <si>
    <t xml:space="preserve">N........I..........</t>
  </si>
  <si>
    <t xml:space="preserve">N........L..........</t>
  </si>
  <si>
    <t xml:space="preserve">N........M..........</t>
  </si>
  <si>
    <t xml:space="preserve">N........P..........</t>
  </si>
  <si>
    <t xml:space="preserve">N........T..........</t>
  </si>
  <si>
    <t xml:space="preserve">C........R..........</t>
  </si>
  <si>
    <t xml:space="preserve">C........Q..........</t>
  </si>
  <si>
    <t xml:space="preserve">C........K..........</t>
  </si>
  <si>
    <t xml:space="preserve">C........T..........</t>
  </si>
  <si>
    <t xml:space="preserve">Q........A..........</t>
  </si>
  <si>
    <t xml:space="preserve">G........R..........</t>
  </si>
  <si>
    <t xml:space="preserve">G........N..........</t>
  </si>
  <si>
    <t xml:space="preserve">G........D..........</t>
  </si>
  <si>
    <t xml:space="preserve">G........E..........</t>
  </si>
  <si>
    <t xml:space="preserve">G........G..........</t>
  </si>
  <si>
    <t xml:space="preserve">G........I..........</t>
  </si>
  <si>
    <t xml:space="preserve">G........L..........</t>
  </si>
  <si>
    <t xml:space="preserve">G........K..........</t>
  </si>
  <si>
    <t xml:space="preserve">G........F..........</t>
  </si>
  <si>
    <t xml:space="preserve">H........A..........</t>
  </si>
  <si>
    <t xml:space="preserve">H........T..........</t>
  </si>
  <si>
    <t xml:space="preserve">I........A..........</t>
  </si>
  <si>
    <t xml:space="preserve">I........R..........</t>
  </si>
  <si>
    <t xml:space="preserve">I........G..........</t>
  </si>
  <si>
    <t xml:space="preserve">I........F..........</t>
  </si>
  <si>
    <t xml:space="preserve">I........S..........</t>
  </si>
  <si>
    <t xml:space="preserve">I........T..........</t>
  </si>
  <si>
    <t xml:space="preserve">I........Y..........</t>
  </si>
  <si>
    <t xml:space="preserve">L........T..........</t>
  </si>
  <si>
    <t xml:space="preserve">K........A..........</t>
  </si>
  <si>
    <t xml:space="preserve">K........G..........</t>
  </si>
  <si>
    <t xml:space="preserve">K........T..........</t>
  </si>
  <si>
    <t xml:space="preserve">K........V..........</t>
  </si>
  <si>
    <t xml:space="preserve">M........T..........</t>
  </si>
  <si>
    <t xml:space="preserve">M........Y..........</t>
  </si>
  <si>
    <t xml:space="preserve">P........A..........</t>
  </si>
  <si>
    <t xml:space="preserve">P........R..........</t>
  </si>
  <si>
    <t xml:space="preserve">P........N..........</t>
  </si>
  <si>
    <t xml:space="preserve">P........D..........</t>
  </si>
  <si>
    <t xml:space="preserve">P........Q..........</t>
  </si>
  <si>
    <t xml:space="preserve">P........E..........</t>
  </si>
  <si>
    <t xml:space="preserve">P........G..........</t>
  </si>
  <si>
    <t xml:space="preserve">P........H..........</t>
  </si>
  <si>
    <t xml:space="preserve">P........I..........</t>
  </si>
  <si>
    <t xml:space="preserve">P........P..........</t>
  </si>
  <si>
    <t xml:space="preserve">P........S..........</t>
  </si>
  <si>
    <t xml:space="preserve">P........T..........</t>
  </si>
  <si>
    <t xml:space="preserve">S........A..........</t>
  </si>
  <si>
    <t xml:space="preserve">S........I..........</t>
  </si>
  <si>
    <t xml:space="preserve">S........L..........</t>
  </si>
  <si>
    <t xml:space="preserve">S........M..........</t>
  </si>
  <si>
    <t xml:space="preserve">S........F..........</t>
  </si>
  <si>
    <t xml:space="preserve">S........W..........</t>
  </si>
  <si>
    <t xml:space="preserve">S........Y..........</t>
  </si>
  <si>
    <t xml:space="preserve">T........A..........</t>
  </si>
  <si>
    <t xml:space="preserve">T........R..........</t>
  </si>
  <si>
    <t xml:space="preserve">T........G..........</t>
  </si>
  <si>
    <t xml:space="preserve">T........S..........</t>
  </si>
  <si>
    <t xml:space="preserve">T........T..........</t>
  </si>
  <si>
    <t xml:space="preserve">T........Y..........</t>
  </si>
  <si>
    <t xml:space="preserve">T........V..........</t>
  </si>
  <si>
    <t xml:space="preserve">Y........I..........</t>
  </si>
  <si>
    <t xml:space="preserve">V........Y..........</t>
  </si>
  <si>
    <t xml:space="preserve">R.........A.........</t>
  </si>
  <si>
    <t xml:space="preserve">R.........R.........</t>
  </si>
  <si>
    <t xml:space="preserve">R.........N.........</t>
  </si>
  <si>
    <t xml:space="preserve">R.........G.........</t>
  </si>
  <si>
    <t xml:space="preserve">R.........H.........</t>
  </si>
  <si>
    <t xml:space="preserve">R.........I.........</t>
  </si>
  <si>
    <t xml:space="preserve">R.........F.........</t>
  </si>
  <si>
    <t xml:space="preserve">R.........P.........</t>
  </si>
  <si>
    <t xml:space="preserve">R.........S.........</t>
  </si>
  <si>
    <t xml:space="preserve">R.........T.........</t>
  </si>
  <si>
    <t xml:space="preserve">R.........Y.........</t>
  </si>
  <si>
    <t xml:space="preserve">R.........V.........</t>
  </si>
  <si>
    <t xml:space="preserve">N.........A.........</t>
  </si>
  <si>
    <t xml:space="preserve">N.........R.........</t>
  </si>
  <si>
    <t xml:space="preserve">N.........Q.........</t>
  </si>
  <si>
    <t xml:space="preserve">N.........G.........</t>
  </si>
  <si>
    <t xml:space="preserve">N.........P.........</t>
  </si>
  <si>
    <t xml:space="preserve">N.........T.........</t>
  </si>
  <si>
    <t xml:space="preserve">C.........R.........</t>
  </si>
  <si>
    <t xml:space="preserve">C.........G.........</t>
  </si>
  <si>
    <t xml:space="preserve">C.........S.........</t>
  </si>
  <si>
    <t xml:space="preserve">Q.........L.........</t>
  </si>
  <si>
    <t xml:space="preserve">Q.........F.........</t>
  </si>
  <si>
    <t xml:space="preserve">G.........A.........</t>
  </si>
  <si>
    <t xml:space="preserve">G.........D.........</t>
  </si>
  <si>
    <t xml:space="preserve">G.........Q.........</t>
  </si>
  <si>
    <t xml:space="preserve">G.........E.........</t>
  </si>
  <si>
    <t xml:space="preserve">G.........G.........</t>
  </si>
  <si>
    <t xml:space="preserve">G.........I.........</t>
  </si>
  <si>
    <t xml:space="preserve">G.........T.........</t>
  </si>
  <si>
    <t xml:space="preserve">G.........Y.........</t>
  </si>
  <si>
    <t xml:space="preserve">H.........G.........</t>
  </si>
  <si>
    <t xml:space="preserve">H.........T.........</t>
  </si>
  <si>
    <t xml:space="preserve">I.........A.........</t>
  </si>
  <si>
    <t xml:space="preserve">I.........R.........</t>
  </si>
  <si>
    <t xml:space="preserve">I.........N.........</t>
  </si>
  <si>
    <t xml:space="preserve">I.........D.........</t>
  </si>
  <si>
    <t xml:space="preserve">I.........E.........</t>
  </si>
  <si>
    <t xml:space="preserve">I.........G.........</t>
  </si>
  <si>
    <t xml:space="preserve">I.........I.........</t>
  </si>
  <si>
    <t xml:space="preserve">I.........K.........</t>
  </si>
  <si>
    <t xml:space="preserve">I.........T.........</t>
  </si>
  <si>
    <t xml:space="preserve">I.........V.........</t>
  </si>
  <si>
    <t xml:space="preserve">L.........G.........</t>
  </si>
  <si>
    <t xml:space="preserve">K.........I.........</t>
  </si>
  <si>
    <t xml:space="preserve">K.........L.........</t>
  </si>
  <si>
    <t xml:space="preserve">K.........F.........</t>
  </si>
  <si>
    <t xml:space="preserve">K.........W.........</t>
  </si>
  <si>
    <t xml:space="preserve">K.........Y.........</t>
  </si>
  <si>
    <t xml:space="preserve">M.........A.........</t>
  </si>
  <si>
    <t xml:space="preserve">M.........G.........</t>
  </si>
  <si>
    <t xml:space="preserve">F.........G.........</t>
  </si>
  <si>
    <t xml:space="preserve">P.........G.........</t>
  </si>
  <si>
    <t xml:space="preserve">P.........I.........</t>
  </si>
  <si>
    <t xml:space="preserve">P.........L.........</t>
  </si>
  <si>
    <t xml:space="preserve">P.........M.........</t>
  </si>
  <si>
    <t xml:space="preserve">P.........T.........</t>
  </si>
  <si>
    <t xml:space="preserve">P.........V.........</t>
  </si>
  <si>
    <t xml:space="preserve">S.........A.........</t>
  </si>
  <si>
    <t xml:space="preserve">S.........G.........</t>
  </si>
  <si>
    <t xml:space="preserve">S.........F.........</t>
  </si>
  <si>
    <t xml:space="preserve">S.........T.........</t>
  </si>
  <si>
    <t xml:space="preserve">S.........Y.........</t>
  </si>
  <si>
    <t xml:space="preserve">T.........A.........</t>
  </si>
  <si>
    <t xml:space="preserve">T.........R.........</t>
  </si>
  <si>
    <t xml:space="preserve">T.........Q.........</t>
  </si>
  <si>
    <t xml:space="preserve">T.........G.........</t>
  </si>
  <si>
    <t xml:space="preserve">T.........I.........</t>
  </si>
  <si>
    <t xml:space="preserve">T.........K.........</t>
  </si>
  <si>
    <t xml:space="preserve">T.........M.........</t>
  </si>
  <si>
    <t xml:space="preserve">T.........F.........</t>
  </si>
  <si>
    <t xml:space="preserve">T.........P.........</t>
  </si>
  <si>
    <t xml:space="preserve">T.........S.........</t>
  </si>
  <si>
    <t xml:space="preserve">T.........T.........</t>
  </si>
  <si>
    <t xml:space="preserve">T.........V.........</t>
  </si>
  <si>
    <t xml:space="preserve">Y.........G.........</t>
  </si>
  <si>
    <t xml:space="preserve">V.........A.........</t>
  </si>
  <si>
    <t xml:space="preserve">V.........I.........</t>
  </si>
  <si>
    <t xml:space="preserve">V.........T.........</t>
  </si>
  <si>
    <t xml:space="preserve">A..........I........</t>
  </si>
  <si>
    <t xml:space="preserve">R..........A........</t>
  </si>
  <si>
    <t xml:space="preserve">R..........N........</t>
  </si>
  <si>
    <t xml:space="preserve">R..........D........</t>
  </si>
  <si>
    <t xml:space="preserve">R..........G........</t>
  </si>
  <si>
    <t xml:space="preserve">R..........I........</t>
  </si>
  <si>
    <t xml:space="preserve">R..........L........</t>
  </si>
  <si>
    <t xml:space="preserve">R..........M........</t>
  </si>
  <si>
    <t xml:space="preserve">R..........F........</t>
  </si>
  <si>
    <t xml:space="preserve">R..........T........</t>
  </si>
  <si>
    <t xml:space="preserve">R..........W........</t>
  </si>
  <si>
    <t xml:space="preserve">R..........Y........</t>
  </si>
  <si>
    <t xml:space="preserve">R..........V........</t>
  </si>
  <si>
    <t xml:space="preserve">N..........A........</t>
  </si>
  <si>
    <t xml:space="preserve">N..........R........</t>
  </si>
  <si>
    <t xml:space="preserve">N..........Q........</t>
  </si>
  <si>
    <t xml:space="preserve">N..........G........</t>
  </si>
  <si>
    <t xml:space="preserve">N..........K........</t>
  </si>
  <si>
    <t xml:space="preserve">N..........P........</t>
  </si>
  <si>
    <t xml:space="preserve">N..........S........</t>
  </si>
  <si>
    <t xml:space="preserve">C..........I........</t>
  </si>
  <si>
    <t xml:space="preserve">C..........M........</t>
  </si>
  <si>
    <t xml:space="preserve">C..........T........</t>
  </si>
  <si>
    <t xml:space="preserve">C..........V........</t>
  </si>
  <si>
    <t xml:space="preserve">Q..........Y........</t>
  </si>
  <si>
    <t xml:space="preserve">G..........A........</t>
  </si>
  <si>
    <t xml:space="preserve">G..........G........</t>
  </si>
  <si>
    <t xml:space="preserve">G..........I........</t>
  </si>
  <si>
    <t xml:space="preserve">G..........P........</t>
  </si>
  <si>
    <t xml:space="preserve">G..........T........</t>
  </si>
  <si>
    <t xml:space="preserve">G..........V........</t>
  </si>
  <si>
    <t xml:space="preserve">H..........D........</t>
  </si>
  <si>
    <t xml:space="preserve">H..........E........</t>
  </si>
  <si>
    <t xml:space="preserve">H..........G........</t>
  </si>
  <si>
    <t xml:space="preserve">I..........A........</t>
  </si>
  <si>
    <t xml:space="preserve">I..........R........</t>
  </si>
  <si>
    <t xml:space="preserve">I..........N........</t>
  </si>
  <si>
    <t xml:space="preserve">I..........D........</t>
  </si>
  <si>
    <t xml:space="preserve">I..........Q........</t>
  </si>
  <si>
    <t xml:space="preserve">I..........E........</t>
  </si>
  <si>
    <t xml:space="preserve">I..........G........</t>
  </si>
  <si>
    <t xml:space="preserve">I..........H........</t>
  </si>
  <si>
    <t xml:space="preserve">I..........I........</t>
  </si>
  <si>
    <t xml:space="preserve">I..........T........</t>
  </si>
  <si>
    <t xml:space="preserve">I..........V........</t>
  </si>
  <si>
    <t xml:space="preserve">L..........D........</t>
  </si>
  <si>
    <t xml:space="preserve">K..........A........</t>
  </si>
  <si>
    <t xml:space="preserve">K..........F........</t>
  </si>
  <si>
    <t xml:space="preserve">K..........Y........</t>
  </si>
  <si>
    <t xml:space="preserve">M..........D........</t>
  </si>
  <si>
    <t xml:space="preserve">M..........E........</t>
  </si>
  <si>
    <t xml:space="preserve">M..........T........</t>
  </si>
  <si>
    <t xml:space="preserve">P..........A........</t>
  </si>
  <si>
    <t xml:space="preserve">P..........G........</t>
  </si>
  <si>
    <t xml:space="preserve">P..........I........</t>
  </si>
  <si>
    <t xml:space="preserve">P..........P........</t>
  </si>
  <si>
    <t xml:space="preserve">P..........T........</t>
  </si>
  <si>
    <t xml:space="preserve">P..........V........</t>
  </si>
  <si>
    <t xml:space="preserve">S..........A........</t>
  </si>
  <si>
    <t xml:space="preserve">S..........R........</t>
  </si>
  <si>
    <t xml:space="preserve">S..........G........</t>
  </si>
  <si>
    <t xml:space="preserve">S..........P........</t>
  </si>
  <si>
    <t xml:space="preserve">S..........T........</t>
  </si>
  <si>
    <t xml:space="preserve">T..........A........</t>
  </si>
  <si>
    <t xml:space="preserve">T..........R........</t>
  </si>
  <si>
    <t xml:space="preserve">T..........N........</t>
  </si>
  <si>
    <t xml:space="preserve">T..........G........</t>
  </si>
  <si>
    <t xml:space="preserve">T..........H........</t>
  </si>
  <si>
    <t xml:space="preserve">T..........I........</t>
  </si>
  <si>
    <t xml:space="preserve">T..........F........</t>
  </si>
  <si>
    <t xml:space="preserve">T..........P........</t>
  </si>
  <si>
    <t xml:space="preserve">T..........S........</t>
  </si>
  <si>
    <t xml:space="preserve">T..........T........</t>
  </si>
  <si>
    <t xml:space="preserve">T..........Y........</t>
  </si>
  <si>
    <t xml:space="preserve">T..........V........</t>
  </si>
  <si>
    <t xml:space="preserve">Y..........P........</t>
  </si>
  <si>
    <t xml:space="preserve">V..........T........</t>
  </si>
  <si>
    <t xml:space="preserve">A...........I.......</t>
  </si>
  <si>
    <t xml:space="preserve">R...........A.......</t>
  </si>
  <si>
    <t xml:space="preserve">R...........D.......</t>
  </si>
  <si>
    <t xml:space="preserve">R...........E.......</t>
  </si>
  <si>
    <t xml:space="preserve">R...........G.......</t>
  </si>
  <si>
    <t xml:space="preserve">R...........I.......</t>
  </si>
  <si>
    <t xml:space="preserve">R...........F.......</t>
  </si>
  <si>
    <t xml:space="preserve">R...........P.......</t>
  </si>
  <si>
    <t xml:space="preserve">R...........T.......</t>
  </si>
  <si>
    <t xml:space="preserve">R...........Y.......</t>
  </si>
  <si>
    <t xml:space="preserve">N...........A.......</t>
  </si>
  <si>
    <t xml:space="preserve">N...........R.......</t>
  </si>
  <si>
    <t xml:space="preserve">N...........D.......</t>
  </si>
  <si>
    <t xml:space="preserve">N...........Q.......</t>
  </si>
  <si>
    <t xml:space="preserve">N...........G.......</t>
  </si>
  <si>
    <t xml:space="preserve">N...........K.......</t>
  </si>
  <si>
    <t xml:space="preserve">N...........F.......</t>
  </si>
  <si>
    <t xml:space="preserve">N...........S.......</t>
  </si>
  <si>
    <t xml:space="preserve">N...........T.......</t>
  </si>
  <si>
    <t xml:space="preserve">N...........V.......</t>
  </si>
  <si>
    <t xml:space="preserve">C...........R.......</t>
  </si>
  <si>
    <t xml:space="preserve">C...........N.......</t>
  </si>
  <si>
    <t xml:space="preserve">C...........G.......</t>
  </si>
  <si>
    <t xml:space="preserve">C...........H.......</t>
  </si>
  <si>
    <t xml:space="preserve">C...........I.......</t>
  </si>
  <si>
    <t xml:space="preserve">C...........P.......</t>
  </si>
  <si>
    <t xml:space="preserve">C...........S.......</t>
  </si>
  <si>
    <t xml:space="preserve">C...........T.......</t>
  </si>
  <si>
    <t xml:space="preserve">Q...........T.......</t>
  </si>
  <si>
    <t xml:space="preserve">G...........G.......</t>
  </si>
  <si>
    <t xml:space="preserve">G...........I.......</t>
  </si>
  <si>
    <t xml:space="preserve">G...........T.......</t>
  </si>
  <si>
    <t xml:space="preserve">G...........V.......</t>
  </si>
  <si>
    <t xml:space="preserve">H...........A.......</t>
  </si>
  <si>
    <t xml:space="preserve">H...........D.......</t>
  </si>
  <si>
    <t xml:space="preserve">H...........Q.......</t>
  </si>
  <si>
    <t xml:space="preserve">H...........E.......</t>
  </si>
  <si>
    <t xml:space="preserve">H...........G.......</t>
  </si>
  <si>
    <t xml:space="preserve">H...........I.......</t>
  </si>
  <si>
    <t xml:space="preserve">I...........N.......</t>
  </si>
  <si>
    <t xml:space="preserve">I...........D.......</t>
  </si>
  <si>
    <t xml:space="preserve">I...........E.......</t>
  </si>
  <si>
    <t xml:space="preserve">I...........G.......</t>
  </si>
  <si>
    <t xml:space="preserve">I...........I.......</t>
  </si>
  <si>
    <t xml:space="preserve">I...........K.......</t>
  </si>
  <si>
    <t xml:space="preserve">I...........T.......</t>
  </si>
  <si>
    <t xml:space="preserve">I...........V.......</t>
  </si>
  <si>
    <t xml:space="preserve">L...........I.......</t>
  </si>
  <si>
    <t xml:space="preserve">K...........A.......</t>
  </si>
  <si>
    <t xml:space="preserve">K...........T.......</t>
  </si>
  <si>
    <t xml:space="preserve">M...........G.......</t>
  </si>
  <si>
    <t xml:space="preserve">M...........I.......</t>
  </si>
  <si>
    <t xml:space="preserve">P...........D.......</t>
  </si>
  <si>
    <t xml:space="preserve">P...........Q.......</t>
  </si>
  <si>
    <t xml:space="preserve">P...........G.......</t>
  </si>
  <si>
    <t xml:space="preserve">P...........P.......</t>
  </si>
  <si>
    <t xml:space="preserve">S...........A.......</t>
  </si>
  <si>
    <t xml:space="preserve">S...........D.......</t>
  </si>
  <si>
    <t xml:space="preserve">S...........G.......</t>
  </si>
  <si>
    <t xml:space="preserve">S...........I.......</t>
  </si>
  <si>
    <t xml:space="preserve">S...........T.......</t>
  </si>
  <si>
    <t xml:space="preserve">T...........A.......</t>
  </si>
  <si>
    <t xml:space="preserve">T...........R.......</t>
  </si>
  <si>
    <t xml:space="preserve">T...........D.......</t>
  </si>
  <si>
    <t xml:space="preserve">T...........E.......</t>
  </si>
  <si>
    <t xml:space="preserve">T...........G.......</t>
  </si>
  <si>
    <t xml:space="preserve">T...........I.......</t>
  </si>
  <si>
    <t xml:space="preserve">T...........L.......</t>
  </si>
  <si>
    <t xml:space="preserve">T...........K.......</t>
  </si>
  <si>
    <t xml:space="preserve">T...........M.......</t>
  </si>
  <si>
    <t xml:space="preserve">T...........F.......</t>
  </si>
  <si>
    <t xml:space="preserve">T...........W.......</t>
  </si>
  <si>
    <t xml:space="preserve">T...........Y.......</t>
  </si>
  <si>
    <t xml:space="preserve">T...........V.......</t>
  </si>
  <si>
    <t xml:space="preserve">Y...........G.......</t>
  </si>
  <si>
    <t xml:space="preserve">V...........G.......</t>
  </si>
  <si>
    <t xml:space="preserve">V...........I.......</t>
  </si>
  <si>
    <t xml:space="preserve">A............G......</t>
  </si>
  <si>
    <t xml:space="preserve">R............A......</t>
  </si>
  <si>
    <t xml:space="preserve">R............R......</t>
  </si>
  <si>
    <t xml:space="preserve">R............G......</t>
  </si>
  <si>
    <t xml:space="preserve">R............I......</t>
  </si>
  <si>
    <t xml:space="preserve">R............K......</t>
  </si>
  <si>
    <t xml:space="preserve">R............P......</t>
  </si>
  <si>
    <t xml:space="preserve">R............T......</t>
  </si>
  <si>
    <t xml:space="preserve">R............V......</t>
  </si>
  <si>
    <t xml:space="preserve">N............A......</t>
  </si>
  <si>
    <t xml:space="preserve">N............R......</t>
  </si>
  <si>
    <t xml:space="preserve">N............Q......</t>
  </si>
  <si>
    <t xml:space="preserve">N............G......</t>
  </si>
  <si>
    <t xml:space="preserve">N............I......</t>
  </si>
  <si>
    <t xml:space="preserve">N............L......</t>
  </si>
  <si>
    <t xml:space="preserve">N............K......</t>
  </si>
  <si>
    <t xml:space="preserve">N............F......</t>
  </si>
  <si>
    <t xml:space="preserve">N............S......</t>
  </si>
  <si>
    <t xml:space="preserve">N............T......</t>
  </si>
  <si>
    <t xml:space="preserve">N............W......</t>
  </si>
  <si>
    <t xml:space="preserve">N............Y......</t>
  </si>
  <si>
    <t xml:space="preserve">N............V......</t>
  </si>
  <si>
    <t xml:space="preserve">C............G......</t>
  </si>
  <si>
    <t xml:space="preserve">C............I......</t>
  </si>
  <si>
    <t xml:space="preserve">C............L......</t>
  </si>
  <si>
    <t xml:space="preserve">C............M......</t>
  </si>
  <si>
    <t xml:space="preserve">Q............T......</t>
  </si>
  <si>
    <t xml:space="preserve">G............R......</t>
  </si>
  <si>
    <t xml:space="preserve">G............N......</t>
  </si>
  <si>
    <t xml:space="preserve">G............D......</t>
  </si>
  <si>
    <t xml:space="preserve">G............Q......</t>
  </si>
  <si>
    <t xml:space="preserve">G............G......</t>
  </si>
  <si>
    <t xml:space="preserve">G............I......</t>
  </si>
  <si>
    <t xml:space="preserve">H............I......</t>
  </si>
  <si>
    <t xml:space="preserve">H............V......</t>
  </si>
  <si>
    <t xml:space="preserve">I............A......</t>
  </si>
  <si>
    <t xml:space="preserve">I............N......</t>
  </si>
  <si>
    <t xml:space="preserve">I............D......</t>
  </si>
  <si>
    <t xml:space="preserve">I............Q......</t>
  </si>
  <si>
    <t xml:space="preserve">I............E......</t>
  </si>
  <si>
    <t xml:space="preserve">I............G......</t>
  </si>
  <si>
    <t xml:space="preserve">I............I......</t>
  </si>
  <si>
    <t xml:space="preserve">I............T......</t>
  </si>
  <si>
    <t xml:space="preserve">I............V......</t>
  </si>
  <si>
    <t xml:space="preserve">L............G......</t>
  </si>
  <si>
    <t xml:space="preserve">L............I......</t>
  </si>
  <si>
    <t xml:space="preserve">K............A......</t>
  </si>
  <si>
    <t xml:space="preserve">K............G......</t>
  </si>
  <si>
    <t xml:space="preserve">K............T......</t>
  </si>
  <si>
    <t xml:space="preserve">M............D......</t>
  </si>
  <si>
    <t xml:space="preserve">M............G......</t>
  </si>
  <si>
    <t xml:space="preserve">M............I......</t>
  </si>
  <si>
    <t xml:space="preserve">P............N......</t>
  </si>
  <si>
    <t xml:space="preserve">P............D......</t>
  </si>
  <si>
    <t xml:space="preserve">P............Q......</t>
  </si>
  <si>
    <t xml:space="preserve">P............G......</t>
  </si>
  <si>
    <t xml:space="preserve">P............I......</t>
  </si>
  <si>
    <t xml:space="preserve">S............A......</t>
  </si>
  <si>
    <t xml:space="preserve">S............R......</t>
  </si>
  <si>
    <t xml:space="preserve">S............N......</t>
  </si>
  <si>
    <t xml:space="preserve">S............D......</t>
  </si>
  <si>
    <t xml:space="preserve">S............Q......</t>
  </si>
  <si>
    <t xml:space="preserve">S............E......</t>
  </si>
  <si>
    <t xml:space="preserve">S............G......</t>
  </si>
  <si>
    <t xml:space="preserve">S............I......</t>
  </si>
  <si>
    <t xml:space="preserve">S............K......</t>
  </si>
  <si>
    <t xml:space="preserve">T............A......</t>
  </si>
  <si>
    <t xml:space="preserve">T............G......</t>
  </si>
  <si>
    <t xml:space="preserve">T............I......</t>
  </si>
  <si>
    <t xml:space="preserve">T............F......</t>
  </si>
  <si>
    <t xml:space="preserve">T............P......</t>
  </si>
  <si>
    <t xml:space="preserve">T............T......</t>
  </si>
  <si>
    <t xml:space="preserve">T............Y......</t>
  </si>
  <si>
    <t xml:space="preserve">Y............R......</t>
  </si>
  <si>
    <t xml:space="preserve">V............D......</t>
  </si>
  <si>
    <t xml:space="preserve">V............E......</t>
  </si>
  <si>
    <t xml:space="preserve">V............G......</t>
  </si>
  <si>
    <t xml:space="preserve">V............I......</t>
  </si>
  <si>
    <t xml:space="preserve">A.............D.....</t>
  </si>
  <si>
    <t xml:space="preserve">R.............A.....</t>
  </si>
  <si>
    <t xml:space="preserve">R.............R.....</t>
  </si>
  <si>
    <t xml:space="preserve">R.............N.....</t>
  </si>
  <si>
    <t xml:space="preserve">R.............D.....</t>
  </si>
  <si>
    <t xml:space="preserve">R.............Q.....</t>
  </si>
  <si>
    <t xml:space="preserve">R.............E.....</t>
  </si>
  <si>
    <t xml:space="preserve">R.............G.....</t>
  </si>
  <si>
    <t xml:space="preserve">R.............I.....</t>
  </si>
  <si>
    <t xml:space="preserve">R.............K.....</t>
  </si>
  <si>
    <t xml:space="preserve">R.............T.....</t>
  </si>
  <si>
    <t xml:space="preserve">N.............A.....</t>
  </si>
  <si>
    <t xml:space="preserve">N.............I.....</t>
  </si>
  <si>
    <t xml:space="preserve">N.............L.....</t>
  </si>
  <si>
    <t xml:space="preserve">N.............F.....</t>
  </si>
  <si>
    <t xml:space="preserve">N.............T.....</t>
  </si>
  <si>
    <t xml:space="preserve">N.............W.....</t>
  </si>
  <si>
    <t xml:space="preserve">N.............Y.....</t>
  </si>
  <si>
    <t xml:space="preserve">N.............V.....</t>
  </si>
  <si>
    <t xml:space="preserve">C.............A.....</t>
  </si>
  <si>
    <t xml:space="preserve">C.............G.....</t>
  </si>
  <si>
    <t xml:space="preserve">C.............P.....</t>
  </si>
  <si>
    <t xml:space="preserve">G.............A.....</t>
  </si>
  <si>
    <t xml:space="preserve">G.............N.....</t>
  </si>
  <si>
    <t xml:space="preserve">G.............D.....</t>
  </si>
  <si>
    <t xml:space="preserve">G.............E.....</t>
  </si>
  <si>
    <t xml:space="preserve">G.............G.....</t>
  </si>
  <si>
    <t xml:space="preserve">G.............I.....</t>
  </si>
  <si>
    <t xml:space="preserve">G.............T.....</t>
  </si>
  <si>
    <t xml:space="preserve">H.............G.....</t>
  </si>
  <si>
    <t xml:space="preserve">H.............I.....</t>
  </si>
  <si>
    <t xml:space="preserve">H.............T.....</t>
  </si>
  <si>
    <t xml:space="preserve">I.............N.....</t>
  </si>
  <si>
    <t xml:space="preserve">I.............D.....</t>
  </si>
  <si>
    <t xml:space="preserve">I.............G.....</t>
  </si>
  <si>
    <t xml:space="preserve">I.............I.....</t>
  </si>
  <si>
    <t xml:space="preserve">I.............P.....</t>
  </si>
  <si>
    <t xml:space="preserve">I.............T.....</t>
  </si>
  <si>
    <t xml:space="preserve">I.............V.....</t>
  </si>
  <si>
    <t xml:space="preserve">L.............G.....</t>
  </si>
  <si>
    <t xml:space="preserve">K.............N.....</t>
  </si>
  <si>
    <t xml:space="preserve">K.............D.....</t>
  </si>
  <si>
    <t xml:space="preserve">K.............E.....</t>
  </si>
  <si>
    <t xml:space="preserve">K.............G.....</t>
  </si>
  <si>
    <t xml:space="preserve">K.............T.....</t>
  </si>
  <si>
    <t xml:space="preserve">M.............G.....</t>
  </si>
  <si>
    <t xml:space="preserve">M.............I.....</t>
  </si>
  <si>
    <t xml:space="preserve">P.............A.....</t>
  </si>
  <si>
    <t xml:space="preserve">P.............R.....</t>
  </si>
  <si>
    <t xml:space="preserve">P.............Q.....</t>
  </si>
  <si>
    <t xml:space="preserve">P.............G.....</t>
  </si>
  <si>
    <t xml:space="preserve">P.............I.....</t>
  </si>
  <si>
    <t xml:space="preserve">P.............K.....</t>
  </si>
  <si>
    <t xml:space="preserve">P.............S.....</t>
  </si>
  <si>
    <t xml:space="preserve">S.............A.....</t>
  </si>
  <si>
    <t xml:space="preserve">S.............D.....</t>
  </si>
  <si>
    <t xml:space="preserve">S.............Q.....</t>
  </si>
  <si>
    <t xml:space="preserve">S.............E.....</t>
  </si>
  <si>
    <t xml:space="preserve">S.............G.....</t>
  </si>
  <si>
    <t xml:space="preserve">S.............I.....</t>
  </si>
  <si>
    <t xml:space="preserve">S.............T.....</t>
  </si>
  <si>
    <t xml:space="preserve">S.............V.....</t>
  </si>
  <si>
    <t xml:space="preserve">T.............A.....</t>
  </si>
  <si>
    <t xml:space="preserve">T.............R.....</t>
  </si>
  <si>
    <t xml:space="preserve">T.............G.....</t>
  </si>
  <si>
    <t xml:space="preserve">T.............I.....</t>
  </si>
  <si>
    <t xml:space="preserve">T.............P.....</t>
  </si>
  <si>
    <t xml:space="preserve">T.............T.....</t>
  </si>
  <si>
    <t xml:space="preserve">Y.............A.....</t>
  </si>
  <si>
    <t xml:space="preserve">V.............G.....</t>
  </si>
  <si>
    <t xml:space="preserve">V.............I.....</t>
  </si>
  <si>
    <t xml:space="preserve">V.............P.....</t>
  </si>
  <si>
    <t xml:space="preserve">A..............I....</t>
  </si>
  <si>
    <t xml:space="preserve">R..............A....</t>
  </si>
  <si>
    <t xml:space="preserve">R..............R....</t>
  </si>
  <si>
    <t xml:space="preserve">R..............N....</t>
  </si>
  <si>
    <t xml:space="preserve">R..............D....</t>
  </si>
  <si>
    <t xml:space="preserve">R..............Q....</t>
  </si>
  <si>
    <t xml:space="preserve">R..............E....</t>
  </si>
  <si>
    <t xml:space="preserve">R..............G....</t>
  </si>
  <si>
    <t xml:space="preserve">R..............I....</t>
  </si>
  <si>
    <t xml:space="preserve">R..............K....</t>
  </si>
  <si>
    <t xml:space="preserve">R..............S....</t>
  </si>
  <si>
    <t xml:space="preserve">R..............T....</t>
  </si>
  <si>
    <t xml:space="preserve">N..............A....</t>
  </si>
  <si>
    <t xml:space="preserve">N..............R....</t>
  </si>
  <si>
    <t xml:space="preserve">N..............G....</t>
  </si>
  <si>
    <t xml:space="preserve">N..............I....</t>
  </si>
  <si>
    <t xml:space="preserve">N..............L....</t>
  </si>
  <si>
    <t xml:space="preserve">N..............F....</t>
  </si>
  <si>
    <t xml:space="preserve">N..............T....</t>
  </si>
  <si>
    <t xml:space="preserve">N..............W....</t>
  </si>
  <si>
    <t xml:space="preserve">N..............Y....</t>
  </si>
  <si>
    <t xml:space="preserve">N..............V....</t>
  </si>
  <si>
    <t xml:space="preserve">C..............G....</t>
  </si>
  <si>
    <t xml:space="preserve">C..............P....</t>
  </si>
  <si>
    <t xml:space="preserve">Q..............I....</t>
  </si>
  <si>
    <t xml:space="preserve">G..............R....</t>
  </si>
  <si>
    <t xml:space="preserve">G..............G....</t>
  </si>
  <si>
    <t xml:space="preserve">G..............I....</t>
  </si>
  <si>
    <t xml:space="preserve">G..............F....</t>
  </si>
  <si>
    <t xml:space="preserve">H..............D....</t>
  </si>
  <si>
    <t xml:space="preserve">H..............G....</t>
  </si>
  <si>
    <t xml:space="preserve">I..............R....</t>
  </si>
  <si>
    <t xml:space="preserve">I..............N....</t>
  </si>
  <si>
    <t xml:space="preserve">I..............D....</t>
  </si>
  <si>
    <t xml:space="preserve">I..............G....</t>
  </si>
  <si>
    <t xml:space="preserve">I..............I....</t>
  </si>
  <si>
    <t xml:space="preserve">I..............K....</t>
  </si>
  <si>
    <t xml:space="preserve">I..............T....</t>
  </si>
  <si>
    <t xml:space="preserve">I..............V....</t>
  </si>
  <si>
    <t xml:space="preserve">L..............D....</t>
  </si>
  <si>
    <t xml:space="preserve">K..............A....</t>
  </si>
  <si>
    <t xml:space="preserve">K..............D....</t>
  </si>
  <si>
    <t xml:space="preserve">K..............Q....</t>
  </si>
  <si>
    <t xml:space="preserve">K..............E....</t>
  </si>
  <si>
    <t xml:space="preserve">K..............G....</t>
  </si>
  <si>
    <t xml:space="preserve">K..............I....</t>
  </si>
  <si>
    <t xml:space="preserve">K..............T....</t>
  </si>
  <si>
    <t xml:space="preserve">M..............N....</t>
  </si>
  <si>
    <t xml:space="preserve">M..............D....</t>
  </si>
  <si>
    <t xml:space="preserve">M..............I....</t>
  </si>
  <si>
    <t xml:space="preserve">P..............A....</t>
  </si>
  <si>
    <t xml:space="preserve">P..............R....</t>
  </si>
  <si>
    <t xml:space="preserve">P..............G....</t>
  </si>
  <si>
    <t xml:space="preserve">P..............F....</t>
  </si>
  <si>
    <t xml:space="preserve">P..............T....</t>
  </si>
  <si>
    <t xml:space="preserve">P..............V....</t>
  </si>
  <si>
    <t xml:space="preserve">S..............G....</t>
  </si>
  <si>
    <t xml:space="preserve">S..............I....</t>
  </si>
  <si>
    <t xml:space="preserve">S..............F....</t>
  </si>
  <si>
    <t xml:space="preserve">S..............V....</t>
  </si>
  <si>
    <t xml:space="preserve">T..............A....</t>
  </si>
  <si>
    <t xml:space="preserve">T..............R....</t>
  </si>
  <si>
    <t xml:space="preserve">T..............N....</t>
  </si>
  <si>
    <t xml:space="preserve">T..............D....</t>
  </si>
  <si>
    <t xml:space="preserve">T..............G....</t>
  </si>
  <si>
    <t xml:space="preserve">T..............I....</t>
  </si>
  <si>
    <t xml:space="preserve">T..............T....</t>
  </si>
  <si>
    <t xml:space="preserve">V..............G....</t>
  </si>
  <si>
    <t xml:space="preserve">V..............I....</t>
  </si>
  <si>
    <t xml:space="preserve">A...............R...</t>
  </si>
  <si>
    <t xml:space="preserve">R...............A...</t>
  </si>
  <si>
    <t xml:space="preserve">R...............R...</t>
  </si>
  <si>
    <t xml:space="preserve">R...............N...</t>
  </si>
  <si>
    <t xml:space="preserve">R...............D...</t>
  </si>
  <si>
    <t xml:space="preserve">R...............Q...</t>
  </si>
  <si>
    <t xml:space="preserve">R...............E...</t>
  </si>
  <si>
    <t xml:space="preserve">R...............G...</t>
  </si>
  <si>
    <t xml:space="preserve">R...............I...</t>
  </si>
  <si>
    <t xml:space="preserve">R...............F...</t>
  </si>
  <si>
    <t xml:space="preserve">R...............S...</t>
  </si>
  <si>
    <t xml:space="preserve">R...............T...</t>
  </si>
  <si>
    <t xml:space="preserve">R...............V...</t>
  </si>
  <si>
    <t xml:space="preserve">N...............A...</t>
  </si>
  <si>
    <t xml:space="preserve">N...............R...</t>
  </si>
  <si>
    <t xml:space="preserve">N...............N...</t>
  </si>
  <si>
    <t xml:space="preserve">N...............D...</t>
  </si>
  <si>
    <t xml:space="preserve">N...............G...</t>
  </si>
  <si>
    <t xml:space="preserve">N...............I...</t>
  </si>
  <si>
    <t xml:space="preserve">N...............F...</t>
  </si>
  <si>
    <t xml:space="preserve">N...............T...</t>
  </si>
  <si>
    <t xml:space="preserve">N...............Y...</t>
  </si>
  <si>
    <t xml:space="preserve">C...............Q...</t>
  </si>
  <si>
    <t xml:space="preserve">C...............G...</t>
  </si>
  <si>
    <t xml:space="preserve">Q...............I...</t>
  </si>
  <si>
    <t xml:space="preserve">G...............R...</t>
  </si>
  <si>
    <t xml:space="preserve">G...............Q...</t>
  </si>
  <si>
    <t xml:space="preserve">G...............G...</t>
  </si>
  <si>
    <t xml:space="preserve">G...............I...</t>
  </si>
  <si>
    <t xml:space="preserve">G...............K...</t>
  </si>
  <si>
    <t xml:space="preserve">G...............Y...</t>
  </si>
  <si>
    <t xml:space="preserve">H...............N...</t>
  </si>
  <si>
    <t xml:space="preserve">H...............D...</t>
  </si>
  <si>
    <t xml:space="preserve">H...............I...</t>
  </si>
  <si>
    <t xml:space="preserve">I...............R...</t>
  </si>
  <si>
    <t xml:space="preserve">I...............N...</t>
  </si>
  <si>
    <t xml:space="preserve">I...............D...</t>
  </si>
  <si>
    <t xml:space="preserve">I...............Q...</t>
  </si>
  <si>
    <t xml:space="preserve">I...............G...</t>
  </si>
  <si>
    <t xml:space="preserve">I...............I...</t>
  </si>
  <si>
    <t xml:space="preserve">I...............K...</t>
  </si>
  <si>
    <t xml:space="preserve">L...............I...</t>
  </si>
  <si>
    <t xml:space="preserve">K...............G...</t>
  </si>
  <si>
    <t xml:space="preserve">K...............I...</t>
  </si>
  <si>
    <t xml:space="preserve">K...............V...</t>
  </si>
  <si>
    <t xml:space="preserve">M...............R...</t>
  </si>
  <si>
    <t xml:space="preserve">M...............G...</t>
  </si>
  <si>
    <t xml:space="preserve">M...............I...</t>
  </si>
  <si>
    <t xml:space="preserve">P...............R...</t>
  </si>
  <si>
    <t xml:space="preserve">P...............D...</t>
  </si>
  <si>
    <t xml:space="preserve">P...............Q...</t>
  </si>
  <si>
    <t xml:space="preserve">P...............E...</t>
  </si>
  <si>
    <t xml:space="preserve">P...............I...</t>
  </si>
  <si>
    <t xml:space="preserve">P...............L...</t>
  </si>
  <si>
    <t xml:space="preserve">P...............K...</t>
  </si>
  <si>
    <t xml:space="preserve">P...............F...</t>
  </si>
  <si>
    <t xml:space="preserve">P...............W...</t>
  </si>
  <si>
    <t xml:space="preserve">P...............Y...</t>
  </si>
  <si>
    <t xml:space="preserve">S...............R...</t>
  </si>
  <si>
    <t xml:space="preserve">S...............D...</t>
  </si>
  <si>
    <t xml:space="preserve">S...............G...</t>
  </si>
  <si>
    <t xml:space="preserve">S...............I...</t>
  </si>
  <si>
    <t xml:space="preserve">S...............T...</t>
  </si>
  <si>
    <t xml:space="preserve">S...............Y...</t>
  </si>
  <si>
    <t xml:space="preserve">S...............V...</t>
  </si>
  <si>
    <t xml:space="preserve">T...............A...</t>
  </si>
  <si>
    <t xml:space="preserve">T...............R...</t>
  </si>
  <si>
    <t xml:space="preserve">T...............N...</t>
  </si>
  <si>
    <t xml:space="preserve">T...............D...</t>
  </si>
  <si>
    <t xml:space="preserve">T...............Q...</t>
  </si>
  <si>
    <t xml:space="preserve">T...............E...</t>
  </si>
  <si>
    <t xml:space="preserve">T...............G...</t>
  </si>
  <si>
    <t xml:space="preserve">T...............I...</t>
  </si>
  <si>
    <t xml:space="preserve">T...............K...</t>
  </si>
  <si>
    <t xml:space="preserve">T...............S...</t>
  </si>
  <si>
    <t xml:space="preserve">T...............T...</t>
  </si>
  <si>
    <t xml:space="preserve">Y...............Y...</t>
  </si>
  <si>
    <t xml:space="preserve">V...............D...</t>
  </si>
  <si>
    <t xml:space="preserve">V...............G...</t>
  </si>
  <si>
    <t xml:space="preserve">V...............I...</t>
  </si>
  <si>
    <t xml:space="preserve">A................Q..</t>
  </si>
  <si>
    <t xml:space="preserve">R................A..</t>
  </si>
  <si>
    <t xml:space="preserve">R................R..</t>
  </si>
  <si>
    <t xml:space="preserve">R................G..</t>
  </si>
  <si>
    <t xml:space="preserve">R................I..</t>
  </si>
  <si>
    <t xml:space="preserve">R................L..</t>
  </si>
  <si>
    <t xml:space="preserve">R................F..</t>
  </si>
  <si>
    <t xml:space="preserve">R................T..</t>
  </si>
  <si>
    <t xml:space="preserve">R................W..</t>
  </si>
  <si>
    <t xml:space="preserve">R................Y..</t>
  </si>
  <si>
    <t xml:space="preserve">R................V..</t>
  </si>
  <si>
    <t xml:space="preserve">N................A..</t>
  </si>
  <si>
    <t xml:space="preserve">N................R..</t>
  </si>
  <si>
    <t xml:space="preserve">N................N..</t>
  </si>
  <si>
    <t xml:space="preserve">N................D..</t>
  </si>
  <si>
    <t xml:space="preserve">N................E..</t>
  </si>
  <si>
    <t xml:space="preserve">N................G..</t>
  </si>
  <si>
    <t xml:space="preserve">N................I..</t>
  </si>
  <si>
    <t xml:space="preserve">N................K..</t>
  </si>
  <si>
    <t xml:space="preserve">N................T..</t>
  </si>
  <si>
    <t xml:space="preserve">C................A..</t>
  </si>
  <si>
    <t xml:space="preserve">C................R..</t>
  </si>
  <si>
    <t xml:space="preserve">C................Q..</t>
  </si>
  <si>
    <t xml:space="preserve">C................G..</t>
  </si>
  <si>
    <t xml:space="preserve">C................K..</t>
  </si>
  <si>
    <t xml:space="preserve">C................S..</t>
  </si>
  <si>
    <t xml:space="preserve">Q................G..</t>
  </si>
  <si>
    <t xml:space="preserve">Q................I..</t>
  </si>
  <si>
    <t xml:space="preserve">G................A..</t>
  </si>
  <si>
    <t xml:space="preserve">G................R..</t>
  </si>
  <si>
    <t xml:space="preserve">G................D..</t>
  </si>
  <si>
    <t xml:space="preserve">G................Q..</t>
  </si>
  <si>
    <t xml:space="preserve">G................E..</t>
  </si>
  <si>
    <t xml:space="preserve">G................G..</t>
  </si>
  <si>
    <t xml:space="preserve">G................I..</t>
  </si>
  <si>
    <t xml:space="preserve">G................K..</t>
  </si>
  <si>
    <t xml:space="preserve">G................T..</t>
  </si>
  <si>
    <t xml:space="preserve">H................R..</t>
  </si>
  <si>
    <t xml:space="preserve">H................I..</t>
  </si>
  <si>
    <t xml:space="preserve">I................A..</t>
  </si>
  <si>
    <t xml:space="preserve">I................R..</t>
  </si>
  <si>
    <t xml:space="preserve">I................N..</t>
  </si>
  <si>
    <t xml:space="preserve">I................D..</t>
  </si>
  <si>
    <t xml:space="preserve">I................Q..</t>
  </si>
  <si>
    <t xml:space="preserve">I................I..</t>
  </si>
  <si>
    <t xml:space="preserve">I................K..</t>
  </si>
  <si>
    <t xml:space="preserve">I................T..</t>
  </si>
  <si>
    <t xml:space="preserve">L................R..</t>
  </si>
  <si>
    <t xml:space="preserve">K................G..</t>
  </si>
  <si>
    <t xml:space="preserve">K................I..</t>
  </si>
  <si>
    <t xml:space="preserve">K................T..</t>
  </si>
  <si>
    <t xml:space="preserve">K................V..</t>
  </si>
  <si>
    <t xml:space="preserve">M................R..</t>
  </si>
  <si>
    <t xml:space="preserve">M................D..</t>
  </si>
  <si>
    <t xml:space="preserve">P................A..</t>
  </si>
  <si>
    <t xml:space="preserve">P................I..</t>
  </si>
  <si>
    <t xml:space="preserve">P................F..</t>
  </si>
  <si>
    <t xml:space="preserve">P................T..</t>
  </si>
  <si>
    <t xml:space="preserve">P................Y..</t>
  </si>
  <si>
    <t xml:space="preserve">S................A..</t>
  </si>
  <si>
    <t xml:space="preserve">S................R..</t>
  </si>
  <si>
    <t xml:space="preserve">S................D..</t>
  </si>
  <si>
    <t xml:space="preserve">S................G..</t>
  </si>
  <si>
    <t xml:space="preserve">S................I..</t>
  </si>
  <si>
    <t xml:space="preserve">S................T..</t>
  </si>
  <si>
    <t xml:space="preserve">T................A..</t>
  </si>
  <si>
    <t xml:space="preserve">T................R..</t>
  </si>
  <si>
    <t xml:space="preserve">T................D..</t>
  </si>
  <si>
    <t xml:space="preserve">T................Q..</t>
  </si>
  <si>
    <t xml:space="preserve">T................E..</t>
  </si>
  <si>
    <t xml:space="preserve">T................G..</t>
  </si>
  <si>
    <t xml:space="preserve">T................I..</t>
  </si>
  <si>
    <t xml:space="preserve">T................K..</t>
  </si>
  <si>
    <t xml:space="preserve">T................F..</t>
  </si>
  <si>
    <t xml:space="preserve">T................S..</t>
  </si>
  <si>
    <t xml:space="preserve">T................T..</t>
  </si>
  <si>
    <t xml:space="preserve">T................V..</t>
  </si>
  <si>
    <t xml:space="preserve">Y................I..</t>
  </si>
  <si>
    <t xml:space="preserve">V................N..</t>
  </si>
  <si>
    <t xml:space="preserve">V................D..</t>
  </si>
  <si>
    <t xml:space="preserve">V................I..</t>
  </si>
  <si>
    <t xml:space="preserve">A.................A.</t>
  </si>
  <si>
    <t xml:space="preserve">R.................A.</t>
  </si>
  <si>
    <t xml:space="preserve">R.................R.</t>
  </si>
  <si>
    <t xml:space="preserve">R.................N.</t>
  </si>
  <si>
    <t xml:space="preserve">R.................D.</t>
  </si>
  <si>
    <t xml:space="preserve">R.................Q.</t>
  </si>
  <si>
    <t xml:space="preserve">R.................G.</t>
  </si>
  <si>
    <t xml:space="preserve">R.................I.</t>
  </si>
  <si>
    <t xml:space="preserve">R.................F.</t>
  </si>
  <si>
    <t xml:space="preserve">R.................T.</t>
  </si>
  <si>
    <t xml:space="preserve">R.................Y.</t>
  </si>
  <si>
    <t xml:space="preserve">R.................V.</t>
  </si>
  <si>
    <t xml:space="preserve">N.................A.</t>
  </si>
  <si>
    <t xml:space="preserve">N.................R.</t>
  </si>
  <si>
    <t xml:space="preserve">N.................N.</t>
  </si>
  <si>
    <t xml:space="preserve">N.................D.</t>
  </si>
  <si>
    <t xml:space="preserve">N.................Q.</t>
  </si>
  <si>
    <t xml:space="preserve">N.................E.</t>
  </si>
  <si>
    <t xml:space="preserve">N.................G.</t>
  </si>
  <si>
    <t xml:space="preserve">N.................I.</t>
  </si>
  <si>
    <t xml:space="preserve">N.................K.</t>
  </si>
  <si>
    <t xml:space="preserve">N.................T.</t>
  </si>
  <si>
    <t xml:space="preserve">N.................V.</t>
  </si>
  <si>
    <t xml:space="preserve">C.................A.</t>
  </si>
  <si>
    <t xml:space="preserve">C.................F.</t>
  </si>
  <si>
    <t xml:space="preserve">C.................T.</t>
  </si>
  <si>
    <t xml:space="preserve">C.................V.</t>
  </si>
  <si>
    <t xml:space="preserve">Q.................D.</t>
  </si>
  <si>
    <t xml:space="preserve">Q.................G.</t>
  </si>
  <si>
    <t xml:space="preserve">G.................A.</t>
  </si>
  <si>
    <t xml:space="preserve">G.................R.</t>
  </si>
  <si>
    <t xml:space="preserve">G.................N.</t>
  </si>
  <si>
    <t xml:space="preserve">G.................D.</t>
  </si>
  <si>
    <t xml:space="preserve">G.................H.</t>
  </si>
  <si>
    <t xml:space="preserve">G.................I.</t>
  </si>
  <si>
    <t xml:space="preserve">G.................T.</t>
  </si>
  <si>
    <t xml:space="preserve">G.................Y.</t>
  </si>
  <si>
    <t xml:space="preserve">H.................R.</t>
  </si>
  <si>
    <t xml:space="preserve">H.................Q.</t>
  </si>
  <si>
    <t xml:space="preserve">I.................A.</t>
  </si>
  <si>
    <t xml:space="preserve">I.................R.</t>
  </si>
  <si>
    <t xml:space="preserve">I.................Q.</t>
  </si>
  <si>
    <t xml:space="preserve">I.................E.</t>
  </si>
  <si>
    <t xml:space="preserve">I.................I.</t>
  </si>
  <si>
    <t xml:space="preserve">I.................K.</t>
  </si>
  <si>
    <t xml:space="preserve">I.................F.</t>
  </si>
  <si>
    <t xml:space="preserve">L.................Q.</t>
  </si>
  <si>
    <t xml:space="preserve">K.................D.</t>
  </si>
  <si>
    <t xml:space="preserve">K.................G.</t>
  </si>
  <si>
    <t xml:space="preserve">K.................I.</t>
  </si>
  <si>
    <t xml:space="preserve">M.................Q.</t>
  </si>
  <si>
    <t xml:space="preserve">M.................I.</t>
  </si>
  <si>
    <t xml:space="preserve">P.................A.</t>
  </si>
  <si>
    <t xml:space="preserve">P.................R.</t>
  </si>
  <si>
    <t xml:space="preserve">P.................Q.</t>
  </si>
  <si>
    <t xml:space="preserve">P.................H.</t>
  </si>
  <si>
    <t xml:space="preserve">P.................F.</t>
  </si>
  <si>
    <t xml:space="preserve">P.................T.</t>
  </si>
  <si>
    <t xml:space="preserve">P.................Y.</t>
  </si>
  <si>
    <t xml:space="preserve">S.................R.</t>
  </si>
  <si>
    <t xml:space="preserve">S.................N.</t>
  </si>
  <si>
    <t xml:space="preserve">S.................D.</t>
  </si>
  <si>
    <t xml:space="preserve">S.................I.</t>
  </si>
  <si>
    <t xml:space="preserve">S.................T.</t>
  </si>
  <si>
    <t xml:space="preserve">T.................R.</t>
  </si>
  <si>
    <t xml:space="preserve">T.................Q.</t>
  </si>
  <si>
    <t xml:space="preserve">T.................G.</t>
  </si>
  <si>
    <t xml:space="preserve">T.................I.</t>
  </si>
  <si>
    <t xml:space="preserve">T.................L.</t>
  </si>
  <si>
    <t xml:space="preserve">T.................F.</t>
  </si>
  <si>
    <t xml:space="preserve">T.................W.</t>
  </si>
  <si>
    <t xml:space="preserve">T.................Y.</t>
  </si>
  <si>
    <t xml:space="preserve">T.................V.</t>
  </si>
  <si>
    <t xml:space="preserve">Y.................T.</t>
  </si>
  <si>
    <t xml:space="preserve">V.................R.</t>
  </si>
  <si>
    <t xml:space="preserve">V.................I.</t>
  </si>
  <si>
    <t xml:space="preserve">A..................H</t>
  </si>
  <si>
    <t xml:space="preserve">R..................A</t>
  </si>
  <si>
    <t xml:space="preserve">R..................R</t>
  </si>
  <si>
    <t xml:space="preserve">R..................N</t>
  </si>
  <si>
    <t xml:space="preserve">R..................D</t>
  </si>
  <si>
    <t xml:space="preserve">R..................Q</t>
  </si>
  <si>
    <t xml:space="preserve">R..................E</t>
  </si>
  <si>
    <t xml:space="preserve">R..................G</t>
  </si>
  <si>
    <t xml:space="preserve">R..................I</t>
  </si>
  <si>
    <t xml:space="preserve">R..................K</t>
  </si>
  <si>
    <t xml:space="preserve">R..................T</t>
  </si>
  <si>
    <t xml:space="preserve">N..................A</t>
  </si>
  <si>
    <t xml:space="preserve">N..................R</t>
  </si>
  <si>
    <t xml:space="preserve">N..................N</t>
  </si>
  <si>
    <t xml:space="preserve">N..................D</t>
  </si>
  <si>
    <t xml:space="preserve">N..................Q</t>
  </si>
  <si>
    <t xml:space="preserve">N..................E</t>
  </si>
  <si>
    <t xml:space="preserve">N..................G</t>
  </si>
  <si>
    <t xml:space="preserve">N..................I</t>
  </si>
  <si>
    <t xml:space="preserve">N..................K</t>
  </si>
  <si>
    <t xml:space="preserve">N..................T</t>
  </si>
  <si>
    <t xml:space="preserve">N..................V</t>
  </si>
  <si>
    <t xml:space="preserve">C..................I</t>
  </si>
  <si>
    <t xml:space="preserve">C..................L</t>
  </si>
  <si>
    <t xml:space="preserve">C..................F</t>
  </si>
  <si>
    <t xml:space="preserve">C..................W</t>
  </si>
  <si>
    <t xml:space="preserve">C..................Y</t>
  </si>
  <si>
    <t xml:space="preserve">Q..................I</t>
  </si>
  <si>
    <t xml:space="preserve">G..................R</t>
  </si>
  <si>
    <t xml:space="preserve">G..................C</t>
  </si>
  <si>
    <t xml:space="preserve">G..................Q</t>
  </si>
  <si>
    <t xml:space="preserve">G..................G</t>
  </si>
  <si>
    <t xml:space="preserve">G..................H</t>
  </si>
  <si>
    <t xml:space="preserve">G..................I</t>
  </si>
  <si>
    <t xml:space="preserve">G..................Y</t>
  </si>
  <si>
    <t xml:space="preserve">H..................A</t>
  </si>
  <si>
    <t xml:space="preserve">H..................Q</t>
  </si>
  <si>
    <t xml:space="preserve">H..................K</t>
  </si>
  <si>
    <t xml:space="preserve">I..................A</t>
  </si>
  <si>
    <t xml:space="preserve">I..................R</t>
  </si>
  <si>
    <t xml:space="preserve">I..................C</t>
  </si>
  <si>
    <t xml:space="preserve">I..................Q</t>
  </si>
  <si>
    <t xml:space="preserve">I..................H</t>
  </si>
  <si>
    <t xml:space="preserve">I..................K</t>
  </si>
  <si>
    <t xml:space="preserve">I..................Y</t>
  </si>
  <si>
    <t xml:space="preserve">L..................A</t>
  </si>
  <si>
    <t xml:space="preserve">K..................N</t>
  </si>
  <si>
    <t xml:space="preserve">K..................D</t>
  </si>
  <si>
    <t xml:space="preserve">K..................G</t>
  </si>
  <si>
    <t xml:space="preserve">K..................I</t>
  </si>
  <si>
    <t xml:space="preserve">M..................A</t>
  </si>
  <si>
    <t xml:space="preserve">M..................R</t>
  </si>
  <si>
    <t xml:space="preserve">P..................A</t>
  </si>
  <si>
    <t xml:space="preserve">P..................C</t>
  </si>
  <si>
    <t xml:space="preserve">P..................Q</t>
  </si>
  <si>
    <t xml:space="preserve">P..................G</t>
  </si>
  <si>
    <t xml:space="preserve">P..................K</t>
  </si>
  <si>
    <t xml:space="preserve">P..................T</t>
  </si>
  <si>
    <t xml:space="preserve">S..................R</t>
  </si>
  <si>
    <t xml:space="preserve">S..................Q</t>
  </si>
  <si>
    <t xml:space="preserve">S..................G</t>
  </si>
  <si>
    <t xml:space="preserve">S..................I</t>
  </si>
  <si>
    <t xml:space="preserve">T..................A</t>
  </si>
  <si>
    <t xml:space="preserve">T..................R</t>
  </si>
  <si>
    <t xml:space="preserve">T..................N</t>
  </si>
  <si>
    <t xml:space="preserve">T..................D</t>
  </si>
  <si>
    <t xml:space="preserve">T..................Q</t>
  </si>
  <si>
    <t xml:space="preserve">T..................G</t>
  </si>
  <si>
    <t xml:space="preserve">T..................I</t>
  </si>
  <si>
    <t xml:space="preserve">T..................K</t>
  </si>
  <si>
    <t xml:space="preserve">T..................F</t>
  </si>
  <si>
    <t xml:space="preserve">T..................T</t>
  </si>
  <si>
    <t xml:space="preserve">T..................Y</t>
  </si>
  <si>
    <t xml:space="preserve">T..................V</t>
  </si>
  <si>
    <t xml:space="preserve">V..................R</t>
  </si>
  <si>
    <t xml:space="preserve">V..................Q</t>
  </si>
  <si>
    <t xml:space="preserve">V..................Y</t>
  </si>
  <si>
    <t xml:space="preserve">significant patterns with average proportion and difference between two dataset for significant one-AA pattern</t>
  </si>
  <si>
    <t xml:space="preserve">pattern</t>
  </si>
  <si>
    <t xml:space="preserve">average proportion in R5</t>
  </si>
  <si>
    <t xml:space="preserve">average proportion in X4</t>
  </si>
  <si>
    <t xml:space="preserve">Difference</t>
  </si>
  <si>
    <t xml:space="preserve">significant patterns with average proportion and difference between two dataset for significant two-AA pattern. Lines with highligt are patterns discussed in the manuscript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color rgb="FFC0C0C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79646"/>
        <bgColor rgb="FFFF8080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3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Accent6" xfId="20"/>
    <cellStyle name="Excel_BuiltIn_Accent5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796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56"/>
    <col collapsed="false" customWidth="true" hidden="false" outlineLevel="0" max="9" min="2" style="1" width="9.14"/>
    <col collapsed="false" customWidth="true" hidden="false" outlineLevel="0" max="10" min="10" style="1" width="18.85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</row>
    <row r="4" customFormat="false" ht="12.75" hidden="false" customHeight="false" outlineLevel="0" collapsed="false">
      <c r="A4" s="1" t="s">
        <v>12</v>
      </c>
      <c r="B4" s="1" t="n">
        <v>0.9604</v>
      </c>
      <c r="C4" s="1" t="n">
        <v>0.98091</v>
      </c>
      <c r="D4" s="1" t="n">
        <v>0.99145</v>
      </c>
      <c r="E4" s="1" t="n">
        <v>0.99306</v>
      </c>
      <c r="F4" s="1" t="n">
        <v>0.98611</v>
      </c>
      <c r="G4" s="1" t="n">
        <v>0.98649</v>
      </c>
      <c r="H4" s="1" t="n">
        <v>1</v>
      </c>
      <c r="I4" s="1" t="n">
        <v>1</v>
      </c>
      <c r="J4" s="1" t="n">
        <v>0.232566977358233</v>
      </c>
    </row>
    <row r="5" customFormat="false" ht="12.75" hidden="false" customHeight="false" outlineLevel="0" collapsed="false">
      <c r="A5" s="1" t="s">
        <v>13</v>
      </c>
      <c r="B5" s="1" t="n">
        <v>0.13531</v>
      </c>
      <c r="C5" s="1" t="n">
        <v>0.18502</v>
      </c>
      <c r="D5" s="1" t="n">
        <v>0.16097</v>
      </c>
      <c r="E5" s="1" t="n">
        <v>0.0816</v>
      </c>
      <c r="F5" s="1" t="n">
        <v>0.02778</v>
      </c>
      <c r="G5" s="1" t="n">
        <v>0.08108</v>
      </c>
      <c r="H5" s="1" t="n">
        <v>0.03846</v>
      </c>
      <c r="I5" s="1" t="n">
        <v>0.02439</v>
      </c>
      <c r="J5" s="1" t="n">
        <v>0.0133092658796342</v>
      </c>
    </row>
    <row r="6" customFormat="false" ht="12.75" hidden="false" customHeight="false" outlineLevel="0" collapsed="false">
      <c r="A6" s="1" t="s">
        <v>14</v>
      </c>
      <c r="B6" s="1" t="n">
        <v>0.72607</v>
      </c>
      <c r="C6" s="1" t="n">
        <v>0.71953</v>
      </c>
      <c r="D6" s="1" t="n">
        <v>0.77635</v>
      </c>
      <c r="E6" s="1" t="n">
        <v>0.84201</v>
      </c>
      <c r="F6" s="1" t="n">
        <v>0.80556</v>
      </c>
      <c r="G6" s="1" t="n">
        <v>0.83784</v>
      </c>
      <c r="H6" s="1" t="n">
        <v>0.88462</v>
      </c>
      <c r="I6" s="1" t="n">
        <v>0.68293</v>
      </c>
      <c r="J6" s="1" t="n">
        <v>0.507034761467323</v>
      </c>
    </row>
    <row r="7" customFormat="false" ht="12.75" hidden="false" customHeight="false" outlineLevel="0" collapsed="false">
      <c r="A7" s="1" t="s">
        <v>15</v>
      </c>
      <c r="B7" s="1" t="n">
        <v>0.0132</v>
      </c>
      <c r="C7" s="1" t="n">
        <v>0.0514</v>
      </c>
      <c r="D7" s="1" t="n">
        <v>0.01994</v>
      </c>
      <c r="E7" s="1" t="n">
        <v>0.01562</v>
      </c>
      <c r="F7" s="1" t="n">
        <v>0.01389</v>
      </c>
      <c r="G7" s="1" t="n">
        <v>0</v>
      </c>
      <c r="H7" s="1" t="n">
        <v>0</v>
      </c>
      <c r="I7" s="1" t="n">
        <v>0.0122</v>
      </c>
      <c r="J7" s="1" t="n">
        <v>0.127048016332378</v>
      </c>
    </row>
    <row r="8" customFormat="false" ht="12.75" hidden="false" customHeight="false" outlineLevel="0" collapsed="false">
      <c r="A8" s="1" t="s">
        <v>16</v>
      </c>
      <c r="B8" s="1" t="n">
        <v>0.9604</v>
      </c>
      <c r="C8" s="1" t="n">
        <v>0.99119</v>
      </c>
      <c r="D8" s="1" t="n">
        <v>0.99858</v>
      </c>
      <c r="E8" s="1" t="n">
        <v>0.99479</v>
      </c>
      <c r="F8" s="1" t="n">
        <v>1</v>
      </c>
      <c r="G8" s="1" t="n">
        <v>1</v>
      </c>
      <c r="H8" s="1" t="n">
        <v>0.98718</v>
      </c>
      <c r="I8" s="1" t="n">
        <v>0.9878</v>
      </c>
      <c r="J8" s="1" t="n">
        <v>0.472102528072138</v>
      </c>
    </row>
    <row r="9" customFormat="false" ht="12.75" hidden="false" customHeight="false" outlineLevel="0" collapsed="false">
      <c r="A9" s="1" t="s">
        <v>17</v>
      </c>
      <c r="B9" s="1" t="n">
        <v>0.81518</v>
      </c>
      <c r="C9" s="1" t="n">
        <v>0.97357</v>
      </c>
      <c r="D9" s="1" t="n">
        <v>0.99288</v>
      </c>
      <c r="E9" s="1" t="n">
        <v>0.99306</v>
      </c>
      <c r="F9" s="1" t="n">
        <v>1</v>
      </c>
      <c r="G9" s="1" t="n">
        <v>1</v>
      </c>
      <c r="H9" s="1" t="n">
        <v>0.97436</v>
      </c>
      <c r="I9" s="1" t="n">
        <v>0.9878</v>
      </c>
      <c r="J9" s="1" t="n">
        <v>0.357501903963585</v>
      </c>
    </row>
    <row r="10" customFormat="false" ht="12.75" hidden="false" customHeight="false" outlineLevel="0" collapsed="false">
      <c r="A10" s="1" t="s">
        <v>18</v>
      </c>
      <c r="B10" s="1" t="n">
        <v>0.67657</v>
      </c>
      <c r="C10" s="1" t="n">
        <v>0.68722</v>
      </c>
      <c r="D10" s="1" t="n">
        <v>0.67949</v>
      </c>
      <c r="E10" s="1" t="n">
        <v>0.59375</v>
      </c>
      <c r="F10" s="1" t="n">
        <v>0.44444</v>
      </c>
      <c r="G10" s="1" t="n">
        <v>0.52703</v>
      </c>
      <c r="H10" s="1" t="n">
        <v>0.5</v>
      </c>
      <c r="I10" s="1" t="n">
        <v>0.15854</v>
      </c>
      <c r="J10" s="1" t="n">
        <v>0.0548761097285788</v>
      </c>
    </row>
    <row r="11" customFormat="false" ht="12.75" hidden="false" customHeight="false" outlineLevel="0" collapsed="false">
      <c r="A11" s="1" t="s">
        <v>19</v>
      </c>
      <c r="B11" s="1" t="n">
        <v>0.15842</v>
      </c>
      <c r="C11" s="1" t="n">
        <v>0.13656</v>
      </c>
      <c r="D11" s="1" t="n">
        <v>0.14957</v>
      </c>
      <c r="E11" s="1" t="n">
        <v>0.10938</v>
      </c>
      <c r="F11" s="1" t="n">
        <v>0.18056</v>
      </c>
      <c r="G11" s="1" t="n">
        <v>0.2027</v>
      </c>
      <c r="H11" s="1" t="n">
        <v>0.11538</v>
      </c>
      <c r="I11" s="1" t="n">
        <v>0.04878</v>
      </c>
      <c r="J11" s="1" t="n">
        <v>0.966660705362521</v>
      </c>
    </row>
    <row r="12" customFormat="false" ht="12.75" hidden="false" customHeight="false" outlineLevel="0" collapsed="false">
      <c r="A12" s="1" t="s">
        <v>20</v>
      </c>
      <c r="B12" s="1" t="n">
        <v>0.07591</v>
      </c>
      <c r="C12" s="1" t="n">
        <v>0.11454</v>
      </c>
      <c r="D12" s="1" t="n">
        <v>0.12251</v>
      </c>
      <c r="E12" s="1" t="n">
        <v>0.20833</v>
      </c>
      <c r="F12" s="1" t="n">
        <v>0.09722</v>
      </c>
      <c r="G12" s="1" t="n">
        <v>0.09459</v>
      </c>
      <c r="H12" s="1" t="n">
        <v>0.08974</v>
      </c>
      <c r="I12" s="1" t="n">
        <v>0.0122</v>
      </c>
      <c r="J12" s="1" t="n">
        <v>0.155950831262919</v>
      </c>
    </row>
    <row r="13" customFormat="false" ht="12.75" hidden="false" customHeight="false" outlineLevel="0" collapsed="false">
      <c r="A13" s="1" t="s">
        <v>21</v>
      </c>
      <c r="B13" s="1" t="n">
        <v>0</v>
      </c>
      <c r="C13" s="1" t="n">
        <v>0.00587</v>
      </c>
      <c r="D13" s="1" t="n">
        <v>0.00427</v>
      </c>
      <c r="E13" s="1" t="n">
        <v>0.03299</v>
      </c>
      <c r="F13" s="1" t="n">
        <v>0.16667</v>
      </c>
      <c r="G13" s="1" t="n">
        <v>0.12162</v>
      </c>
      <c r="H13" s="1" t="n">
        <v>0.08974</v>
      </c>
      <c r="I13" s="1" t="n">
        <v>0.54878</v>
      </c>
      <c r="J13" s="1" t="n">
        <v>0.130326310020812</v>
      </c>
    </row>
    <row r="14" customFormat="false" ht="12.75" hidden="false" customHeight="false" outlineLevel="0" collapsed="false">
      <c r="A14" s="1" t="s">
        <v>22</v>
      </c>
      <c r="B14" s="1" t="n">
        <v>0.9637</v>
      </c>
      <c r="C14" s="1" t="n">
        <v>0.98385</v>
      </c>
      <c r="D14" s="1" t="n">
        <v>0.98718</v>
      </c>
      <c r="E14" s="1" t="n">
        <v>0.94444</v>
      </c>
      <c r="F14" s="1" t="n">
        <v>0.97222</v>
      </c>
      <c r="G14" s="1" t="n">
        <v>0.90541</v>
      </c>
      <c r="H14" s="1" t="n">
        <v>0.65385</v>
      </c>
      <c r="I14" s="1" t="n">
        <v>0.19512</v>
      </c>
      <c r="J14" s="1" t="n">
        <v>0.200200808181963</v>
      </c>
    </row>
    <row r="15" customFormat="false" ht="12.75" hidden="false" customHeight="false" outlineLevel="0" collapsed="false">
      <c r="A15" s="1" t="s">
        <v>23</v>
      </c>
      <c r="B15" s="1" t="n">
        <v>0.94059</v>
      </c>
      <c r="C15" s="1" t="n">
        <v>0.99853</v>
      </c>
      <c r="D15" s="1" t="n">
        <v>0.99573</v>
      </c>
      <c r="E15" s="1" t="n">
        <v>0.99132</v>
      </c>
      <c r="F15" s="1" t="n">
        <v>0.88889</v>
      </c>
      <c r="G15" s="1" t="n">
        <v>0.7973</v>
      </c>
      <c r="H15" s="1" t="n">
        <v>0.58974</v>
      </c>
      <c r="I15" s="1" t="n">
        <v>0.2561</v>
      </c>
      <c r="J15" s="1" t="n">
        <v>0.0883576669425713</v>
      </c>
    </row>
    <row r="16" customFormat="false" ht="12.75" hidden="false" customHeight="false" outlineLevel="0" collapsed="false">
      <c r="A16" s="1" t="s">
        <v>24</v>
      </c>
      <c r="B16" s="1" t="n">
        <v>0.0066</v>
      </c>
      <c r="C16" s="1" t="n">
        <v>0.00587</v>
      </c>
      <c r="D16" s="1" t="n">
        <v>0.00142</v>
      </c>
      <c r="E16" s="1" t="n">
        <v>0.01389</v>
      </c>
      <c r="F16" s="1" t="n">
        <v>0.05556</v>
      </c>
      <c r="G16" s="1" t="n">
        <v>0.05405</v>
      </c>
      <c r="H16" s="1" t="n">
        <v>0.14103</v>
      </c>
      <c r="I16" s="1" t="n">
        <v>0.31707</v>
      </c>
      <c r="J16" s="1" t="n">
        <v>0.116855936487048</v>
      </c>
    </row>
    <row r="17" customFormat="false" ht="12.75" hidden="false" customHeight="false" outlineLevel="0" collapsed="false">
      <c r="A17" s="1" t="s">
        <v>25</v>
      </c>
      <c r="B17" s="1" t="n">
        <v>0.94719</v>
      </c>
      <c r="C17" s="1" t="n">
        <v>0.98238</v>
      </c>
      <c r="D17" s="1" t="n">
        <v>0.99145</v>
      </c>
      <c r="E17" s="1" t="n">
        <v>0.96181</v>
      </c>
      <c r="F17" s="1" t="n">
        <v>0.90278</v>
      </c>
      <c r="G17" s="1" t="n">
        <v>0.82432</v>
      </c>
      <c r="H17" s="1" t="n">
        <v>0.48718</v>
      </c>
      <c r="I17" s="1" t="n">
        <v>0.28049</v>
      </c>
      <c r="J17" s="1" t="n">
        <v>0.0970788319254195</v>
      </c>
    </row>
    <row r="18" customFormat="false" ht="12.75" hidden="false" customHeight="false" outlineLevel="0" collapsed="false">
      <c r="A18" s="1" t="s">
        <v>26</v>
      </c>
      <c r="B18" s="1" t="n">
        <v>0.93729</v>
      </c>
      <c r="C18" s="1" t="n">
        <v>0.95742</v>
      </c>
      <c r="D18" s="1" t="n">
        <v>0.97009</v>
      </c>
      <c r="E18" s="1" t="n">
        <v>0.92361</v>
      </c>
      <c r="F18" s="1" t="n">
        <v>0.94444</v>
      </c>
      <c r="G18" s="1" t="n">
        <v>0.82432</v>
      </c>
      <c r="H18" s="1" t="n">
        <v>0.76923</v>
      </c>
      <c r="I18" s="1" t="n">
        <v>0.7439</v>
      </c>
      <c r="J18" s="1" t="n">
        <v>0.0622515237476118</v>
      </c>
    </row>
    <row r="19" customFormat="false" ht="12.75" hidden="false" customHeight="false" outlineLevel="0" collapsed="false">
      <c r="A19" s="1" t="s">
        <v>27</v>
      </c>
      <c r="B19" s="1" t="n">
        <v>0.13201</v>
      </c>
      <c r="C19" s="1" t="n">
        <v>0.13363</v>
      </c>
      <c r="D19" s="1" t="n">
        <v>0.13248</v>
      </c>
      <c r="E19" s="1" t="n">
        <v>0.20833</v>
      </c>
      <c r="F19" s="1" t="n">
        <v>0.23611</v>
      </c>
      <c r="G19" s="1" t="n">
        <v>0.25676</v>
      </c>
      <c r="H19" s="1" t="n">
        <v>0.24359</v>
      </c>
      <c r="I19" s="1" t="n">
        <v>0.37805</v>
      </c>
      <c r="J19" s="1" t="n">
        <v>0.02302864623299</v>
      </c>
    </row>
    <row r="20" customFormat="false" ht="12.75" hidden="false" customHeight="false" outlineLevel="0" collapsed="false">
      <c r="A20" s="1" t="s">
        <v>28</v>
      </c>
      <c r="B20" s="1" t="n">
        <v>0.0297</v>
      </c>
      <c r="C20" s="1" t="n">
        <v>0.01909</v>
      </c>
      <c r="D20" s="1" t="n">
        <v>0.05698</v>
      </c>
      <c r="E20" s="1" t="n">
        <v>0.125</v>
      </c>
      <c r="F20" s="1" t="n">
        <v>0.11111</v>
      </c>
      <c r="G20" s="1" t="n">
        <v>0.04054</v>
      </c>
      <c r="H20" s="1" t="n">
        <v>0.0641</v>
      </c>
      <c r="I20" s="1" t="n">
        <v>0.13415</v>
      </c>
      <c r="J20" s="1" t="n">
        <v>0.388370433220747</v>
      </c>
    </row>
    <row r="21" customFormat="false" ht="12.75" hidden="false" customHeight="false" outlineLevel="0" collapsed="false">
      <c r="A21" s="1" t="s">
        <v>29</v>
      </c>
      <c r="B21" s="1" t="n">
        <v>0.75908</v>
      </c>
      <c r="C21" s="1" t="n">
        <v>0.77239</v>
      </c>
      <c r="D21" s="1" t="n">
        <v>0.70798</v>
      </c>
      <c r="E21" s="1" t="n">
        <v>0.47743</v>
      </c>
      <c r="F21" s="1" t="n">
        <v>0.41667</v>
      </c>
      <c r="G21" s="1" t="n">
        <v>0.59459</v>
      </c>
      <c r="H21" s="1" t="n">
        <v>0.44872</v>
      </c>
      <c r="I21" s="1" t="n">
        <v>0.26829</v>
      </c>
      <c r="J21" s="1" t="n">
        <v>0.0419487703598176</v>
      </c>
    </row>
    <row r="22" customFormat="false" ht="12.75" hidden="false" customHeight="false" outlineLevel="0" collapsed="false">
      <c r="A22" s="1" t="s">
        <v>30</v>
      </c>
      <c r="B22" s="1" t="n">
        <v>0.0264</v>
      </c>
      <c r="C22" s="1" t="n">
        <v>0.05874</v>
      </c>
      <c r="D22" s="1" t="n">
        <v>0.08405</v>
      </c>
      <c r="E22" s="1" t="n">
        <v>0.17361</v>
      </c>
      <c r="F22" s="1" t="n">
        <v>0.23611</v>
      </c>
      <c r="G22" s="1" t="n">
        <v>0.04054</v>
      </c>
      <c r="H22" s="1" t="n">
        <v>0.21795</v>
      </c>
      <c r="I22" s="1" t="n">
        <v>0.07317</v>
      </c>
      <c r="J22" s="1" t="n">
        <v>0.382814806785727</v>
      </c>
    </row>
    <row r="23" customFormat="false" ht="12.75" hidden="false" customHeight="false" outlineLevel="0" collapsed="false">
      <c r="A23" s="1" t="s">
        <v>31</v>
      </c>
      <c r="B23" s="1" t="n">
        <v>0</v>
      </c>
      <c r="C23" s="1" t="n">
        <v>0.00147</v>
      </c>
      <c r="D23" s="1" t="n">
        <v>0</v>
      </c>
      <c r="E23" s="1" t="n">
        <v>0.00521</v>
      </c>
      <c r="F23" s="1" t="n">
        <v>0.33333</v>
      </c>
      <c r="G23" s="1" t="n">
        <v>0.48649</v>
      </c>
      <c r="H23" s="1" t="n">
        <v>0.5</v>
      </c>
      <c r="I23" s="1" t="n">
        <v>0.34146</v>
      </c>
      <c r="J23" s="1" t="n">
        <v>0.00272799915685106</v>
      </c>
    </row>
    <row r="24" customFormat="false" ht="12.75" hidden="false" customHeight="false" outlineLevel="0" collapsed="false">
      <c r="A24" s="1" t="s">
        <v>32</v>
      </c>
      <c r="B24" s="1" t="n">
        <v>0.11881</v>
      </c>
      <c r="C24" s="1" t="n">
        <v>0.14244</v>
      </c>
      <c r="D24" s="1" t="n">
        <v>0.17379</v>
      </c>
      <c r="E24" s="1" t="n">
        <v>0.18056</v>
      </c>
      <c r="F24" s="1" t="n">
        <v>0.05556</v>
      </c>
      <c r="G24" s="1" t="n">
        <v>0.13514</v>
      </c>
      <c r="H24" s="1" t="n">
        <v>0.12821</v>
      </c>
      <c r="I24" s="1" t="n">
        <v>0.06098</v>
      </c>
      <c r="J24" s="1" t="n">
        <v>0.0674126364391764</v>
      </c>
    </row>
    <row r="25" customFormat="false" ht="12.75" hidden="false" customHeight="false" outlineLevel="0" collapsed="false">
      <c r="A25" s="1" t="s">
        <v>33</v>
      </c>
      <c r="B25" s="1" t="n">
        <v>0.84158</v>
      </c>
      <c r="C25" s="1" t="n">
        <v>0.82379</v>
      </c>
      <c r="D25" s="1" t="n">
        <v>0.81624</v>
      </c>
      <c r="E25" s="1" t="n">
        <v>0.80035</v>
      </c>
      <c r="F25" s="1" t="n">
        <v>0.51389</v>
      </c>
      <c r="G25" s="1" t="n">
        <v>0.32432</v>
      </c>
      <c r="H25" s="1" t="n">
        <v>0.21795</v>
      </c>
      <c r="I25" s="1" t="n">
        <v>0.40244</v>
      </c>
      <c r="J25" s="1" t="n">
        <v>0.00482166449153313</v>
      </c>
    </row>
    <row r="26" customFormat="false" ht="12.75" hidden="false" customHeight="false" outlineLevel="0" collapsed="false">
      <c r="A26" s="1" t="s">
        <v>34</v>
      </c>
      <c r="B26" s="1" t="n">
        <v>0.75578</v>
      </c>
      <c r="C26" s="1" t="n">
        <v>0.71659</v>
      </c>
      <c r="D26" s="1" t="n">
        <v>0.74074</v>
      </c>
      <c r="E26" s="1" t="n">
        <v>0.72569</v>
      </c>
      <c r="F26" s="1" t="n">
        <v>0.44444</v>
      </c>
      <c r="G26" s="1" t="n">
        <v>0.44595</v>
      </c>
      <c r="H26" s="1" t="n">
        <v>0.61538</v>
      </c>
      <c r="I26" s="1" t="n">
        <v>0.21951</v>
      </c>
      <c r="J26" s="1" t="n">
        <v>0.0326589076239564</v>
      </c>
    </row>
    <row r="27" customFormat="false" ht="12.75" hidden="false" customHeight="false" outlineLevel="0" collapsed="false">
      <c r="A27" s="1" t="s">
        <v>35</v>
      </c>
      <c r="B27" s="1" t="n">
        <v>0.033</v>
      </c>
      <c r="C27" s="1" t="n">
        <v>0.04699</v>
      </c>
      <c r="D27" s="1" t="n">
        <v>0.05128</v>
      </c>
      <c r="E27" s="1" t="n">
        <v>0.04167</v>
      </c>
      <c r="F27" s="1" t="n">
        <v>0</v>
      </c>
      <c r="G27" s="1" t="n">
        <v>0.08108</v>
      </c>
      <c r="H27" s="1" t="n">
        <v>0.02564</v>
      </c>
      <c r="I27" s="1" t="n">
        <v>0.03659</v>
      </c>
      <c r="J27" s="1" t="n">
        <v>0.695955545001624</v>
      </c>
    </row>
    <row r="28" customFormat="false" ht="12.75" hidden="false" customHeight="false" outlineLevel="0" collapsed="false">
      <c r="A28" s="1" t="s">
        <v>36</v>
      </c>
      <c r="B28" s="1" t="n">
        <v>0</v>
      </c>
      <c r="C28" s="1" t="n">
        <v>0.00147</v>
      </c>
      <c r="D28" s="1" t="n">
        <v>0.00855</v>
      </c>
      <c r="E28" s="1" t="n">
        <v>0.06076</v>
      </c>
      <c r="F28" s="1" t="n">
        <v>0.11111</v>
      </c>
      <c r="G28" s="1" t="n">
        <v>0.13514</v>
      </c>
      <c r="H28" s="1" t="n">
        <v>0.0641</v>
      </c>
      <c r="I28" s="1" t="n">
        <v>0.54878</v>
      </c>
      <c r="J28" s="1" t="n">
        <v>0.177186978739561</v>
      </c>
    </row>
    <row r="29" customFormat="false" ht="12.75" hidden="false" customHeight="false" outlineLevel="0" collapsed="false">
      <c r="A29" s="1" t="s">
        <v>37</v>
      </c>
      <c r="B29" s="1" t="n">
        <v>0.18152</v>
      </c>
      <c r="C29" s="1" t="n">
        <v>0.21439</v>
      </c>
      <c r="D29" s="1" t="n">
        <v>0.18946</v>
      </c>
      <c r="E29" s="1" t="n">
        <v>0.15625</v>
      </c>
      <c r="F29" s="1" t="n">
        <v>0.375</v>
      </c>
      <c r="G29" s="1" t="n">
        <v>0.28378</v>
      </c>
      <c r="H29" s="1" t="n">
        <v>0.19231</v>
      </c>
      <c r="I29" s="1" t="n">
        <v>0.09756</v>
      </c>
      <c r="J29" s="1" t="n">
        <v>0.453055385134159</v>
      </c>
    </row>
    <row r="30" customFormat="false" ht="12.75" hidden="false" customHeight="false" outlineLevel="0" collapsed="false">
      <c r="A30" s="1" t="s">
        <v>38</v>
      </c>
      <c r="B30" s="1" t="n">
        <v>0.31683</v>
      </c>
      <c r="C30" s="1" t="n">
        <v>0.34214</v>
      </c>
      <c r="D30" s="1" t="n">
        <v>0.35328</v>
      </c>
      <c r="E30" s="1" t="n">
        <v>0.23264</v>
      </c>
      <c r="F30" s="1" t="n">
        <v>0.36111</v>
      </c>
      <c r="G30" s="1" t="n">
        <v>0.28378</v>
      </c>
      <c r="H30" s="1" t="n">
        <v>0.39744</v>
      </c>
      <c r="I30" s="1" t="n">
        <v>0.17073</v>
      </c>
      <c r="J30" s="1" t="n">
        <v>0.8949730130977</v>
      </c>
    </row>
    <row r="31" customFormat="false" ht="12.75" hidden="false" customHeight="false" outlineLevel="0" collapsed="false">
      <c r="A31" s="1" t="s">
        <v>39</v>
      </c>
      <c r="B31" s="1" t="n">
        <v>0.16502</v>
      </c>
      <c r="C31" s="1" t="n">
        <v>0.1395</v>
      </c>
      <c r="D31" s="1" t="n">
        <v>0.0057</v>
      </c>
      <c r="E31" s="1" t="n">
        <v>0.00174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.168796645437777</v>
      </c>
    </row>
    <row r="32" customFormat="false" ht="12.75" hidden="false" customHeight="false" outlineLevel="0" collapsed="false">
      <c r="A32" s="1" t="s">
        <v>40</v>
      </c>
      <c r="B32" s="1" t="n">
        <v>0.0033</v>
      </c>
      <c r="C32" s="1" t="n">
        <v>0.00147</v>
      </c>
      <c r="D32" s="1" t="n">
        <v>0.0057</v>
      </c>
      <c r="E32" s="1" t="n">
        <v>0.02778</v>
      </c>
      <c r="F32" s="1" t="n">
        <v>0.04167</v>
      </c>
      <c r="G32" s="1" t="n">
        <v>0.02703</v>
      </c>
      <c r="H32" s="1" t="n">
        <v>0.02564</v>
      </c>
      <c r="I32" s="1" t="n">
        <v>0.31707</v>
      </c>
      <c r="J32" s="1" t="n">
        <v>0.283272585670206</v>
      </c>
    </row>
    <row r="33" customFormat="false" ht="12.75" hidden="false" customHeight="false" outlineLevel="0" collapsed="false">
      <c r="A33" s="1" t="s">
        <v>41</v>
      </c>
      <c r="B33" s="1" t="n">
        <v>0.39604</v>
      </c>
      <c r="C33" s="1" t="n">
        <v>0.35389</v>
      </c>
      <c r="D33" s="1" t="n">
        <v>0.44017</v>
      </c>
      <c r="E33" s="1" t="n">
        <v>0.40278</v>
      </c>
      <c r="F33" s="1" t="n">
        <v>0.19444</v>
      </c>
      <c r="G33" s="1" t="n">
        <v>0.24324</v>
      </c>
      <c r="H33" s="1" t="n">
        <v>0.20513</v>
      </c>
      <c r="I33" s="1" t="n">
        <v>0.15854</v>
      </c>
      <c r="J33" s="1" t="n">
        <v>0.000207843404069771</v>
      </c>
    </row>
    <row r="34" customFormat="false" ht="12.75" hidden="false" customHeight="false" outlineLevel="0" collapsed="false">
      <c r="A34" s="1" t="s">
        <v>42</v>
      </c>
      <c r="B34" s="1" t="n">
        <v>0.0429</v>
      </c>
      <c r="C34" s="1" t="n">
        <v>0.1072</v>
      </c>
      <c r="D34" s="1" t="n">
        <v>0.11681</v>
      </c>
      <c r="E34" s="1" t="n">
        <v>0.07118</v>
      </c>
      <c r="F34" s="1" t="n">
        <v>0.01389</v>
      </c>
      <c r="G34" s="1" t="n">
        <v>0.01351</v>
      </c>
      <c r="H34" s="1" t="n">
        <v>0.03846</v>
      </c>
      <c r="I34" s="1" t="n">
        <v>0.12195</v>
      </c>
      <c r="J34" s="1" t="n">
        <v>0.274742257185217</v>
      </c>
    </row>
    <row r="35" customFormat="false" ht="12.75" hidden="false" customHeight="false" outlineLevel="0" collapsed="false">
      <c r="A35" s="1" t="s">
        <v>43</v>
      </c>
      <c r="B35" s="1" t="n">
        <v>0.0066</v>
      </c>
      <c r="C35" s="1" t="n">
        <v>0.00441</v>
      </c>
      <c r="D35" s="1" t="n">
        <v>0.02422</v>
      </c>
      <c r="E35" s="1" t="n">
        <v>0.09549</v>
      </c>
      <c r="F35" s="1" t="n">
        <v>0.125</v>
      </c>
      <c r="G35" s="1" t="n">
        <v>0.16216</v>
      </c>
      <c r="H35" s="1" t="n">
        <v>0.07692</v>
      </c>
      <c r="I35" s="1" t="n">
        <v>0.07317</v>
      </c>
      <c r="J35" s="1" t="n">
        <v>0.04386032376067</v>
      </c>
    </row>
    <row r="36" customFormat="false" ht="12.75" hidden="false" customHeight="false" outlineLevel="0" collapsed="false">
      <c r="A36" s="1" t="s">
        <v>44</v>
      </c>
      <c r="B36" s="1" t="n">
        <v>0.0099</v>
      </c>
      <c r="C36" s="1" t="n">
        <v>0.02056</v>
      </c>
      <c r="D36" s="1" t="n">
        <v>0.03846</v>
      </c>
      <c r="E36" s="1" t="n">
        <v>0.15104</v>
      </c>
      <c r="F36" s="1" t="n">
        <v>0.18056</v>
      </c>
      <c r="G36" s="1" t="n">
        <v>0.21622</v>
      </c>
      <c r="H36" s="1" t="n">
        <v>0.15385</v>
      </c>
      <c r="I36" s="1" t="n">
        <v>0.06098</v>
      </c>
      <c r="J36" s="1" t="n">
        <v>0.0798476201602379</v>
      </c>
    </row>
    <row r="37" customFormat="false" ht="12.75" hidden="false" customHeight="false" outlineLevel="0" collapsed="false">
      <c r="A37" s="1" t="s">
        <v>45</v>
      </c>
      <c r="B37" s="1" t="n">
        <v>0.71287</v>
      </c>
      <c r="C37" s="1" t="n">
        <v>0.75037</v>
      </c>
      <c r="D37" s="1" t="n">
        <v>0.77066</v>
      </c>
      <c r="E37" s="1" t="n">
        <v>0.82639</v>
      </c>
      <c r="F37" s="1" t="n">
        <v>0.70833</v>
      </c>
      <c r="G37" s="1" t="n">
        <v>0.68919</v>
      </c>
      <c r="H37" s="1" t="n">
        <v>0.74359</v>
      </c>
      <c r="I37" s="1" t="n">
        <v>0.80488</v>
      </c>
      <c r="J37" s="1" t="n">
        <v>0.442492601106481</v>
      </c>
    </row>
    <row r="38" customFormat="false" ht="12.75" hidden="false" customHeight="false" outlineLevel="0" collapsed="false">
      <c r="A38" s="1" t="s">
        <v>46</v>
      </c>
      <c r="B38" s="1" t="n">
        <v>0.07261</v>
      </c>
      <c r="C38" s="1" t="n">
        <v>0.08517</v>
      </c>
      <c r="D38" s="1" t="n">
        <v>0.0755</v>
      </c>
      <c r="E38" s="1" t="n">
        <v>0.07986</v>
      </c>
      <c r="F38" s="1" t="n">
        <v>0.16667</v>
      </c>
      <c r="G38" s="1" t="n">
        <v>0.13514</v>
      </c>
      <c r="H38" s="1" t="n">
        <v>0.0641</v>
      </c>
      <c r="I38" s="1" t="n">
        <v>0.07317</v>
      </c>
      <c r="J38" s="1" t="n">
        <v>0.292267519445021</v>
      </c>
    </row>
    <row r="39" customFormat="false" ht="12.75" hidden="false" customHeight="false" outlineLevel="0" collapsed="false">
      <c r="A39" s="1" t="s">
        <v>47</v>
      </c>
      <c r="B39" s="1" t="n">
        <v>0.17822</v>
      </c>
      <c r="C39" s="1" t="n">
        <v>0.12922</v>
      </c>
      <c r="D39" s="1" t="n">
        <v>0.13105</v>
      </c>
      <c r="E39" s="1" t="n">
        <v>0.07118</v>
      </c>
      <c r="F39" s="1" t="n">
        <v>0.08333</v>
      </c>
      <c r="G39" s="1" t="n">
        <v>0.09459</v>
      </c>
      <c r="H39" s="1" t="n">
        <v>0.07692</v>
      </c>
      <c r="I39" s="1" t="n">
        <v>0.02439</v>
      </c>
      <c r="J39" s="1" t="n">
        <v>0.080752645463182</v>
      </c>
    </row>
    <row r="40" customFormat="false" ht="12.75" hidden="false" customHeight="false" outlineLevel="0" collapsed="false">
      <c r="A40" s="1" t="s">
        <v>48</v>
      </c>
      <c r="B40" s="1" t="n">
        <v>0.13861</v>
      </c>
      <c r="C40" s="1" t="n">
        <v>0.04112</v>
      </c>
      <c r="D40" s="1" t="n">
        <v>0.00285</v>
      </c>
      <c r="E40" s="1" t="n">
        <v>0.00174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.247489718634028</v>
      </c>
    </row>
    <row r="41" customFormat="false" ht="12.75" hidden="false" customHeight="false" outlineLevel="0" collapsed="false">
      <c r="A41" s="1" t="s">
        <v>49</v>
      </c>
      <c r="B41" s="1" t="n">
        <v>0.82178</v>
      </c>
      <c r="C41" s="1" t="n">
        <v>0.93686</v>
      </c>
      <c r="D41" s="1" t="n">
        <v>0.99288</v>
      </c>
      <c r="E41" s="1" t="n">
        <v>0.99826</v>
      </c>
      <c r="F41" s="1" t="n">
        <v>1</v>
      </c>
      <c r="G41" s="1" t="n">
        <v>0.98649</v>
      </c>
      <c r="H41" s="1" t="n">
        <v>0.98718</v>
      </c>
      <c r="I41" s="1" t="n">
        <v>1</v>
      </c>
      <c r="J41" s="1" t="n">
        <v>0.265563504902712</v>
      </c>
    </row>
    <row r="42" customFormat="false" ht="12.75" hidden="false" customHeight="false" outlineLevel="0" collapsed="false">
      <c r="A42" s="1" t="s">
        <v>50</v>
      </c>
      <c r="B42" s="1" t="n">
        <v>0.92409</v>
      </c>
      <c r="C42" s="1" t="n">
        <v>0.9721</v>
      </c>
      <c r="D42" s="1" t="n">
        <v>0.98148</v>
      </c>
      <c r="E42" s="1" t="n">
        <v>0.96181</v>
      </c>
      <c r="F42" s="1" t="n">
        <v>0.875</v>
      </c>
      <c r="G42" s="1" t="n">
        <v>0.67568</v>
      </c>
      <c r="H42" s="1" t="n">
        <v>0.76923</v>
      </c>
      <c r="I42" s="1" t="n">
        <v>0.67073</v>
      </c>
      <c r="J42" s="1" t="n">
        <v>0.0182006939049886</v>
      </c>
    </row>
    <row r="43" customFormat="false" ht="12.75" hidden="false" customHeight="false" outlineLevel="0" collapsed="false">
      <c r="A43" s="1" t="s">
        <v>51</v>
      </c>
      <c r="B43" s="1" t="n">
        <v>0.9802</v>
      </c>
      <c r="C43" s="1" t="n">
        <v>0.99413</v>
      </c>
      <c r="D43" s="1" t="n">
        <v>0.9943</v>
      </c>
      <c r="E43" s="1" t="n">
        <v>0.98958</v>
      </c>
      <c r="F43" s="1" t="n">
        <v>0.95833</v>
      </c>
      <c r="G43" s="1" t="n">
        <v>0.94595</v>
      </c>
      <c r="H43" s="1" t="n">
        <v>0.94872</v>
      </c>
      <c r="I43" s="1" t="n">
        <v>1</v>
      </c>
      <c r="J43" s="1" t="n">
        <v>0.124277633155737</v>
      </c>
    </row>
    <row r="44" customFormat="false" ht="12.75" hidden="false" customHeight="false" outlineLevel="0" collapsed="false">
      <c r="A44" s="1" t="s">
        <v>52</v>
      </c>
      <c r="B44" s="1" t="n">
        <v>0.37294</v>
      </c>
      <c r="C44" s="1" t="n">
        <v>0.3348</v>
      </c>
      <c r="D44" s="1" t="n">
        <v>0.44444</v>
      </c>
      <c r="E44" s="1" t="n">
        <v>0.50694</v>
      </c>
      <c r="F44" s="1" t="n">
        <v>0.63889</v>
      </c>
      <c r="G44" s="1" t="n">
        <v>0.71622</v>
      </c>
      <c r="H44" s="1" t="n">
        <v>0.80769</v>
      </c>
      <c r="I44" s="1" t="n">
        <v>0.69512</v>
      </c>
      <c r="J44" s="1" t="n">
        <v>0.00120565549311767</v>
      </c>
    </row>
    <row r="45" customFormat="false" ht="12.75" hidden="false" customHeight="false" outlineLevel="0" collapsed="false">
      <c r="A45" s="1" t="s">
        <v>53</v>
      </c>
      <c r="B45" s="1" t="n">
        <v>0.39274</v>
      </c>
      <c r="C45" s="1" t="n">
        <v>0.42438</v>
      </c>
      <c r="D45" s="1" t="n">
        <v>0.45726</v>
      </c>
      <c r="E45" s="1" t="n">
        <v>0.45139</v>
      </c>
      <c r="F45" s="1" t="n">
        <v>0.30556</v>
      </c>
      <c r="G45" s="1" t="n">
        <v>0.18919</v>
      </c>
      <c r="H45" s="1" t="n">
        <v>0.11538</v>
      </c>
      <c r="I45" s="1" t="n">
        <v>0.2561</v>
      </c>
      <c r="J45" s="1" t="n">
        <v>0.00945360838485177</v>
      </c>
    </row>
    <row r="46" customFormat="false" ht="12.75" hidden="false" customHeight="false" outlineLevel="0" collapsed="false">
      <c r="A46" s="1" t="s">
        <v>54</v>
      </c>
      <c r="B46" s="1" t="n">
        <v>0.05941</v>
      </c>
      <c r="C46" s="1" t="n">
        <v>0.04846</v>
      </c>
      <c r="D46" s="1" t="n">
        <v>0.00142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.17673695419844</v>
      </c>
    </row>
    <row r="47" customFormat="false" ht="12.75" hidden="false" customHeight="false" outlineLevel="0" collapsed="false">
      <c r="A47" s="1" t="s">
        <v>55</v>
      </c>
      <c r="B47" s="1" t="n">
        <v>0.06271</v>
      </c>
      <c r="C47" s="1" t="n">
        <v>0.12335</v>
      </c>
      <c r="D47" s="1" t="n">
        <v>0.06268</v>
      </c>
      <c r="E47" s="1" t="n">
        <v>0.02431</v>
      </c>
      <c r="F47" s="1" t="n">
        <v>0.04167</v>
      </c>
      <c r="G47" s="1" t="n">
        <v>0.01351</v>
      </c>
      <c r="H47" s="1" t="n">
        <v>0.01282</v>
      </c>
      <c r="I47" s="1" t="n">
        <v>0.02439</v>
      </c>
      <c r="J47" s="1" t="n">
        <v>0.110948259128638</v>
      </c>
    </row>
    <row r="48" customFormat="false" ht="12.75" hidden="false" customHeight="false" outlineLevel="0" collapsed="false">
      <c r="A48" s="1" t="s">
        <v>56</v>
      </c>
      <c r="B48" s="1" t="n">
        <v>0.0462</v>
      </c>
      <c r="C48" s="1" t="n">
        <v>0.04552</v>
      </c>
      <c r="D48" s="1" t="n">
        <v>0.02564</v>
      </c>
      <c r="E48" s="1" t="n">
        <v>0.00694</v>
      </c>
      <c r="F48" s="1" t="n">
        <v>0</v>
      </c>
      <c r="G48" s="1" t="n">
        <v>0</v>
      </c>
      <c r="H48" s="1" t="n">
        <v>0.02564</v>
      </c>
      <c r="I48" s="1" t="n">
        <v>0</v>
      </c>
      <c r="J48" s="1" t="n">
        <v>0.0784027403409494</v>
      </c>
    </row>
    <row r="49" customFormat="false" ht="12.75" hidden="false" customHeight="false" outlineLevel="0" collapsed="false">
      <c r="A49" s="1" t="s">
        <v>57</v>
      </c>
      <c r="B49" s="1" t="n">
        <v>0.66007</v>
      </c>
      <c r="C49" s="1" t="n">
        <v>0.61233</v>
      </c>
      <c r="D49" s="1" t="n">
        <v>0.70513</v>
      </c>
      <c r="E49" s="1" t="n">
        <v>0.68056</v>
      </c>
      <c r="F49" s="1" t="n">
        <v>0.51389</v>
      </c>
      <c r="G49" s="1" t="n">
        <v>0.33784</v>
      </c>
      <c r="H49" s="1" t="n">
        <v>0.46154</v>
      </c>
      <c r="I49" s="1" t="n">
        <v>0.7561</v>
      </c>
      <c r="J49" s="1" t="n">
        <v>0.19181334401534</v>
      </c>
    </row>
    <row r="50" customFormat="false" ht="12.75" hidden="false" customHeight="false" outlineLevel="0" collapsed="false">
      <c r="A50" s="1" t="s">
        <v>58</v>
      </c>
      <c r="B50" s="1" t="n">
        <v>0.26073</v>
      </c>
      <c r="C50" s="1" t="n">
        <v>0.29809</v>
      </c>
      <c r="D50" s="1" t="n">
        <v>0.22507</v>
      </c>
      <c r="E50" s="1" t="n">
        <v>0.11111</v>
      </c>
      <c r="F50" s="1" t="n">
        <v>0.16667</v>
      </c>
      <c r="G50" s="1" t="n">
        <v>0.13514</v>
      </c>
      <c r="H50" s="1" t="n">
        <v>0.08974</v>
      </c>
      <c r="I50" s="1" t="n">
        <v>0.0122</v>
      </c>
      <c r="J50" s="1" t="n">
        <v>0.059335994205742</v>
      </c>
    </row>
    <row r="51" customFormat="false" ht="12.75" hidden="false" customHeight="false" outlineLevel="0" collapsed="false">
      <c r="A51" s="1" t="s">
        <v>59</v>
      </c>
      <c r="B51" s="1" t="n">
        <v>0.0429</v>
      </c>
      <c r="C51" s="1" t="n">
        <v>0.06021</v>
      </c>
      <c r="D51" s="1" t="n">
        <v>0.05556</v>
      </c>
      <c r="E51" s="1" t="n">
        <v>0.15799</v>
      </c>
      <c r="F51" s="1" t="n">
        <v>0.29167</v>
      </c>
      <c r="G51" s="1" t="n">
        <v>0.39189</v>
      </c>
      <c r="H51" s="1" t="n">
        <v>0.32051</v>
      </c>
      <c r="I51" s="1" t="n">
        <v>0.20732</v>
      </c>
      <c r="J51" s="1" t="n">
        <v>0.00404219368130625</v>
      </c>
    </row>
    <row r="52" customFormat="false" ht="12.75" hidden="false" customHeight="false" outlineLevel="0" collapsed="false">
      <c r="A52" s="1" t="s">
        <v>60</v>
      </c>
      <c r="B52" s="1" t="n">
        <v>0.05611</v>
      </c>
      <c r="C52" s="1" t="n">
        <v>0.04552</v>
      </c>
      <c r="D52" s="1" t="n">
        <v>0.02279</v>
      </c>
      <c r="E52" s="1" t="n">
        <v>0.02778</v>
      </c>
      <c r="F52" s="1" t="n">
        <v>0.01389</v>
      </c>
      <c r="G52" s="1" t="n">
        <v>0.04054</v>
      </c>
      <c r="H52" s="1" t="n">
        <v>0</v>
      </c>
      <c r="I52" s="1" t="n">
        <v>0</v>
      </c>
      <c r="J52" s="1" t="n">
        <v>0.0961651979361162</v>
      </c>
    </row>
    <row r="53" customFormat="false" ht="12.75" hidden="false" customHeight="false" outlineLevel="0" collapsed="false">
      <c r="A53" s="1" t="s">
        <v>61</v>
      </c>
      <c r="B53" s="1" t="n">
        <v>0.09901</v>
      </c>
      <c r="C53" s="1" t="n">
        <v>0.05874</v>
      </c>
      <c r="D53" s="1" t="n">
        <v>0.0812</v>
      </c>
      <c r="E53" s="1" t="n">
        <v>0.09722</v>
      </c>
      <c r="F53" s="1" t="n">
        <v>0</v>
      </c>
      <c r="G53" s="1" t="n">
        <v>0.08108</v>
      </c>
      <c r="H53" s="1" t="n">
        <v>0.14103</v>
      </c>
      <c r="I53" s="1" t="n">
        <v>0.15854</v>
      </c>
      <c r="J53" s="1" t="n">
        <v>0.781146229854762</v>
      </c>
    </row>
    <row r="54" customFormat="false" ht="12.75" hidden="false" customHeight="false" outlineLevel="0" collapsed="false">
      <c r="A54" s="1" t="s">
        <v>62</v>
      </c>
      <c r="B54" s="1" t="n">
        <v>0.77888</v>
      </c>
      <c r="C54" s="1" t="n">
        <v>0.81498</v>
      </c>
      <c r="D54" s="1" t="n">
        <v>0.83476</v>
      </c>
      <c r="E54" s="1" t="n">
        <v>0.73785</v>
      </c>
      <c r="F54" s="1" t="n">
        <v>0.63889</v>
      </c>
      <c r="G54" s="1" t="n">
        <v>0.45946</v>
      </c>
      <c r="H54" s="1" t="n">
        <v>0.57692</v>
      </c>
      <c r="I54" s="1" t="n">
        <v>0.36585</v>
      </c>
      <c r="J54" s="1" t="n">
        <v>0.0140520122902941</v>
      </c>
    </row>
    <row r="55" customFormat="false" ht="12.75" hidden="false" customHeight="false" outlineLevel="0" collapsed="false">
      <c r="A55" s="1" t="s">
        <v>63</v>
      </c>
      <c r="B55" s="1" t="n">
        <v>0.0429</v>
      </c>
      <c r="C55" s="1" t="n">
        <v>0.04405</v>
      </c>
      <c r="D55" s="1" t="n">
        <v>0.03134</v>
      </c>
      <c r="E55" s="1" t="n">
        <v>0.06076</v>
      </c>
      <c r="F55" s="1" t="n">
        <v>0.19444</v>
      </c>
      <c r="G55" s="1" t="n">
        <v>0.13514</v>
      </c>
      <c r="H55" s="1" t="n">
        <v>0.07692</v>
      </c>
      <c r="I55" s="1" t="n">
        <v>0.0122</v>
      </c>
      <c r="J55" s="1" t="n">
        <v>0.222761210547565</v>
      </c>
    </row>
    <row r="56" customFormat="false" ht="12.75" hidden="false" customHeight="false" outlineLevel="0" collapsed="false">
      <c r="A56" s="1" t="s">
        <v>64</v>
      </c>
      <c r="B56" s="1" t="n">
        <v>0.0033</v>
      </c>
      <c r="C56" s="1" t="n">
        <v>0.00587</v>
      </c>
      <c r="D56" s="1" t="n">
        <v>0.01282</v>
      </c>
      <c r="E56" s="1" t="n">
        <v>0.0434</v>
      </c>
      <c r="F56" s="1" t="n">
        <v>0.09722</v>
      </c>
      <c r="G56" s="1" t="n">
        <v>0.17568</v>
      </c>
      <c r="H56" s="1" t="n">
        <v>0.05128</v>
      </c>
      <c r="I56" s="1" t="n">
        <v>0.06098</v>
      </c>
      <c r="J56" s="1" t="n">
        <v>0.0605526076069295</v>
      </c>
    </row>
    <row r="57" customFormat="false" ht="12.75" hidden="false" customHeight="false" outlineLevel="0" collapsed="false">
      <c r="A57" s="1" t="s">
        <v>65</v>
      </c>
      <c r="B57" s="1" t="n">
        <v>0.09241</v>
      </c>
      <c r="C57" s="1" t="n">
        <v>0.08811</v>
      </c>
      <c r="D57" s="1" t="n">
        <v>0.08832</v>
      </c>
      <c r="E57" s="1" t="n">
        <v>0.07812</v>
      </c>
      <c r="F57" s="1" t="n">
        <v>0</v>
      </c>
      <c r="G57" s="1" t="n">
        <v>0.05405</v>
      </c>
      <c r="H57" s="1" t="n">
        <v>0.05128</v>
      </c>
      <c r="I57" s="1" t="n">
        <v>0.03659</v>
      </c>
      <c r="J57" s="1" t="n">
        <v>0.0225694734880651</v>
      </c>
    </row>
    <row r="58" customFormat="false" ht="12.75" hidden="false" customHeight="false" outlineLevel="0" collapsed="false">
      <c r="A58" s="1" t="s">
        <v>66</v>
      </c>
      <c r="B58" s="1" t="n">
        <v>0.88449</v>
      </c>
      <c r="C58" s="1" t="n">
        <v>0.89134</v>
      </c>
      <c r="D58" s="1" t="n">
        <v>0.89886</v>
      </c>
      <c r="E58" s="1" t="n">
        <v>0.90104</v>
      </c>
      <c r="F58" s="1" t="n">
        <v>0.88889</v>
      </c>
      <c r="G58" s="1" t="n">
        <v>0.83784</v>
      </c>
      <c r="H58" s="1" t="n">
        <v>0.76923</v>
      </c>
      <c r="I58" s="1" t="n">
        <v>0.78049</v>
      </c>
      <c r="J58" s="1" t="n">
        <v>0.0723298474619783</v>
      </c>
    </row>
    <row r="59" customFormat="false" ht="12.75" hidden="false" customHeight="false" outlineLevel="0" collapsed="false">
      <c r="A59" s="1" t="s">
        <v>67</v>
      </c>
      <c r="B59" s="1" t="n">
        <v>0.82838</v>
      </c>
      <c r="C59" s="1" t="n">
        <v>0.73862</v>
      </c>
      <c r="D59" s="1" t="n">
        <v>0.72507</v>
      </c>
      <c r="E59" s="1" t="n">
        <v>0.41146</v>
      </c>
      <c r="F59" s="1" t="n">
        <v>0.26389</v>
      </c>
      <c r="G59" s="1" t="n">
        <v>0.32432</v>
      </c>
      <c r="H59" s="1" t="n">
        <v>0.21795</v>
      </c>
      <c r="I59" s="1" t="n">
        <v>0.13415</v>
      </c>
      <c r="J59" s="1" t="n">
        <v>0.0106822379834164</v>
      </c>
    </row>
    <row r="60" customFormat="false" ht="12.75" hidden="false" customHeight="false" outlineLevel="0" collapsed="false">
      <c r="A60" s="1" t="s">
        <v>68</v>
      </c>
      <c r="B60" s="1" t="n">
        <v>0.0099</v>
      </c>
      <c r="C60" s="1" t="n">
        <v>0.02937</v>
      </c>
      <c r="D60" s="1" t="n">
        <v>0.01425</v>
      </c>
      <c r="E60" s="1" t="n">
        <v>0.11806</v>
      </c>
      <c r="F60" s="1" t="n">
        <v>0.06944</v>
      </c>
      <c r="G60" s="1" t="n">
        <v>0.05405</v>
      </c>
      <c r="H60" s="1" t="n">
        <v>0.08974</v>
      </c>
      <c r="I60" s="1" t="n">
        <v>0.14634</v>
      </c>
      <c r="J60" s="1" t="n">
        <v>0.200063033234195</v>
      </c>
    </row>
    <row r="61" customFormat="false" ht="12.75" hidden="false" customHeight="false" outlineLevel="0" collapsed="false">
      <c r="A61" s="1" t="s">
        <v>69</v>
      </c>
      <c r="B61" s="1" t="n">
        <v>0.11221</v>
      </c>
      <c r="C61" s="1" t="n">
        <v>0.15565</v>
      </c>
      <c r="D61" s="1" t="n">
        <v>0.20655</v>
      </c>
      <c r="E61" s="1" t="n">
        <v>0.37153</v>
      </c>
      <c r="F61" s="1" t="n">
        <v>0.34722</v>
      </c>
      <c r="G61" s="1" t="n">
        <v>0.40541</v>
      </c>
      <c r="H61" s="1" t="n">
        <v>0.44872</v>
      </c>
      <c r="I61" s="1" t="n">
        <v>0.31707</v>
      </c>
      <c r="J61" s="1" t="n">
        <v>0.0515426113458221</v>
      </c>
    </row>
    <row r="62" customFormat="false" ht="12.75" hidden="false" customHeight="false" outlineLevel="0" collapsed="false">
      <c r="A62" s="1" t="s">
        <v>70</v>
      </c>
      <c r="B62" s="1" t="n">
        <v>0.0264</v>
      </c>
      <c r="C62" s="1" t="n">
        <v>0.01762</v>
      </c>
      <c r="D62" s="1" t="n">
        <v>0.00855</v>
      </c>
      <c r="E62" s="1" t="n">
        <v>0.02431</v>
      </c>
      <c r="F62" s="1" t="n">
        <v>0.02778</v>
      </c>
      <c r="G62" s="1" t="n">
        <v>0.05405</v>
      </c>
      <c r="H62" s="1" t="n">
        <v>0.01282</v>
      </c>
      <c r="I62" s="1" t="n">
        <v>0.21951</v>
      </c>
      <c r="J62" s="1" t="n">
        <v>0.302736136716404</v>
      </c>
    </row>
    <row r="63" customFormat="false" ht="12.75" hidden="false" customHeight="false" outlineLevel="0" collapsed="false">
      <c r="A63" s="1" t="s">
        <v>71</v>
      </c>
      <c r="B63" s="1" t="n">
        <v>0.91089</v>
      </c>
      <c r="C63" s="1" t="n">
        <v>0.93539</v>
      </c>
      <c r="D63" s="1" t="n">
        <v>0.95442</v>
      </c>
      <c r="E63" s="1" t="n">
        <v>0.90451</v>
      </c>
      <c r="F63" s="1" t="n">
        <v>0.88889</v>
      </c>
      <c r="G63" s="1" t="n">
        <v>0.77027</v>
      </c>
      <c r="H63" s="1" t="n">
        <v>0.79487</v>
      </c>
      <c r="I63" s="1" t="n">
        <v>0.59756</v>
      </c>
      <c r="J63" s="1" t="n">
        <v>0.0720502451320083</v>
      </c>
    </row>
    <row r="64" customFormat="false" ht="12.75" hidden="false" customHeight="false" outlineLevel="0" collapsed="false">
      <c r="A64" s="1" t="s">
        <v>72</v>
      </c>
      <c r="B64" s="1" t="n">
        <v>0.0396</v>
      </c>
      <c r="C64" s="1" t="n">
        <v>0.04699</v>
      </c>
      <c r="D64" s="1" t="n">
        <v>0.03989</v>
      </c>
      <c r="E64" s="1" t="n">
        <v>0.02431</v>
      </c>
      <c r="F64" s="1" t="n">
        <v>0.02778</v>
      </c>
      <c r="G64" s="1" t="n">
        <v>0.02703</v>
      </c>
      <c r="H64" s="1" t="n">
        <v>0</v>
      </c>
      <c r="I64" s="1" t="n">
        <v>0</v>
      </c>
      <c r="J64" s="1" t="n">
        <v>0.049138168401221</v>
      </c>
    </row>
    <row r="65" customFormat="false" ht="12.75" hidden="false" customHeight="false" outlineLevel="0" collapsed="false">
      <c r="A65" s="1" t="s">
        <v>73</v>
      </c>
      <c r="B65" s="1" t="n">
        <v>0.0066</v>
      </c>
      <c r="C65" s="1" t="n">
        <v>0.01615</v>
      </c>
      <c r="D65" s="1" t="n">
        <v>0.01425</v>
      </c>
      <c r="E65" s="1" t="n">
        <v>0.02257</v>
      </c>
      <c r="F65" s="1" t="n">
        <v>0.06944</v>
      </c>
      <c r="G65" s="1" t="n">
        <v>0.06757</v>
      </c>
      <c r="H65" s="1" t="n">
        <v>0.0641</v>
      </c>
      <c r="I65" s="1" t="n">
        <v>0.07317</v>
      </c>
      <c r="J65" s="1" t="n">
        <v>4.32391541140674E-005</v>
      </c>
    </row>
    <row r="66" customFormat="false" ht="12.75" hidden="false" customHeight="false" outlineLevel="0" collapsed="false">
      <c r="A66" s="1" t="s">
        <v>74</v>
      </c>
      <c r="B66" s="1" t="n">
        <v>0.85479</v>
      </c>
      <c r="C66" s="1" t="n">
        <v>0.85316</v>
      </c>
      <c r="D66" s="1" t="n">
        <v>0.83476</v>
      </c>
      <c r="E66" s="1" t="n">
        <v>0.77257</v>
      </c>
      <c r="F66" s="1" t="n">
        <v>0.59722</v>
      </c>
      <c r="G66" s="1" t="n">
        <v>0.47297</v>
      </c>
      <c r="H66" s="1" t="n">
        <v>0.55128</v>
      </c>
      <c r="I66" s="1" t="n">
        <v>0.28049</v>
      </c>
      <c r="J66" s="1" t="n">
        <v>0.0117979080128455</v>
      </c>
    </row>
    <row r="67" customFormat="false" ht="12.75" hidden="false" customHeight="false" outlineLevel="0" collapsed="false">
      <c r="A67" s="1" t="s">
        <v>75</v>
      </c>
      <c r="B67" s="1" t="n">
        <v>0</v>
      </c>
      <c r="C67" s="1" t="n">
        <v>0.00441</v>
      </c>
      <c r="D67" s="1" t="n">
        <v>0.00285</v>
      </c>
      <c r="E67" s="1" t="n">
        <v>0.00694</v>
      </c>
      <c r="F67" s="1" t="n">
        <v>0.01389</v>
      </c>
      <c r="G67" s="1" t="n">
        <v>0.06757</v>
      </c>
      <c r="H67" s="1" t="n">
        <v>0.10256</v>
      </c>
      <c r="I67" s="1" t="n">
        <v>0.36585</v>
      </c>
      <c r="J67" s="1" t="n">
        <v>0.185648157933013</v>
      </c>
    </row>
    <row r="68" customFormat="false" ht="12.75" hidden="false" customHeight="false" outlineLevel="0" collapsed="false">
      <c r="A68" s="1" t="s">
        <v>76</v>
      </c>
      <c r="B68" s="1" t="n">
        <v>0.06931</v>
      </c>
      <c r="C68" s="1" t="n">
        <v>0.05727</v>
      </c>
      <c r="D68" s="1" t="n">
        <v>0.07835</v>
      </c>
      <c r="E68" s="1" t="n">
        <v>0.03472</v>
      </c>
      <c r="F68" s="1" t="n">
        <v>0</v>
      </c>
      <c r="G68" s="1" t="n">
        <v>0.06757</v>
      </c>
      <c r="H68" s="1" t="n">
        <v>0.07692</v>
      </c>
      <c r="I68" s="1" t="n">
        <v>0</v>
      </c>
      <c r="J68" s="1" t="n">
        <v>0.356659113681362</v>
      </c>
    </row>
    <row r="69" customFormat="false" ht="12.75" hidden="false" customHeight="false" outlineLevel="0" collapsed="false">
      <c r="A69" s="1" t="s">
        <v>77</v>
      </c>
      <c r="B69" s="1" t="n">
        <v>0.0033</v>
      </c>
      <c r="C69" s="1" t="n">
        <v>0.00881</v>
      </c>
      <c r="D69" s="1" t="n">
        <v>0.00427</v>
      </c>
      <c r="E69" s="1" t="n">
        <v>0.03125</v>
      </c>
      <c r="F69" s="1" t="n">
        <v>0.20833</v>
      </c>
      <c r="G69" s="1" t="n">
        <v>0.09459</v>
      </c>
      <c r="H69" s="1" t="n">
        <v>0.05128</v>
      </c>
      <c r="I69" s="1" t="n">
        <v>0.07317</v>
      </c>
      <c r="J69" s="1" t="n">
        <v>0.0704933335169498</v>
      </c>
    </row>
    <row r="70" customFormat="false" ht="12.75" hidden="false" customHeight="false" outlineLevel="0" collapsed="false">
      <c r="A70" s="1" t="s">
        <v>78</v>
      </c>
      <c r="B70" s="1" t="n">
        <v>0.0396</v>
      </c>
      <c r="C70" s="1" t="n">
        <v>0.02056</v>
      </c>
      <c r="D70" s="1" t="n">
        <v>0.02137</v>
      </c>
      <c r="E70" s="1" t="n">
        <v>0.05208</v>
      </c>
      <c r="F70" s="1" t="n">
        <v>0.01389</v>
      </c>
      <c r="G70" s="1" t="n">
        <v>0.02703</v>
      </c>
      <c r="H70" s="1" t="n">
        <v>0.07692</v>
      </c>
      <c r="I70" s="1" t="n">
        <v>0.04878</v>
      </c>
      <c r="J70" s="1" t="n">
        <v>0.624127043870822</v>
      </c>
    </row>
    <row r="71" customFormat="false" ht="12.75" hidden="false" customHeight="false" outlineLevel="0" collapsed="false">
      <c r="A71" s="1" t="s">
        <v>79</v>
      </c>
      <c r="B71" s="1" t="n">
        <v>0.49505</v>
      </c>
      <c r="C71" s="1" t="n">
        <v>0.4978</v>
      </c>
      <c r="D71" s="1" t="n">
        <v>0.45869</v>
      </c>
      <c r="E71" s="1" t="n">
        <v>0.32465</v>
      </c>
      <c r="F71" s="1" t="n">
        <v>0.23611</v>
      </c>
      <c r="G71" s="1" t="n">
        <v>0.06757</v>
      </c>
      <c r="H71" s="1" t="n">
        <v>0.10256</v>
      </c>
      <c r="I71" s="1" t="n">
        <v>0.06098</v>
      </c>
      <c r="J71" s="1" t="n">
        <v>0.00129225346318252</v>
      </c>
    </row>
    <row r="72" customFormat="false" ht="12.75" hidden="false" customHeight="false" outlineLevel="0" collapsed="false">
      <c r="A72" s="1" t="s">
        <v>80</v>
      </c>
      <c r="B72" s="1" t="n">
        <v>0.0231</v>
      </c>
      <c r="C72" s="1" t="n">
        <v>0.05727</v>
      </c>
      <c r="D72" s="1" t="n">
        <v>0.03276</v>
      </c>
      <c r="E72" s="1" t="n">
        <v>0.10069</v>
      </c>
      <c r="F72" s="1" t="n">
        <v>0.15278</v>
      </c>
      <c r="G72" s="1" t="n">
        <v>0.27027</v>
      </c>
      <c r="H72" s="1" t="n">
        <v>0.23077</v>
      </c>
      <c r="I72" s="1" t="n">
        <v>0.09756</v>
      </c>
      <c r="J72" s="1" t="n">
        <v>0.0322518805270274</v>
      </c>
    </row>
    <row r="73" customFormat="false" ht="12.75" hidden="false" customHeight="false" outlineLevel="0" collapsed="false">
      <c r="A73" s="1" t="s">
        <v>81</v>
      </c>
      <c r="B73" s="1" t="n">
        <v>0.28713</v>
      </c>
      <c r="C73" s="1" t="n">
        <v>0.28781</v>
      </c>
      <c r="D73" s="1" t="n">
        <v>0.30627</v>
      </c>
      <c r="E73" s="1" t="n">
        <v>0.27951</v>
      </c>
      <c r="F73" s="1" t="n">
        <v>0.23611</v>
      </c>
      <c r="G73" s="1" t="n">
        <v>0.08108</v>
      </c>
      <c r="H73" s="1" t="n">
        <v>0.08974</v>
      </c>
      <c r="I73" s="1" t="n">
        <v>0.07317</v>
      </c>
      <c r="J73" s="1" t="n">
        <v>0.0207832870665957</v>
      </c>
    </row>
    <row r="74" customFormat="false" ht="12.75" hidden="false" customHeight="false" outlineLevel="0" collapsed="false">
      <c r="A74" s="1" t="s">
        <v>82</v>
      </c>
      <c r="B74" s="1" t="n">
        <v>0.0231</v>
      </c>
      <c r="C74" s="1" t="n">
        <v>0.02349</v>
      </c>
      <c r="D74" s="1" t="n">
        <v>0.04701</v>
      </c>
      <c r="E74" s="1" t="n">
        <v>0.07639</v>
      </c>
      <c r="F74" s="1" t="n">
        <v>0</v>
      </c>
      <c r="G74" s="1" t="n">
        <v>0.04054</v>
      </c>
      <c r="H74" s="1" t="n">
        <v>0.08974</v>
      </c>
      <c r="I74" s="1" t="n">
        <v>0.15854</v>
      </c>
      <c r="J74" s="1" t="n">
        <v>0.462239089933422</v>
      </c>
    </row>
    <row r="75" customFormat="false" ht="12.75" hidden="false" customHeight="false" outlineLevel="0" collapsed="false">
      <c r="A75" s="1" t="s">
        <v>83</v>
      </c>
      <c r="B75" s="1" t="n">
        <v>0.0066</v>
      </c>
      <c r="C75" s="1" t="n">
        <v>0.01468</v>
      </c>
      <c r="D75" s="1" t="n">
        <v>0.0114</v>
      </c>
      <c r="E75" s="1" t="n">
        <v>0.04514</v>
      </c>
      <c r="F75" s="1" t="n">
        <v>0.11111</v>
      </c>
      <c r="G75" s="1" t="n">
        <v>0.24324</v>
      </c>
      <c r="H75" s="1" t="n">
        <v>0.16667</v>
      </c>
      <c r="I75" s="1" t="n">
        <v>0.17073</v>
      </c>
      <c r="J75" s="1" t="n">
        <v>0.00759987276585878</v>
      </c>
    </row>
    <row r="76" customFormat="false" ht="12.75" hidden="false" customHeight="false" outlineLevel="0" collapsed="false">
      <c r="A76" s="1" t="s">
        <v>84</v>
      </c>
      <c r="B76" s="1" t="n">
        <v>0.90759</v>
      </c>
      <c r="C76" s="1" t="n">
        <v>0.91924</v>
      </c>
      <c r="D76" s="1" t="n">
        <v>0.9416</v>
      </c>
      <c r="E76" s="1" t="n">
        <v>0.89757</v>
      </c>
      <c r="F76" s="1" t="n">
        <v>0.93056</v>
      </c>
      <c r="G76" s="1" t="n">
        <v>0.77027</v>
      </c>
      <c r="H76" s="1" t="n">
        <v>0.78205</v>
      </c>
      <c r="I76" s="1" t="n">
        <v>0.58537</v>
      </c>
      <c r="J76" s="1" t="n">
        <v>0.12401866878579</v>
      </c>
    </row>
    <row r="77" customFormat="false" ht="12.75" hidden="false" customHeight="false" outlineLevel="0" collapsed="false">
      <c r="A77" s="1" t="s">
        <v>85</v>
      </c>
      <c r="B77" s="1" t="n">
        <v>0.06931</v>
      </c>
      <c r="C77" s="1" t="n">
        <v>0.06314</v>
      </c>
      <c r="D77" s="1" t="n">
        <v>0.05413</v>
      </c>
      <c r="E77" s="1" t="n">
        <v>0.08333</v>
      </c>
      <c r="F77" s="1" t="n">
        <v>0.06944</v>
      </c>
      <c r="G77" s="1" t="n">
        <v>0.16216</v>
      </c>
      <c r="H77" s="1" t="n">
        <v>0.03846</v>
      </c>
      <c r="I77" s="1" t="n">
        <v>0.02439</v>
      </c>
      <c r="J77" s="1" t="n">
        <v>0.857537495332981</v>
      </c>
    </row>
    <row r="78" customFormat="false" ht="12.75" hidden="false" customHeight="false" outlineLevel="0" collapsed="false">
      <c r="A78" s="1" t="s">
        <v>86</v>
      </c>
      <c r="B78" s="1" t="n">
        <v>0.9505</v>
      </c>
      <c r="C78" s="1" t="n">
        <v>0.93833</v>
      </c>
      <c r="D78" s="1" t="n">
        <v>0.9188</v>
      </c>
      <c r="E78" s="1" t="n">
        <v>0.82465</v>
      </c>
      <c r="F78" s="1" t="n">
        <v>0.75</v>
      </c>
      <c r="G78" s="1" t="n">
        <v>0.67568</v>
      </c>
      <c r="H78" s="1" t="n">
        <v>0.44872</v>
      </c>
      <c r="I78" s="1" t="n">
        <v>0.43902</v>
      </c>
      <c r="J78" s="1" t="n">
        <v>0.0193409593701236</v>
      </c>
    </row>
    <row r="79" customFormat="false" ht="12.75" hidden="false" customHeight="false" outlineLevel="0" collapsed="false">
      <c r="A79" s="1" t="s">
        <v>87</v>
      </c>
      <c r="B79" s="1" t="n">
        <v>0.0033</v>
      </c>
      <c r="C79" s="1" t="n">
        <v>0.02643</v>
      </c>
      <c r="D79" s="1" t="n">
        <v>0.04274</v>
      </c>
      <c r="E79" s="1" t="n">
        <v>0.08854</v>
      </c>
      <c r="F79" s="1" t="n">
        <v>0.08333</v>
      </c>
      <c r="G79" s="1" t="n">
        <v>0.12162</v>
      </c>
      <c r="H79" s="1" t="n">
        <v>0.25641</v>
      </c>
      <c r="I79" s="1" t="n">
        <v>0.15854</v>
      </c>
      <c r="J79" s="1" t="n">
        <v>0.0455182528899771</v>
      </c>
    </row>
    <row r="80" customFormat="false" ht="12.75" hidden="false" customHeight="false" outlineLevel="0" collapsed="false">
      <c r="A80" s="1" t="s">
        <v>88</v>
      </c>
      <c r="B80" s="1" t="n">
        <v>0.033</v>
      </c>
      <c r="C80" s="1" t="n">
        <v>0.02937</v>
      </c>
      <c r="D80" s="1" t="n">
        <v>0.03276</v>
      </c>
      <c r="E80" s="1" t="n">
        <v>0.07118</v>
      </c>
      <c r="F80" s="1" t="n">
        <v>0.16667</v>
      </c>
      <c r="G80" s="1" t="n">
        <v>0.14865</v>
      </c>
      <c r="H80" s="1" t="n">
        <v>0.16667</v>
      </c>
      <c r="I80" s="1" t="n">
        <v>0.08537</v>
      </c>
      <c r="J80" s="1" t="n">
        <v>0.00751321637965385</v>
      </c>
    </row>
    <row r="81" customFormat="false" ht="12.75" hidden="false" customHeight="false" outlineLevel="0" collapsed="false">
      <c r="A81" s="1" t="s">
        <v>89</v>
      </c>
      <c r="B81" s="1" t="n">
        <v>0.9802</v>
      </c>
      <c r="C81" s="1" t="n">
        <v>0.98825</v>
      </c>
      <c r="D81" s="1" t="n">
        <v>0.9943</v>
      </c>
      <c r="E81" s="1" t="n">
        <v>0.97743</v>
      </c>
      <c r="F81" s="1" t="n">
        <v>0.95833</v>
      </c>
      <c r="G81" s="1" t="n">
        <v>1</v>
      </c>
      <c r="H81" s="1" t="n">
        <v>0.9359</v>
      </c>
      <c r="I81" s="1" t="n">
        <v>0.95122</v>
      </c>
      <c r="J81" s="1" t="n">
        <v>0.182241548720278</v>
      </c>
    </row>
    <row r="82" customFormat="false" ht="12.75" hidden="false" customHeight="false" outlineLevel="0" collapsed="false">
      <c r="A82" s="1" t="s">
        <v>90</v>
      </c>
      <c r="B82" s="1" t="n">
        <v>0.26073</v>
      </c>
      <c r="C82" s="1" t="n">
        <v>0.1953</v>
      </c>
      <c r="D82" s="1" t="n">
        <v>0.22792</v>
      </c>
      <c r="E82" s="1" t="n">
        <v>0.20139</v>
      </c>
      <c r="F82" s="1" t="n">
        <v>0.11111</v>
      </c>
      <c r="G82" s="1" t="n">
        <v>0.16216</v>
      </c>
      <c r="H82" s="1" t="n">
        <v>0.25641</v>
      </c>
      <c r="I82" s="1" t="n">
        <v>0.26829</v>
      </c>
      <c r="J82" s="1" t="n">
        <v>0.620318703330137</v>
      </c>
    </row>
    <row r="83" customFormat="false" ht="12.75" hidden="false" customHeight="false" outlineLevel="0" collapsed="false">
      <c r="A83" s="1" t="s">
        <v>91</v>
      </c>
      <c r="B83" s="1" t="n">
        <v>0.66667</v>
      </c>
      <c r="C83" s="1" t="n">
        <v>0.77827</v>
      </c>
      <c r="D83" s="1" t="n">
        <v>0.74929</v>
      </c>
      <c r="E83" s="1" t="n">
        <v>0.76042</v>
      </c>
      <c r="F83" s="1" t="n">
        <v>0.88889</v>
      </c>
      <c r="G83" s="1" t="n">
        <v>0.81081</v>
      </c>
      <c r="H83" s="1" t="n">
        <v>0.58974</v>
      </c>
      <c r="I83" s="1" t="n">
        <v>0.5</v>
      </c>
      <c r="J83" s="1" t="n">
        <v>0.688443745855687</v>
      </c>
    </row>
    <row r="84" customFormat="false" ht="12.75" hidden="false" customHeight="false" outlineLevel="0" collapsed="false">
      <c r="A84" s="1" t="s">
        <v>92</v>
      </c>
      <c r="B84" s="1" t="n">
        <v>0.9703</v>
      </c>
      <c r="C84" s="1" t="n">
        <v>0.98091</v>
      </c>
      <c r="D84" s="1" t="n">
        <v>0.97863</v>
      </c>
      <c r="E84" s="1" t="n">
        <v>0.96354</v>
      </c>
      <c r="F84" s="1" t="n">
        <v>0.93056</v>
      </c>
      <c r="G84" s="1" t="n">
        <v>0.82432</v>
      </c>
      <c r="H84" s="1" t="n">
        <v>0.85897</v>
      </c>
      <c r="I84" s="1" t="n">
        <v>0.87805</v>
      </c>
      <c r="J84" s="1" t="n">
        <v>0.0184512911577449</v>
      </c>
    </row>
    <row r="85" customFormat="false" ht="12.75" hidden="false" customHeight="false" outlineLevel="0" collapsed="false">
      <c r="A85" s="1" t="s">
        <v>93</v>
      </c>
      <c r="B85" s="1" t="n">
        <v>0.9934</v>
      </c>
      <c r="C85" s="1" t="n">
        <v>0.99119</v>
      </c>
      <c r="D85" s="1" t="n">
        <v>0.9943</v>
      </c>
      <c r="E85" s="1" t="n">
        <v>0.96181</v>
      </c>
      <c r="F85" s="1" t="n">
        <v>0.93056</v>
      </c>
      <c r="G85" s="1" t="n">
        <v>0.94595</v>
      </c>
      <c r="H85" s="1" t="n">
        <v>0.94872</v>
      </c>
      <c r="I85" s="1" t="n">
        <v>0.69512</v>
      </c>
      <c r="J85" s="1" t="n">
        <v>0.187274945883762</v>
      </c>
    </row>
    <row r="86" customFormat="false" ht="12.75" hidden="false" customHeight="false" outlineLevel="0" collapsed="false">
      <c r="A86" s="1" t="s">
        <v>94</v>
      </c>
      <c r="B86" s="1" t="n">
        <v>0.0198</v>
      </c>
      <c r="C86" s="1" t="n">
        <v>0.01615</v>
      </c>
      <c r="D86" s="1" t="n">
        <v>0.03846</v>
      </c>
      <c r="E86" s="1" t="n">
        <v>0.06597</v>
      </c>
      <c r="F86" s="1" t="n">
        <v>0.18056</v>
      </c>
      <c r="G86" s="1" t="n">
        <v>0.14865</v>
      </c>
      <c r="H86" s="1" t="n">
        <v>0.25641</v>
      </c>
      <c r="I86" s="1" t="n">
        <v>0.06098</v>
      </c>
      <c r="J86" s="1" t="n">
        <v>0.0473806328905154</v>
      </c>
    </row>
    <row r="87" customFormat="false" ht="12.75" hidden="false" customHeight="false" outlineLevel="0" collapsed="false">
      <c r="A87" s="1" t="s">
        <v>95</v>
      </c>
      <c r="B87" s="1" t="n">
        <v>0.62376</v>
      </c>
      <c r="C87" s="1" t="n">
        <v>0.79148</v>
      </c>
      <c r="D87" s="1" t="n">
        <v>0.76353</v>
      </c>
      <c r="E87" s="1" t="n">
        <v>0.68229</v>
      </c>
      <c r="F87" s="1" t="n">
        <v>0.52778</v>
      </c>
      <c r="G87" s="1" t="n">
        <v>0.52703</v>
      </c>
      <c r="H87" s="1" t="n">
        <v>0.42308</v>
      </c>
      <c r="I87" s="1" t="n">
        <v>0.64634</v>
      </c>
      <c r="J87" s="1" t="n">
        <v>0.0221527379801429</v>
      </c>
    </row>
    <row r="88" customFormat="false" ht="12.75" hidden="false" customHeight="false" outlineLevel="0" collapsed="false">
      <c r="A88" s="1" t="s">
        <v>96</v>
      </c>
      <c r="B88" s="1" t="n">
        <v>0.20792</v>
      </c>
      <c r="C88" s="1" t="n">
        <v>0.00734</v>
      </c>
      <c r="D88" s="1" t="n">
        <v>0.00142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.368305792141184</v>
      </c>
    </row>
    <row r="89" customFormat="false" ht="12.75" hidden="false" customHeight="false" outlineLevel="0" collapsed="false">
      <c r="A89" s="1" t="s">
        <v>97</v>
      </c>
      <c r="B89" s="1" t="n">
        <v>0.08581</v>
      </c>
      <c r="C89" s="1" t="n">
        <v>0.15272</v>
      </c>
      <c r="D89" s="1" t="n">
        <v>0.18661</v>
      </c>
      <c r="E89" s="1" t="n">
        <v>0.22049</v>
      </c>
      <c r="F89" s="1" t="n">
        <v>0.26389</v>
      </c>
      <c r="G89" s="1" t="n">
        <v>0.31081</v>
      </c>
      <c r="H89" s="1" t="n">
        <v>0.30769</v>
      </c>
      <c r="I89" s="1" t="n">
        <v>0.20732</v>
      </c>
      <c r="J89" s="1" t="n">
        <v>0.0263487340340979</v>
      </c>
    </row>
    <row r="90" customFormat="false" ht="12.75" hidden="false" customHeight="false" outlineLevel="0" collapsed="false">
      <c r="A90" s="1" t="s">
        <v>98</v>
      </c>
      <c r="B90" s="1" t="n">
        <v>0.9901</v>
      </c>
      <c r="C90" s="1" t="n">
        <v>0.99413</v>
      </c>
      <c r="D90" s="1" t="n">
        <v>0.9943</v>
      </c>
      <c r="E90" s="1" t="n">
        <v>0.99306</v>
      </c>
      <c r="F90" s="1" t="n">
        <v>0.98611</v>
      </c>
      <c r="G90" s="1" t="n">
        <v>0.98649</v>
      </c>
      <c r="H90" s="1" t="n">
        <v>0.97436</v>
      </c>
      <c r="I90" s="1" t="n">
        <v>0.91463</v>
      </c>
      <c r="J90" s="1" t="n">
        <v>0.207232563118017</v>
      </c>
    </row>
    <row r="91" customFormat="false" ht="12.75" hidden="false" customHeight="false" outlineLevel="0" collapsed="false">
      <c r="A91" s="1" t="s">
        <v>99</v>
      </c>
      <c r="B91" s="1" t="n">
        <v>0.77558</v>
      </c>
      <c r="C91" s="1" t="n">
        <v>0.75624</v>
      </c>
      <c r="D91" s="1" t="n">
        <v>0.73789</v>
      </c>
      <c r="E91" s="1" t="n">
        <v>0.64062</v>
      </c>
      <c r="F91" s="1" t="n">
        <v>0.55556</v>
      </c>
      <c r="G91" s="1" t="n">
        <v>0.78378</v>
      </c>
      <c r="H91" s="1" t="n">
        <v>0.5</v>
      </c>
      <c r="I91" s="1" t="n">
        <v>0.43902</v>
      </c>
      <c r="J91" s="1" t="n">
        <v>0.12420402897812</v>
      </c>
    </row>
    <row r="92" customFormat="false" ht="12.75" hidden="false" customHeight="false" outlineLevel="0" collapsed="false">
      <c r="A92" s="1" t="s">
        <v>100</v>
      </c>
      <c r="B92" s="1" t="n">
        <v>0.16502</v>
      </c>
      <c r="C92" s="1" t="n">
        <v>0.18355</v>
      </c>
      <c r="D92" s="1" t="n">
        <v>0.21937</v>
      </c>
      <c r="E92" s="1" t="n">
        <v>0.30903</v>
      </c>
      <c r="F92" s="1" t="n">
        <v>0.41667</v>
      </c>
      <c r="G92" s="1" t="n">
        <v>0.14865</v>
      </c>
      <c r="H92" s="1" t="n">
        <v>0.44872</v>
      </c>
      <c r="I92" s="1" t="n">
        <v>0.46341</v>
      </c>
      <c r="J92" s="1" t="n">
        <v>0.135423565832796</v>
      </c>
    </row>
    <row r="93" customFormat="false" ht="12.75" hidden="false" customHeight="false" outlineLevel="0" collapsed="false">
      <c r="A93" s="1" t="s">
        <v>101</v>
      </c>
      <c r="B93" s="1" t="n">
        <v>0.9934</v>
      </c>
      <c r="C93" s="1" t="n">
        <v>0.99119</v>
      </c>
      <c r="D93" s="1" t="n">
        <v>0.99715</v>
      </c>
      <c r="E93" s="1" t="n">
        <v>0.99653</v>
      </c>
      <c r="F93" s="1" t="n">
        <v>1</v>
      </c>
      <c r="G93" s="1" t="n">
        <v>1</v>
      </c>
      <c r="H93" s="1" t="n">
        <v>0.98718</v>
      </c>
      <c r="I93" s="1" t="n">
        <v>0.9878</v>
      </c>
      <c r="J93" s="1" t="n">
        <v>0.8425198182208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8.14"/>
    <col collapsed="false" customWidth="false" hidden="false" outlineLevel="0" max="9" min="2" style="1" width="11.56"/>
    <col collapsed="false" customWidth="true" hidden="false" outlineLevel="0" max="10" min="10" style="1" width="21.42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02</v>
      </c>
    </row>
    <row r="3" customFormat="false" ht="12.75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</row>
    <row r="4" customFormat="false" ht="12.75" hidden="false" customHeight="false" outlineLevel="0" collapsed="false">
      <c r="A4" s="1" t="s">
        <v>103</v>
      </c>
      <c r="B4" s="1" t="n">
        <v>0.12871</v>
      </c>
      <c r="C4" s="1" t="n">
        <v>0.03524</v>
      </c>
      <c r="D4" s="1" t="n">
        <v>0.00285</v>
      </c>
      <c r="E4" s="1" t="n">
        <v>0.00174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.25336698485831</v>
      </c>
    </row>
    <row r="5" customFormat="false" ht="12.75" hidden="false" customHeight="false" outlineLevel="0" collapsed="false">
      <c r="A5" s="1" t="s">
        <v>104</v>
      </c>
      <c r="B5" s="1" t="n">
        <v>0.12541</v>
      </c>
      <c r="C5" s="1" t="n">
        <v>0.12775</v>
      </c>
      <c r="D5" s="1" t="n">
        <v>0.13248</v>
      </c>
      <c r="E5" s="1" t="n">
        <v>0.20312</v>
      </c>
      <c r="F5" s="1" t="n">
        <v>0.20833</v>
      </c>
      <c r="G5" s="1" t="n">
        <v>0.21622</v>
      </c>
      <c r="H5" s="1" t="n">
        <v>0.17949</v>
      </c>
      <c r="I5" s="1" t="n">
        <v>0.26829</v>
      </c>
      <c r="J5" s="1" t="n">
        <v>0.0358331338259707</v>
      </c>
    </row>
    <row r="6" customFormat="false" ht="12.75" hidden="false" customHeight="false" outlineLevel="0" collapsed="false">
      <c r="A6" s="1" t="s">
        <v>105</v>
      </c>
      <c r="B6" s="1" t="n">
        <v>0.0165</v>
      </c>
      <c r="C6" s="1" t="n">
        <v>0.01322</v>
      </c>
      <c r="D6" s="1" t="n">
        <v>0.05128</v>
      </c>
      <c r="E6" s="1" t="n">
        <v>0.11458</v>
      </c>
      <c r="F6" s="1" t="n">
        <v>0.11111</v>
      </c>
      <c r="G6" s="1" t="n">
        <v>0.04054</v>
      </c>
      <c r="H6" s="1" t="n">
        <v>0.05128</v>
      </c>
      <c r="I6" s="1" t="n">
        <v>0.13415</v>
      </c>
      <c r="J6" s="1" t="n">
        <v>0.321279130809501</v>
      </c>
    </row>
    <row r="7" customFormat="false" ht="12.75" hidden="false" customHeight="false" outlineLevel="0" collapsed="false">
      <c r="A7" s="1" t="s">
        <v>106</v>
      </c>
      <c r="B7" s="1" t="n">
        <v>0.0231</v>
      </c>
      <c r="C7" s="1" t="n">
        <v>0.01615</v>
      </c>
      <c r="D7" s="1" t="n">
        <v>0.01567</v>
      </c>
      <c r="E7" s="1" t="n">
        <v>0.04167</v>
      </c>
      <c r="F7" s="1" t="n">
        <v>0.05556</v>
      </c>
      <c r="G7" s="1" t="n">
        <v>0.21622</v>
      </c>
      <c r="H7" s="1" t="n">
        <v>0.12821</v>
      </c>
      <c r="I7" s="1" t="n">
        <v>0.12195</v>
      </c>
      <c r="J7" s="1" t="n">
        <v>0.0460284329906837</v>
      </c>
    </row>
    <row r="8" customFormat="false" ht="12.75" hidden="false" customHeight="false" outlineLevel="0" collapsed="false">
      <c r="A8" s="1" t="s">
        <v>107</v>
      </c>
      <c r="B8" s="1" t="n">
        <v>0.31353</v>
      </c>
      <c r="C8" s="1" t="n">
        <v>0.3348</v>
      </c>
      <c r="D8" s="1" t="n">
        <v>0.349</v>
      </c>
      <c r="E8" s="1" t="n">
        <v>0.22917</v>
      </c>
      <c r="F8" s="1" t="n">
        <v>0.47222</v>
      </c>
      <c r="G8" s="1" t="n">
        <v>0.55405</v>
      </c>
      <c r="H8" s="1" t="n">
        <v>0.70513</v>
      </c>
      <c r="I8" s="1" t="n">
        <v>0.34146</v>
      </c>
      <c r="J8" s="1" t="n">
        <v>0.0630175054496251</v>
      </c>
    </row>
    <row r="9" customFormat="false" ht="12.75" hidden="false" customHeight="false" outlineLevel="0" collapsed="false">
      <c r="A9" s="1" t="s">
        <v>108</v>
      </c>
      <c r="B9" s="1" t="n">
        <v>0.72937</v>
      </c>
      <c r="C9" s="1" t="n">
        <v>0.7489</v>
      </c>
      <c r="D9" s="1" t="n">
        <v>0.68946</v>
      </c>
      <c r="E9" s="1" t="n">
        <v>0.43229</v>
      </c>
      <c r="F9" s="1" t="n">
        <v>0.375</v>
      </c>
      <c r="G9" s="1" t="n">
        <v>0.47297</v>
      </c>
      <c r="H9" s="1" t="n">
        <v>0.33333</v>
      </c>
      <c r="I9" s="1" t="n">
        <v>0.2439</v>
      </c>
      <c r="J9" s="1" t="n">
        <v>0.0195087433020218</v>
      </c>
    </row>
    <row r="10" customFormat="false" ht="12.75" hidden="false" customHeight="false" outlineLevel="0" collapsed="false">
      <c r="A10" s="1" t="s">
        <v>109</v>
      </c>
      <c r="B10" s="1" t="n">
        <v>0.80528</v>
      </c>
      <c r="C10" s="1" t="n">
        <v>0.96623</v>
      </c>
      <c r="D10" s="1" t="n">
        <v>0.99145</v>
      </c>
      <c r="E10" s="1" t="n">
        <v>0.98785</v>
      </c>
      <c r="F10" s="1" t="n">
        <v>1</v>
      </c>
      <c r="G10" s="1" t="n">
        <v>1</v>
      </c>
      <c r="H10" s="1" t="n">
        <v>0.96154</v>
      </c>
      <c r="I10" s="1" t="n">
        <v>0.97561</v>
      </c>
      <c r="J10" s="1" t="n">
        <v>0.375483356529598</v>
      </c>
    </row>
    <row r="11" customFormat="false" ht="12.75" hidden="false" customHeight="false" outlineLevel="0" collapsed="false">
      <c r="A11" s="1" t="s">
        <v>110</v>
      </c>
      <c r="B11" s="1" t="n">
        <v>0.15842</v>
      </c>
      <c r="C11" s="1" t="n">
        <v>0.11747</v>
      </c>
      <c r="D11" s="1" t="n">
        <v>0.11681</v>
      </c>
      <c r="E11" s="1" t="n">
        <v>0.16493</v>
      </c>
      <c r="F11" s="1" t="n">
        <v>0.08333</v>
      </c>
      <c r="G11" s="1" t="n">
        <v>0.16216</v>
      </c>
      <c r="H11" s="1" t="n">
        <v>0.03846</v>
      </c>
      <c r="I11" s="1" t="n">
        <v>0.15854</v>
      </c>
      <c r="J11" s="1" t="n">
        <v>0.42893905574833</v>
      </c>
    </row>
    <row r="12" customFormat="false" ht="12.75" hidden="false" customHeight="false" outlineLevel="0" collapsed="false">
      <c r="A12" s="1" t="s">
        <v>111</v>
      </c>
      <c r="B12" s="1" t="n">
        <v>0.0363</v>
      </c>
      <c r="C12" s="1" t="n">
        <v>0.05727</v>
      </c>
      <c r="D12" s="1" t="n">
        <v>0.08547</v>
      </c>
      <c r="E12" s="1" t="n">
        <v>0.1684</v>
      </c>
      <c r="F12" s="1" t="n">
        <v>0.25</v>
      </c>
      <c r="G12" s="1" t="n">
        <v>0.06757</v>
      </c>
      <c r="H12" s="1" t="n">
        <v>0.24359</v>
      </c>
      <c r="I12" s="1" t="n">
        <v>0.20732</v>
      </c>
      <c r="J12" s="1" t="n">
        <v>0.0932908474218123</v>
      </c>
    </row>
    <row r="13" customFormat="false" ht="12.75" hidden="false" customHeight="false" outlineLevel="0" collapsed="false">
      <c r="A13" s="1" t="s">
        <v>112</v>
      </c>
      <c r="B13" s="1" t="n">
        <v>0.9538</v>
      </c>
      <c r="C13" s="1" t="n">
        <v>0.98385</v>
      </c>
      <c r="D13" s="1" t="n">
        <v>0.98718</v>
      </c>
      <c r="E13" s="1" t="n">
        <v>0.94444</v>
      </c>
      <c r="F13" s="1" t="n">
        <v>0.91667</v>
      </c>
      <c r="G13" s="1" t="n">
        <v>0.7973</v>
      </c>
      <c r="H13" s="1" t="n">
        <v>0.48718</v>
      </c>
      <c r="I13" s="1" t="n">
        <v>0.08537</v>
      </c>
      <c r="J13" s="1" t="n">
        <v>0.122658119469827</v>
      </c>
    </row>
    <row r="14" customFormat="false" ht="12.75" hidden="false" customHeight="false" outlineLevel="0" collapsed="false">
      <c r="A14" s="1" t="s">
        <v>113</v>
      </c>
      <c r="B14" s="1" t="n">
        <v>0.12541</v>
      </c>
      <c r="C14" s="1" t="n">
        <v>0.12041</v>
      </c>
      <c r="D14" s="1" t="n">
        <v>0.0057</v>
      </c>
      <c r="E14" s="1" t="n">
        <v>0.01736</v>
      </c>
      <c r="F14" s="1" t="n">
        <v>0.02778</v>
      </c>
      <c r="G14" s="1" t="n">
        <v>0.06757</v>
      </c>
      <c r="H14" s="1" t="n">
        <v>0.16667</v>
      </c>
      <c r="I14" s="1" t="n">
        <v>0.08537</v>
      </c>
      <c r="J14" s="1" t="n">
        <v>0.667930699090976</v>
      </c>
    </row>
    <row r="15" customFormat="false" ht="12.75" hidden="false" customHeight="false" outlineLevel="0" collapsed="false">
      <c r="A15" s="1" t="s">
        <v>114</v>
      </c>
      <c r="B15" s="1" t="n">
        <v>0.93069</v>
      </c>
      <c r="C15" s="1" t="n">
        <v>0.98385</v>
      </c>
      <c r="D15" s="1" t="n">
        <v>0.99003</v>
      </c>
      <c r="E15" s="1" t="n">
        <v>0.96007</v>
      </c>
      <c r="F15" s="1" t="n">
        <v>0.81944</v>
      </c>
      <c r="G15" s="1" t="n">
        <v>0.67568</v>
      </c>
      <c r="H15" s="1" t="n">
        <v>0.32051</v>
      </c>
      <c r="I15" s="1" t="n">
        <v>0.10976</v>
      </c>
      <c r="J15" s="1" t="n">
        <v>0.0577233097310426</v>
      </c>
    </row>
    <row r="16" customFormat="false" ht="12.75" hidden="false" customHeight="false" outlineLevel="0" collapsed="false">
      <c r="A16" s="1" t="s">
        <v>115</v>
      </c>
      <c r="B16" s="1" t="n">
        <v>0.13531</v>
      </c>
      <c r="C16" s="1" t="n">
        <v>0.18649</v>
      </c>
      <c r="D16" s="1" t="n">
        <v>0.15954</v>
      </c>
      <c r="E16" s="1" t="n">
        <v>0.07986</v>
      </c>
      <c r="F16" s="1" t="n">
        <v>0.02778</v>
      </c>
      <c r="G16" s="1" t="n">
        <v>0.08108</v>
      </c>
      <c r="H16" s="1" t="n">
        <v>0.03846</v>
      </c>
      <c r="I16" s="1" t="n">
        <v>0.02439</v>
      </c>
      <c r="J16" s="1" t="n">
        <v>0.0148370193760105</v>
      </c>
    </row>
    <row r="17" customFormat="false" ht="12.75" hidden="false" customHeight="false" outlineLevel="0" collapsed="false">
      <c r="A17" s="1" t="s">
        <v>116</v>
      </c>
      <c r="B17" s="1" t="n">
        <v>0.72277</v>
      </c>
      <c r="C17" s="1" t="n">
        <v>0.71219</v>
      </c>
      <c r="D17" s="1" t="n">
        <v>0.77208</v>
      </c>
      <c r="E17" s="1" t="n">
        <v>0.84028</v>
      </c>
      <c r="F17" s="1" t="n">
        <v>0.80556</v>
      </c>
      <c r="G17" s="1" t="n">
        <v>0.82432</v>
      </c>
      <c r="H17" s="1" t="n">
        <v>0.88462</v>
      </c>
      <c r="I17" s="1" t="n">
        <v>0.68293</v>
      </c>
      <c r="J17" s="1" t="n">
        <v>0.496343965446143</v>
      </c>
    </row>
    <row r="18" customFormat="false" ht="12.75" hidden="false" customHeight="false" outlineLevel="0" collapsed="false">
      <c r="A18" s="1" t="s">
        <v>117</v>
      </c>
      <c r="B18" s="1" t="n">
        <v>0.0132</v>
      </c>
      <c r="C18" s="1" t="n">
        <v>0.0514</v>
      </c>
      <c r="D18" s="1" t="n">
        <v>0.01994</v>
      </c>
      <c r="E18" s="1" t="n">
        <v>0.01562</v>
      </c>
      <c r="F18" s="1" t="n">
        <v>0.01389</v>
      </c>
      <c r="G18" s="1" t="n">
        <v>0</v>
      </c>
      <c r="H18" s="1" t="n">
        <v>0</v>
      </c>
      <c r="I18" s="1" t="n">
        <v>0.0122</v>
      </c>
      <c r="J18" s="1" t="n">
        <v>0.127048016332378</v>
      </c>
    </row>
    <row r="19" customFormat="false" ht="12.75" hidden="false" customHeight="false" outlineLevel="0" collapsed="false">
      <c r="A19" s="1" t="s">
        <v>118</v>
      </c>
      <c r="B19" s="1" t="n">
        <v>0.0066</v>
      </c>
      <c r="C19" s="1" t="n">
        <v>0.00441</v>
      </c>
      <c r="D19" s="1" t="n">
        <v>0.01567</v>
      </c>
      <c r="E19" s="1" t="n">
        <v>0.04167</v>
      </c>
      <c r="F19" s="1" t="n">
        <v>0.01389</v>
      </c>
      <c r="G19" s="1" t="n">
        <v>0.01351</v>
      </c>
      <c r="H19" s="1" t="n">
        <v>0.05128</v>
      </c>
      <c r="I19" s="1" t="n">
        <v>0.09756</v>
      </c>
      <c r="J19" s="1" t="n">
        <v>0.280106818192773</v>
      </c>
    </row>
    <row r="20" customFormat="false" ht="12.75" hidden="false" customHeight="false" outlineLevel="0" collapsed="false">
      <c r="A20" s="1" t="s">
        <v>119</v>
      </c>
      <c r="B20" s="1" t="n">
        <v>0.0165</v>
      </c>
      <c r="C20" s="1" t="n">
        <v>0.01468</v>
      </c>
      <c r="D20" s="1" t="n">
        <v>0.04274</v>
      </c>
      <c r="E20" s="1" t="n">
        <v>0.09028</v>
      </c>
      <c r="F20" s="1" t="n">
        <v>0.08333</v>
      </c>
      <c r="G20" s="1" t="n">
        <v>0.01351</v>
      </c>
      <c r="H20" s="1" t="n">
        <v>0</v>
      </c>
      <c r="I20" s="1" t="n">
        <v>0.03659</v>
      </c>
      <c r="J20" s="1" t="n">
        <v>0.772196947552202</v>
      </c>
    </row>
    <row r="21" customFormat="false" ht="12.75" hidden="false" customHeight="false" outlineLevel="0" collapsed="false">
      <c r="A21" s="1" t="s">
        <v>120</v>
      </c>
      <c r="B21" s="1" t="n">
        <v>0.15182</v>
      </c>
      <c r="C21" s="1" t="n">
        <v>0.1351</v>
      </c>
      <c r="D21" s="1" t="n">
        <v>0.14815</v>
      </c>
      <c r="E21" s="1" t="n">
        <v>0.1059</v>
      </c>
      <c r="F21" s="1" t="n">
        <v>0.18056</v>
      </c>
      <c r="G21" s="1" t="n">
        <v>0.2027</v>
      </c>
      <c r="H21" s="1" t="n">
        <v>0.08974</v>
      </c>
      <c r="I21" s="1" t="n">
        <v>0.02439</v>
      </c>
      <c r="J21" s="1" t="n">
        <v>0.81298921118015</v>
      </c>
    </row>
    <row r="22" customFormat="false" ht="12.75" hidden="false" customHeight="false" outlineLevel="0" collapsed="false">
      <c r="A22" s="1" t="s">
        <v>121</v>
      </c>
      <c r="B22" s="1" t="n">
        <v>0.09571</v>
      </c>
      <c r="C22" s="1" t="n">
        <v>0.12335</v>
      </c>
      <c r="D22" s="1" t="n">
        <v>0.1567</v>
      </c>
      <c r="E22" s="1" t="n">
        <v>0.16493</v>
      </c>
      <c r="F22" s="1" t="n">
        <v>0.125</v>
      </c>
      <c r="G22" s="1" t="n">
        <v>0.24324</v>
      </c>
      <c r="H22" s="1" t="n">
        <v>0.15385</v>
      </c>
      <c r="I22" s="1" t="n">
        <v>0.29268</v>
      </c>
      <c r="J22" s="1" t="n">
        <v>0.178815874806238</v>
      </c>
    </row>
    <row r="23" customFormat="false" ht="12.75" hidden="false" customHeight="false" outlineLevel="0" collapsed="false">
      <c r="A23" s="1" t="s">
        <v>122</v>
      </c>
      <c r="B23" s="1" t="n">
        <v>0.72607</v>
      </c>
      <c r="C23" s="1" t="n">
        <v>0.88546</v>
      </c>
      <c r="D23" s="1" t="n">
        <v>0.95726</v>
      </c>
      <c r="E23" s="1" t="n">
        <v>0.94271</v>
      </c>
      <c r="F23" s="1" t="n">
        <v>0.86111</v>
      </c>
      <c r="G23" s="1" t="n">
        <v>0.63514</v>
      </c>
      <c r="H23" s="1" t="n">
        <v>0.73077</v>
      </c>
      <c r="I23" s="1" t="n">
        <v>0.39024</v>
      </c>
      <c r="J23" s="1" t="n">
        <v>0.109338589856584</v>
      </c>
    </row>
    <row r="24" customFormat="false" ht="12.75" hidden="false" customHeight="false" outlineLevel="0" collapsed="false">
      <c r="A24" s="1" t="s">
        <v>123</v>
      </c>
      <c r="B24" s="1" t="n">
        <v>0.0198</v>
      </c>
      <c r="C24" s="1" t="n">
        <v>0.01468</v>
      </c>
      <c r="D24" s="1" t="n">
        <v>0.01709</v>
      </c>
      <c r="E24" s="1" t="n">
        <v>0.02431</v>
      </c>
      <c r="F24" s="1" t="n">
        <v>0.04167</v>
      </c>
      <c r="G24" s="1" t="n">
        <v>0.04054</v>
      </c>
      <c r="H24" s="1" t="n">
        <v>0</v>
      </c>
      <c r="I24" s="1" t="n">
        <v>0.03659</v>
      </c>
      <c r="J24" s="1" t="n">
        <v>0.363341769976611</v>
      </c>
    </row>
    <row r="25" customFormat="false" ht="12.75" hidden="false" customHeight="false" outlineLevel="0" collapsed="false">
      <c r="A25" s="1" t="s">
        <v>124</v>
      </c>
      <c r="B25" s="1" t="n">
        <v>0.23102</v>
      </c>
      <c r="C25" s="1" t="n">
        <v>0.22173</v>
      </c>
      <c r="D25" s="1" t="n">
        <v>0.30199</v>
      </c>
      <c r="E25" s="1" t="n">
        <v>0.31597</v>
      </c>
      <c r="F25" s="1" t="n">
        <v>0.16667</v>
      </c>
      <c r="G25" s="1" t="n">
        <v>0.24324</v>
      </c>
      <c r="H25" s="1" t="n">
        <v>0.20513</v>
      </c>
      <c r="I25" s="1" t="n">
        <v>0.14634</v>
      </c>
      <c r="J25" s="1" t="n">
        <v>0.0539848833980669</v>
      </c>
    </row>
    <row r="26" customFormat="false" ht="12.75" hidden="false" customHeight="false" outlineLevel="0" collapsed="false">
      <c r="A26" s="1" t="s">
        <v>125</v>
      </c>
      <c r="B26" s="1" t="n">
        <v>0.0429</v>
      </c>
      <c r="C26" s="1" t="n">
        <v>0.04405</v>
      </c>
      <c r="D26" s="1" t="n">
        <v>0.04558</v>
      </c>
      <c r="E26" s="1" t="n">
        <v>0.0434</v>
      </c>
      <c r="F26" s="1" t="n">
        <v>0.04167</v>
      </c>
      <c r="G26" s="1" t="n">
        <v>0</v>
      </c>
      <c r="H26" s="1" t="n">
        <v>0</v>
      </c>
      <c r="I26" s="1" t="n">
        <v>0.0122</v>
      </c>
      <c r="J26" s="1" t="n">
        <v>0.0528598363701954</v>
      </c>
    </row>
    <row r="27" customFormat="false" ht="12.75" hidden="false" customHeight="false" outlineLevel="0" collapsed="false">
      <c r="A27" s="1" t="s">
        <v>126</v>
      </c>
      <c r="B27" s="1" t="n">
        <v>0.11221</v>
      </c>
      <c r="C27" s="1" t="n">
        <v>0.06902</v>
      </c>
      <c r="D27" s="1" t="n">
        <v>0.08405</v>
      </c>
      <c r="E27" s="1" t="n">
        <v>0.03646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.0173904261035331</v>
      </c>
    </row>
    <row r="28" customFormat="false" ht="12.75" hidden="false" customHeight="false" outlineLevel="0" collapsed="false">
      <c r="A28" s="1" t="s">
        <v>127</v>
      </c>
      <c r="B28" s="1" t="n">
        <v>0.12211</v>
      </c>
      <c r="C28" s="1" t="n">
        <v>0.03231</v>
      </c>
      <c r="D28" s="1" t="n">
        <v>0.0057</v>
      </c>
      <c r="E28" s="1" t="n">
        <v>0.00521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.231955364443149</v>
      </c>
    </row>
    <row r="29" customFormat="false" ht="12.75" hidden="false" customHeight="false" outlineLevel="0" collapsed="false">
      <c r="A29" s="1" t="s">
        <v>128</v>
      </c>
      <c r="B29" s="1" t="n">
        <v>0.26403</v>
      </c>
      <c r="C29" s="1" t="n">
        <v>0.28047</v>
      </c>
      <c r="D29" s="1" t="n">
        <v>0.29345</v>
      </c>
      <c r="E29" s="1" t="n">
        <v>0.18229</v>
      </c>
      <c r="F29" s="1" t="n">
        <v>0.18056</v>
      </c>
      <c r="G29" s="1" t="n">
        <v>0.2027</v>
      </c>
      <c r="H29" s="1" t="n">
        <v>0.30769</v>
      </c>
      <c r="I29" s="1" t="n">
        <v>0.34146</v>
      </c>
      <c r="J29" s="1" t="n">
        <v>0.950360662289986</v>
      </c>
    </row>
    <row r="30" customFormat="false" ht="12.75" hidden="false" customHeight="false" outlineLevel="0" collapsed="false">
      <c r="A30" s="1" t="s">
        <v>129</v>
      </c>
      <c r="B30" s="1" t="n">
        <v>0.16832</v>
      </c>
      <c r="C30" s="1" t="n">
        <v>0.13656</v>
      </c>
      <c r="D30" s="1" t="n">
        <v>0.0057</v>
      </c>
      <c r="E30" s="1" t="n">
        <v>0.00174</v>
      </c>
      <c r="F30" s="1" t="n">
        <v>0</v>
      </c>
      <c r="G30" s="1" t="n">
        <v>0.01351</v>
      </c>
      <c r="H30" s="1" t="n">
        <v>0.03846</v>
      </c>
      <c r="I30" s="1" t="n">
        <v>0.04878</v>
      </c>
      <c r="J30" s="1" t="n">
        <v>0.314182229454727</v>
      </c>
    </row>
    <row r="31" customFormat="false" ht="12.75" hidden="false" customHeight="false" outlineLevel="0" collapsed="false">
      <c r="A31" s="1" t="s">
        <v>130</v>
      </c>
      <c r="B31" s="1" t="n">
        <v>0.56106</v>
      </c>
      <c r="C31" s="1" t="n">
        <v>0.69163</v>
      </c>
      <c r="D31" s="1" t="n">
        <v>0.76353</v>
      </c>
      <c r="E31" s="1" t="n">
        <v>0.82118</v>
      </c>
      <c r="F31" s="1" t="n">
        <v>0.70833</v>
      </c>
      <c r="G31" s="1" t="n">
        <v>0.68919</v>
      </c>
      <c r="H31" s="1" t="n">
        <v>0.65385</v>
      </c>
      <c r="I31" s="1" t="n">
        <v>0.79268</v>
      </c>
      <c r="J31" s="1" t="n">
        <v>0.980178987116546</v>
      </c>
    </row>
    <row r="32" customFormat="false" ht="12.75" hidden="false" customHeight="false" outlineLevel="0" collapsed="false">
      <c r="A32" s="1" t="s">
        <v>131</v>
      </c>
      <c r="B32" s="1" t="n">
        <v>0.34983</v>
      </c>
      <c r="C32" s="1" t="n">
        <v>0.30984</v>
      </c>
      <c r="D32" s="1" t="n">
        <v>0.39601</v>
      </c>
      <c r="E32" s="1" t="n">
        <v>0.31944</v>
      </c>
      <c r="F32" s="1" t="n">
        <v>0.09722</v>
      </c>
      <c r="G32" s="1" t="n">
        <v>0.10811</v>
      </c>
      <c r="H32" s="1" t="n">
        <v>0.19231</v>
      </c>
      <c r="I32" s="1" t="n">
        <v>0.08537</v>
      </c>
      <c r="J32" s="1" t="n">
        <v>0.000459184930185011</v>
      </c>
    </row>
    <row r="33" customFormat="false" ht="12.75" hidden="false" customHeight="false" outlineLevel="0" collapsed="false">
      <c r="A33" s="1" t="s">
        <v>132</v>
      </c>
      <c r="B33" s="1" t="n">
        <v>0.05281</v>
      </c>
      <c r="C33" s="1" t="n">
        <v>0.1072</v>
      </c>
      <c r="D33" s="1" t="n">
        <v>0.10969</v>
      </c>
      <c r="E33" s="1" t="n">
        <v>0.06424</v>
      </c>
      <c r="F33" s="1" t="n">
        <v>0.01389</v>
      </c>
      <c r="G33" s="1" t="n">
        <v>0</v>
      </c>
      <c r="H33" s="1" t="n">
        <v>0</v>
      </c>
      <c r="I33" s="1" t="n">
        <v>0</v>
      </c>
      <c r="J33" s="1" t="n">
        <v>0.00978573507335258</v>
      </c>
    </row>
    <row r="34" customFormat="false" ht="12.75" hidden="false" customHeight="false" outlineLevel="0" collapsed="false">
      <c r="A34" s="1" t="s">
        <v>133</v>
      </c>
      <c r="B34" s="1" t="n">
        <v>0.0033</v>
      </c>
      <c r="C34" s="1" t="n">
        <v>0.00587</v>
      </c>
      <c r="D34" s="1" t="n">
        <v>0.02279</v>
      </c>
      <c r="E34" s="1" t="n">
        <v>0.09201</v>
      </c>
      <c r="F34" s="1" t="n">
        <v>0.08333</v>
      </c>
      <c r="G34" s="1" t="n">
        <v>0.10811</v>
      </c>
      <c r="H34" s="1" t="n">
        <v>0.0641</v>
      </c>
      <c r="I34" s="1" t="n">
        <v>0.06098</v>
      </c>
      <c r="J34" s="1" t="n">
        <v>0.101313379511014</v>
      </c>
    </row>
    <row r="35" customFormat="false" ht="12.75" hidden="false" customHeight="false" outlineLevel="0" collapsed="false">
      <c r="A35" s="1" t="s">
        <v>134</v>
      </c>
      <c r="B35" s="1" t="n">
        <v>0.0066</v>
      </c>
      <c r="C35" s="1" t="n">
        <v>0.01909</v>
      </c>
      <c r="D35" s="1" t="n">
        <v>0.03561</v>
      </c>
      <c r="E35" s="1" t="n">
        <v>0.12847</v>
      </c>
      <c r="F35" s="1" t="n">
        <v>0.08333</v>
      </c>
      <c r="G35" s="1" t="n">
        <v>0.13514</v>
      </c>
      <c r="H35" s="1" t="n">
        <v>0.14103</v>
      </c>
      <c r="I35" s="1" t="n">
        <v>0.03659</v>
      </c>
      <c r="J35" s="1" t="n">
        <v>0.212962272725622</v>
      </c>
    </row>
    <row r="36" customFormat="false" ht="12.75" hidden="false" customHeight="false" outlineLevel="0" collapsed="false">
      <c r="A36" s="1" t="s">
        <v>135</v>
      </c>
      <c r="B36" s="1" t="n">
        <v>0.06271</v>
      </c>
      <c r="C36" s="1" t="n">
        <v>0.0837</v>
      </c>
      <c r="D36" s="1" t="n">
        <v>0.07692</v>
      </c>
      <c r="E36" s="1" t="n">
        <v>0.0816</v>
      </c>
      <c r="F36" s="1" t="n">
        <v>0.18056</v>
      </c>
      <c r="G36" s="1" t="n">
        <v>0.13514</v>
      </c>
      <c r="H36" s="1" t="n">
        <v>0.08974</v>
      </c>
      <c r="I36" s="1" t="n">
        <v>0.10976</v>
      </c>
      <c r="J36" s="1" t="n">
        <v>0.0713313782190783</v>
      </c>
    </row>
    <row r="37" customFormat="false" ht="12.75" hidden="false" customHeight="false" outlineLevel="0" collapsed="false">
      <c r="A37" s="1" t="s">
        <v>136</v>
      </c>
      <c r="B37" s="1" t="n">
        <v>0.0066</v>
      </c>
      <c r="C37" s="1" t="n">
        <v>0.00587</v>
      </c>
      <c r="D37" s="1" t="n">
        <v>0.00285</v>
      </c>
      <c r="E37" s="1" t="n">
        <v>0.01562</v>
      </c>
      <c r="F37" s="1" t="n">
        <v>0.23611</v>
      </c>
      <c r="G37" s="1" t="n">
        <v>0.40541</v>
      </c>
      <c r="H37" s="1" t="n">
        <v>0.34615</v>
      </c>
      <c r="I37" s="1" t="n">
        <v>0.23171</v>
      </c>
      <c r="J37" s="1" t="n">
        <v>0.00596919673925297</v>
      </c>
    </row>
    <row r="38" customFormat="false" ht="12.75" hidden="false" customHeight="false" outlineLevel="0" collapsed="false">
      <c r="A38" s="1" t="s">
        <v>137</v>
      </c>
      <c r="B38" s="1" t="n">
        <v>0.10891</v>
      </c>
      <c r="C38" s="1" t="n">
        <v>0.12335</v>
      </c>
      <c r="D38" s="1" t="n">
        <v>0.1396</v>
      </c>
      <c r="E38" s="1" t="n">
        <v>0.09549</v>
      </c>
      <c r="F38" s="1" t="n">
        <v>0.04167</v>
      </c>
      <c r="G38" s="1" t="n">
        <v>0.08108</v>
      </c>
      <c r="H38" s="1" t="n">
        <v>0.10256</v>
      </c>
      <c r="I38" s="1" t="n">
        <v>0.03659</v>
      </c>
      <c r="J38" s="1" t="n">
        <v>0.0398019269661875</v>
      </c>
    </row>
    <row r="39" customFormat="false" ht="12.75" hidden="false" customHeight="false" outlineLevel="0" collapsed="false">
      <c r="A39" s="1" t="s">
        <v>138</v>
      </c>
      <c r="B39" s="1" t="n">
        <v>0.64026</v>
      </c>
      <c r="C39" s="1" t="n">
        <v>0.62555</v>
      </c>
      <c r="D39" s="1" t="n">
        <v>0.56553</v>
      </c>
      <c r="E39" s="1" t="n">
        <v>0.37153</v>
      </c>
      <c r="F39" s="1" t="n">
        <v>0.13889</v>
      </c>
      <c r="G39" s="1" t="n">
        <v>0.13514</v>
      </c>
      <c r="H39" s="1" t="n">
        <v>0.05128</v>
      </c>
      <c r="I39" s="1" t="n">
        <v>0.14634</v>
      </c>
      <c r="J39" s="1" t="n">
        <v>0.00339732008257114</v>
      </c>
    </row>
    <row r="40" customFormat="false" ht="12.75" hidden="false" customHeight="false" outlineLevel="0" collapsed="false">
      <c r="A40" s="1" t="s">
        <v>139</v>
      </c>
      <c r="B40" s="1" t="n">
        <v>0.0198</v>
      </c>
      <c r="C40" s="1" t="n">
        <v>0.04699</v>
      </c>
      <c r="D40" s="1" t="n">
        <v>0.05556</v>
      </c>
      <c r="E40" s="1" t="n">
        <v>0.03993</v>
      </c>
      <c r="F40" s="1" t="n">
        <v>0.09722</v>
      </c>
      <c r="G40" s="1" t="n">
        <v>0.06757</v>
      </c>
      <c r="H40" s="1" t="n">
        <v>0.08974</v>
      </c>
      <c r="I40" s="1" t="n">
        <v>0</v>
      </c>
      <c r="J40" s="1" t="n">
        <v>0.384322730171231</v>
      </c>
    </row>
    <row r="41" customFormat="false" ht="12.75" hidden="false" customHeight="false" outlineLevel="0" collapsed="false">
      <c r="A41" s="1" t="s">
        <v>140</v>
      </c>
      <c r="B41" s="1" t="n">
        <v>0.17162</v>
      </c>
      <c r="C41" s="1" t="n">
        <v>0.12188</v>
      </c>
      <c r="D41" s="1" t="n">
        <v>0.13105</v>
      </c>
      <c r="E41" s="1" t="n">
        <v>0.07118</v>
      </c>
      <c r="F41" s="1" t="n">
        <v>0.08333</v>
      </c>
      <c r="G41" s="1" t="n">
        <v>0.08108</v>
      </c>
      <c r="H41" s="1" t="n">
        <v>0.07692</v>
      </c>
      <c r="I41" s="1" t="n">
        <v>0.02439</v>
      </c>
      <c r="J41" s="1" t="n">
        <v>0.0667186673497029</v>
      </c>
    </row>
    <row r="42" customFormat="false" ht="12.75" hidden="false" customHeight="false" outlineLevel="0" collapsed="false">
      <c r="A42" s="1" t="s">
        <v>141</v>
      </c>
      <c r="B42" s="1" t="n">
        <v>0.59076</v>
      </c>
      <c r="C42" s="1" t="n">
        <v>0.67401</v>
      </c>
      <c r="D42" s="1" t="n">
        <v>0.67806</v>
      </c>
      <c r="E42" s="1" t="n">
        <v>0.59201</v>
      </c>
      <c r="F42" s="1" t="n">
        <v>0.44444</v>
      </c>
      <c r="G42" s="1" t="n">
        <v>0.52703</v>
      </c>
      <c r="H42" s="1" t="n">
        <v>0.5</v>
      </c>
      <c r="I42" s="1" t="n">
        <v>0.17073</v>
      </c>
      <c r="J42" s="1" t="n">
        <v>0.0670852289504614</v>
      </c>
    </row>
    <row r="43" customFormat="false" ht="12.75" hidden="false" customHeight="false" outlineLevel="0" collapsed="false">
      <c r="A43" s="1" t="s">
        <v>142</v>
      </c>
      <c r="B43" s="1" t="n">
        <v>0.78878</v>
      </c>
      <c r="C43" s="1" t="n">
        <v>0.84435</v>
      </c>
      <c r="D43" s="1" t="n">
        <v>0.85043</v>
      </c>
      <c r="E43" s="1" t="n">
        <v>0.78299</v>
      </c>
      <c r="F43" s="1" t="n">
        <v>0.69444</v>
      </c>
      <c r="G43" s="1" t="n">
        <v>0.64865</v>
      </c>
      <c r="H43" s="1" t="n">
        <v>0.60256</v>
      </c>
      <c r="I43" s="1" t="n">
        <v>0.31707</v>
      </c>
      <c r="J43" s="1" t="n">
        <v>0.0568963693136737</v>
      </c>
    </row>
    <row r="44" customFormat="false" ht="12.75" hidden="false" customHeight="false" outlineLevel="0" collapsed="false">
      <c r="A44" s="1" t="s">
        <v>143</v>
      </c>
      <c r="B44" s="1" t="n">
        <v>0.0198</v>
      </c>
      <c r="C44" s="1" t="n">
        <v>0.03818</v>
      </c>
      <c r="D44" s="1" t="n">
        <v>0.0698</v>
      </c>
      <c r="E44" s="1" t="n">
        <v>0.04688</v>
      </c>
      <c r="F44" s="1" t="n">
        <v>0.01389</v>
      </c>
      <c r="G44" s="1" t="n">
        <v>0.02703</v>
      </c>
      <c r="H44" s="1" t="n">
        <v>0.05128</v>
      </c>
      <c r="I44" s="1" t="n">
        <v>0.13415</v>
      </c>
      <c r="J44" s="1" t="n">
        <v>0.678825091291481</v>
      </c>
    </row>
    <row r="45" customFormat="false" ht="12.75" hidden="false" customHeight="false" outlineLevel="0" collapsed="false">
      <c r="A45" s="1" t="s">
        <v>144</v>
      </c>
      <c r="B45" s="1" t="n">
        <v>0.033</v>
      </c>
      <c r="C45" s="1" t="n">
        <v>0.05727</v>
      </c>
      <c r="D45" s="1" t="n">
        <v>0.03419</v>
      </c>
      <c r="E45" s="1" t="n">
        <v>0.01736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.0229561930722698</v>
      </c>
    </row>
    <row r="46" customFormat="false" ht="12.75" hidden="false" customHeight="false" outlineLevel="0" collapsed="false">
      <c r="A46" s="1" t="s">
        <v>145</v>
      </c>
      <c r="B46" s="1" t="n">
        <v>0.06271</v>
      </c>
      <c r="C46" s="1" t="n">
        <v>0.11601</v>
      </c>
      <c r="D46" s="1" t="n">
        <v>0.12393</v>
      </c>
      <c r="E46" s="1" t="n">
        <v>0.20833</v>
      </c>
      <c r="F46" s="1" t="n">
        <v>0.09722</v>
      </c>
      <c r="G46" s="1" t="n">
        <v>0.12162</v>
      </c>
      <c r="H46" s="1" t="n">
        <v>0.07692</v>
      </c>
      <c r="I46" s="1" t="n">
        <v>0.0122</v>
      </c>
      <c r="J46" s="1" t="n">
        <v>0.234576751327675</v>
      </c>
    </row>
    <row r="47" customFormat="false" ht="12.75" hidden="false" customHeight="false" outlineLevel="0" collapsed="false">
      <c r="A47" s="1" t="s">
        <v>146</v>
      </c>
      <c r="B47" s="1" t="n">
        <v>0</v>
      </c>
      <c r="C47" s="1" t="n">
        <v>0.00441</v>
      </c>
      <c r="D47" s="1" t="n">
        <v>0.00427</v>
      </c>
      <c r="E47" s="1" t="n">
        <v>0.03299</v>
      </c>
      <c r="F47" s="1" t="n">
        <v>0.16667</v>
      </c>
      <c r="G47" s="1" t="n">
        <v>0.13514</v>
      </c>
      <c r="H47" s="1" t="n">
        <v>0.10256</v>
      </c>
      <c r="I47" s="1" t="n">
        <v>0.53659</v>
      </c>
      <c r="J47" s="1" t="n">
        <v>0.112770352053859</v>
      </c>
    </row>
    <row r="48" customFormat="false" ht="12.75" hidden="false" customHeight="false" outlineLevel="0" collapsed="false">
      <c r="A48" s="1" t="s">
        <v>147</v>
      </c>
      <c r="B48" s="1" t="n">
        <v>0.0231</v>
      </c>
      <c r="C48" s="1" t="n">
        <v>0.01322</v>
      </c>
      <c r="D48" s="1" t="n">
        <v>0.00997</v>
      </c>
      <c r="E48" s="1" t="n">
        <v>0.02604</v>
      </c>
      <c r="F48" s="1" t="n">
        <v>0.02778</v>
      </c>
      <c r="G48" s="1" t="n">
        <v>0.04054</v>
      </c>
      <c r="H48" s="1" t="n">
        <v>0.05128</v>
      </c>
      <c r="I48" s="1" t="n">
        <v>0.23171</v>
      </c>
      <c r="J48" s="1" t="n">
        <v>0.243787813336885</v>
      </c>
    </row>
    <row r="49" customFormat="false" ht="12.75" hidden="false" customHeight="false" outlineLevel="0" collapsed="false">
      <c r="A49" s="1" t="s">
        <v>148</v>
      </c>
      <c r="B49" s="1" t="n">
        <v>0.07591</v>
      </c>
      <c r="C49" s="1" t="n">
        <v>0.12041</v>
      </c>
      <c r="D49" s="1" t="n">
        <v>0.12678</v>
      </c>
      <c r="E49" s="1" t="n">
        <v>0.2066</v>
      </c>
      <c r="F49" s="1" t="n">
        <v>0.09722</v>
      </c>
      <c r="G49" s="1" t="n">
        <v>0.06757</v>
      </c>
      <c r="H49" s="1" t="n">
        <v>0.08974</v>
      </c>
      <c r="I49" s="1" t="n">
        <v>0</v>
      </c>
      <c r="J49" s="1" t="n">
        <v>0.0993551575036413</v>
      </c>
    </row>
    <row r="50" customFormat="false" ht="12.75" hidden="false" customHeight="false" outlineLevel="0" collapsed="false">
      <c r="A50" s="1" t="s">
        <v>149</v>
      </c>
      <c r="B50" s="1" t="n">
        <v>0.65017</v>
      </c>
      <c r="C50" s="1" t="n">
        <v>0.56975</v>
      </c>
      <c r="D50" s="1" t="n">
        <v>0.58262</v>
      </c>
      <c r="E50" s="1" t="n">
        <v>0.57812</v>
      </c>
      <c r="F50" s="1" t="n">
        <v>0.25</v>
      </c>
      <c r="G50" s="1" t="n">
        <v>0.2027</v>
      </c>
      <c r="H50" s="1" t="n">
        <v>0.07692</v>
      </c>
      <c r="I50" s="1" t="n">
        <v>0.07317</v>
      </c>
      <c r="J50" s="1" t="n">
        <v>0.000782713977295261</v>
      </c>
    </row>
    <row r="51" customFormat="false" ht="12.75" hidden="false" customHeight="false" outlineLevel="0" collapsed="false">
      <c r="A51" s="1" t="s">
        <v>150</v>
      </c>
      <c r="B51" s="1" t="n">
        <v>0.0297</v>
      </c>
      <c r="C51" s="1" t="n">
        <v>0.04258</v>
      </c>
      <c r="D51" s="1" t="n">
        <v>0.05271</v>
      </c>
      <c r="E51" s="1" t="n">
        <v>0.0434</v>
      </c>
      <c r="F51" s="1" t="n">
        <v>0</v>
      </c>
      <c r="G51" s="1" t="n">
        <v>0.04054</v>
      </c>
      <c r="H51" s="1" t="n">
        <v>0.01282</v>
      </c>
      <c r="I51" s="1" t="n">
        <v>0.03659</v>
      </c>
      <c r="J51" s="1" t="n">
        <v>0.136911588467646</v>
      </c>
    </row>
    <row r="52" customFormat="false" ht="12.75" hidden="false" customHeight="false" outlineLevel="0" collapsed="false">
      <c r="A52" s="1" t="s">
        <v>151</v>
      </c>
      <c r="B52" s="1" t="n">
        <v>0.0033</v>
      </c>
      <c r="C52" s="1" t="n">
        <v>0.00294</v>
      </c>
      <c r="D52" s="1" t="n">
        <v>0.00855</v>
      </c>
      <c r="E52" s="1" t="n">
        <v>0.06076</v>
      </c>
      <c r="F52" s="1" t="n">
        <v>0.11111</v>
      </c>
      <c r="G52" s="1" t="n">
        <v>0.13514</v>
      </c>
      <c r="H52" s="1" t="n">
        <v>0.05128</v>
      </c>
      <c r="I52" s="1" t="n">
        <v>0.28049</v>
      </c>
      <c r="J52" s="1" t="n">
        <v>0.0771644774095133</v>
      </c>
    </row>
    <row r="53" customFormat="false" ht="12.75" hidden="false" customHeight="false" outlineLevel="0" collapsed="false">
      <c r="A53" s="1" t="s">
        <v>152</v>
      </c>
      <c r="B53" s="1" t="n">
        <v>0.16172</v>
      </c>
      <c r="C53" s="1" t="n">
        <v>0.19824</v>
      </c>
      <c r="D53" s="1" t="n">
        <v>0.17236</v>
      </c>
      <c r="E53" s="1" t="n">
        <v>0.13194</v>
      </c>
      <c r="F53" s="1" t="n">
        <v>0.18056</v>
      </c>
      <c r="G53" s="1" t="n">
        <v>0.06757</v>
      </c>
      <c r="H53" s="1" t="n">
        <v>0.08974</v>
      </c>
      <c r="I53" s="1" t="n">
        <v>0.03659</v>
      </c>
      <c r="J53" s="1" t="n">
        <v>0.0969336649662368</v>
      </c>
    </row>
    <row r="54" customFormat="false" ht="12.75" hidden="false" customHeight="false" outlineLevel="0" collapsed="false">
      <c r="A54" s="1" t="s">
        <v>153</v>
      </c>
      <c r="B54" s="1" t="n">
        <v>0.9538</v>
      </c>
      <c r="C54" s="1" t="n">
        <v>0.98678</v>
      </c>
      <c r="D54" s="1" t="n">
        <v>0.98006</v>
      </c>
      <c r="E54" s="1" t="n">
        <v>0.97049</v>
      </c>
      <c r="F54" s="1" t="n">
        <v>0.93056</v>
      </c>
      <c r="G54" s="1" t="n">
        <v>0.90541</v>
      </c>
      <c r="H54" s="1" t="n">
        <v>0.94872</v>
      </c>
      <c r="I54" s="1" t="n">
        <v>0.7561</v>
      </c>
      <c r="J54" s="1" t="n">
        <v>0.139176104002538</v>
      </c>
    </row>
    <row r="55" customFormat="false" ht="12.75" hidden="false" customHeight="false" outlineLevel="0" collapsed="false">
      <c r="A55" s="1" t="s">
        <v>154</v>
      </c>
      <c r="B55" s="1" t="n">
        <v>0.0099</v>
      </c>
      <c r="C55" s="1" t="n">
        <v>0.01175</v>
      </c>
      <c r="D55" s="1" t="n">
        <v>0.01567</v>
      </c>
      <c r="E55" s="1" t="n">
        <v>0.02257</v>
      </c>
      <c r="F55" s="1" t="n">
        <v>0.01389</v>
      </c>
      <c r="G55" s="1" t="n">
        <v>0.01351</v>
      </c>
      <c r="H55" s="1" t="n">
        <v>0.0641</v>
      </c>
      <c r="I55" s="1" t="n">
        <v>0.29268</v>
      </c>
      <c r="J55" s="1" t="n">
        <v>0.31066448690185</v>
      </c>
    </row>
    <row r="56" customFormat="false" ht="12.75" hidden="false" customHeight="false" outlineLevel="0" collapsed="false">
      <c r="A56" s="1" t="s">
        <v>155</v>
      </c>
      <c r="B56" s="1" t="n">
        <v>0</v>
      </c>
      <c r="C56" s="1" t="n">
        <v>0.02056</v>
      </c>
      <c r="D56" s="1" t="n">
        <v>0.03134</v>
      </c>
      <c r="E56" s="1" t="n">
        <v>0.15625</v>
      </c>
      <c r="F56" s="1" t="n">
        <v>0.04167</v>
      </c>
      <c r="G56" s="1" t="n">
        <v>0.05405</v>
      </c>
      <c r="H56" s="1" t="n">
        <v>0.0641</v>
      </c>
      <c r="I56" s="1" t="n">
        <v>0.2439</v>
      </c>
      <c r="J56" s="1" t="n">
        <v>0.445315168461979</v>
      </c>
    </row>
    <row r="57" customFormat="false" ht="12.75" hidden="false" customHeight="false" outlineLevel="0" collapsed="false">
      <c r="A57" s="1" t="s">
        <v>156</v>
      </c>
      <c r="B57" s="1" t="n">
        <v>0.0363</v>
      </c>
      <c r="C57" s="1" t="n">
        <v>0.06755</v>
      </c>
      <c r="D57" s="1" t="n">
        <v>0.08547</v>
      </c>
      <c r="E57" s="1" t="n">
        <v>0.17882</v>
      </c>
      <c r="F57" s="1" t="n">
        <v>0.19444</v>
      </c>
      <c r="G57" s="1" t="n">
        <v>0.04054</v>
      </c>
      <c r="H57" s="1" t="n">
        <v>0.14103</v>
      </c>
      <c r="I57" s="1" t="n">
        <v>0.07317</v>
      </c>
      <c r="J57" s="1" t="n">
        <v>0.676086243949628</v>
      </c>
    </row>
    <row r="58" customFormat="false" ht="12.75" hidden="false" customHeight="false" outlineLevel="0" collapsed="false">
      <c r="A58" s="1" t="s">
        <v>157</v>
      </c>
      <c r="B58" s="1" t="n">
        <v>0.0033</v>
      </c>
      <c r="C58" s="1" t="n">
        <v>0.01175</v>
      </c>
      <c r="D58" s="1" t="n">
        <v>0.00427</v>
      </c>
      <c r="E58" s="1" t="n">
        <v>0.03299</v>
      </c>
      <c r="F58" s="1" t="n">
        <v>0.16667</v>
      </c>
      <c r="G58" s="1" t="n">
        <v>0.12162</v>
      </c>
      <c r="H58" s="1" t="n">
        <v>0.08974</v>
      </c>
      <c r="I58" s="1" t="n">
        <v>0.06098</v>
      </c>
      <c r="J58" s="1" t="n">
        <v>0.0191262102965019</v>
      </c>
    </row>
    <row r="59" customFormat="false" ht="12.75" hidden="false" customHeight="false" outlineLevel="0" collapsed="false">
      <c r="A59" s="1" t="s">
        <v>158</v>
      </c>
      <c r="B59" s="1" t="n">
        <v>0.14191</v>
      </c>
      <c r="C59" s="1" t="n">
        <v>0.19236</v>
      </c>
      <c r="D59" s="1" t="n">
        <v>0.16097</v>
      </c>
      <c r="E59" s="1" t="n">
        <v>0.09896</v>
      </c>
      <c r="F59" s="1" t="n">
        <v>0.20833</v>
      </c>
      <c r="G59" s="1" t="n">
        <v>0.09459</v>
      </c>
      <c r="H59" s="1" t="n">
        <v>0.19231</v>
      </c>
      <c r="I59" s="1" t="n">
        <v>0.08537</v>
      </c>
      <c r="J59" s="1" t="n">
        <v>0.931404294265195</v>
      </c>
    </row>
    <row r="60" customFormat="false" ht="12.75" hidden="false" customHeight="false" outlineLevel="0" collapsed="false">
      <c r="A60" s="1" t="s">
        <v>159</v>
      </c>
      <c r="B60" s="1" t="n">
        <v>0.0396</v>
      </c>
      <c r="C60" s="1" t="n">
        <v>0.03965</v>
      </c>
      <c r="D60" s="1" t="n">
        <v>0.03704</v>
      </c>
      <c r="E60" s="1" t="n">
        <v>0.05208</v>
      </c>
      <c r="F60" s="1" t="n">
        <v>0</v>
      </c>
      <c r="G60" s="1" t="n">
        <v>0.02703</v>
      </c>
      <c r="H60" s="1" t="n">
        <v>0</v>
      </c>
      <c r="I60" s="1" t="n">
        <v>0</v>
      </c>
      <c r="J60" s="1" t="n">
        <v>0.0074455572626348</v>
      </c>
    </row>
    <row r="61" customFormat="false" ht="12.75" hidden="false" customHeight="false" outlineLevel="0" collapsed="false">
      <c r="A61" s="1" t="s">
        <v>160</v>
      </c>
      <c r="B61" s="1" t="n">
        <v>0.14191</v>
      </c>
      <c r="C61" s="1" t="n">
        <v>0.04258</v>
      </c>
      <c r="D61" s="1" t="n">
        <v>0.0057</v>
      </c>
      <c r="E61" s="1" t="n">
        <v>0.01215</v>
      </c>
      <c r="F61" s="1" t="n">
        <v>0.01389</v>
      </c>
      <c r="G61" s="1" t="n">
        <v>0</v>
      </c>
      <c r="H61" s="1" t="n">
        <v>0.01282</v>
      </c>
      <c r="I61" s="1" t="n">
        <v>0.0122</v>
      </c>
      <c r="J61" s="1" t="n">
        <v>0.285550659665474</v>
      </c>
    </row>
    <row r="62" customFormat="false" ht="12.75" hidden="false" customHeight="false" outlineLevel="0" collapsed="false">
      <c r="A62" s="1" t="s">
        <v>161</v>
      </c>
      <c r="B62" s="1" t="n">
        <v>0.0099</v>
      </c>
      <c r="C62" s="1" t="n">
        <v>0.00587</v>
      </c>
      <c r="D62" s="1" t="n">
        <v>0.0057</v>
      </c>
      <c r="E62" s="1" t="n">
        <v>0.00868</v>
      </c>
      <c r="F62" s="1" t="n">
        <v>0.33333</v>
      </c>
      <c r="G62" s="1" t="n">
        <v>0.43243</v>
      </c>
      <c r="H62" s="1" t="n">
        <v>0.4359</v>
      </c>
      <c r="I62" s="1" t="n">
        <v>0.2439</v>
      </c>
      <c r="J62" s="1" t="n">
        <v>0.00449980929960226</v>
      </c>
    </row>
    <row r="63" customFormat="false" ht="12.75" hidden="false" customHeight="false" outlineLevel="0" collapsed="false">
      <c r="A63" s="1" t="s">
        <v>162</v>
      </c>
      <c r="B63" s="1" t="n">
        <v>0.68977</v>
      </c>
      <c r="C63" s="1" t="n">
        <v>0.68722</v>
      </c>
      <c r="D63" s="1" t="n">
        <v>0.67949</v>
      </c>
      <c r="E63" s="1" t="n">
        <v>0.59028</v>
      </c>
      <c r="F63" s="1" t="n">
        <v>0.45833</v>
      </c>
      <c r="G63" s="1" t="n">
        <v>0.54054</v>
      </c>
      <c r="H63" s="1" t="n">
        <v>0.5</v>
      </c>
      <c r="I63" s="1" t="n">
        <v>0.17073</v>
      </c>
      <c r="J63" s="1" t="n">
        <v>0.0571754633382939</v>
      </c>
    </row>
    <row r="64" customFormat="false" ht="12.75" hidden="false" customHeight="false" outlineLevel="0" collapsed="false">
      <c r="A64" s="1" t="s">
        <v>163</v>
      </c>
      <c r="B64" s="1" t="n">
        <v>0.47855</v>
      </c>
      <c r="C64" s="1" t="n">
        <v>0.5022</v>
      </c>
      <c r="D64" s="1" t="n">
        <v>0.56553</v>
      </c>
      <c r="E64" s="1" t="n">
        <v>0.43576</v>
      </c>
      <c r="F64" s="1" t="n">
        <v>0.48611</v>
      </c>
      <c r="G64" s="1" t="n">
        <v>0.40541</v>
      </c>
      <c r="H64" s="1" t="n">
        <v>0.42308</v>
      </c>
      <c r="I64" s="1" t="n">
        <v>0.20732</v>
      </c>
      <c r="J64" s="1" t="n">
        <v>0.153809694723315</v>
      </c>
    </row>
    <row r="65" customFormat="false" ht="12.75" hidden="false" customHeight="false" outlineLevel="0" collapsed="false">
      <c r="A65" s="1" t="s">
        <v>164</v>
      </c>
      <c r="B65" s="1" t="n">
        <v>0.0099</v>
      </c>
      <c r="C65" s="1" t="n">
        <v>0.02349</v>
      </c>
      <c r="D65" s="1" t="n">
        <v>0.01852</v>
      </c>
      <c r="E65" s="1" t="n">
        <v>0.01042</v>
      </c>
      <c r="F65" s="1" t="n">
        <v>0.04167</v>
      </c>
      <c r="G65" s="1" t="n">
        <v>0.10811</v>
      </c>
      <c r="H65" s="1" t="n">
        <v>0.16667</v>
      </c>
      <c r="I65" s="1" t="n">
        <v>0.10976</v>
      </c>
      <c r="J65" s="1" t="n">
        <v>0.0366622691500001</v>
      </c>
    </row>
    <row r="66" customFormat="false" ht="12.75" hidden="false" customHeight="false" outlineLevel="0" collapsed="false">
      <c r="A66" s="1" t="s">
        <v>165</v>
      </c>
      <c r="B66" s="1" t="n">
        <v>0.12211</v>
      </c>
      <c r="C66" s="1" t="n">
        <v>0.11307</v>
      </c>
      <c r="D66" s="1" t="n">
        <v>0.08832</v>
      </c>
      <c r="E66" s="1" t="n">
        <v>0.15799</v>
      </c>
      <c r="F66" s="1" t="n">
        <v>0.16667</v>
      </c>
      <c r="G66" s="1" t="n">
        <v>0.09459</v>
      </c>
      <c r="H66" s="1" t="n">
        <v>0.20513</v>
      </c>
      <c r="I66" s="1" t="n">
        <v>0.14634</v>
      </c>
      <c r="J66" s="1" t="n">
        <v>0.280799549067225</v>
      </c>
    </row>
    <row r="67" customFormat="false" ht="12.75" hidden="false" customHeight="false" outlineLevel="0" collapsed="false">
      <c r="A67" s="1" t="s">
        <v>166</v>
      </c>
      <c r="B67" s="1" t="n">
        <v>0.79868</v>
      </c>
      <c r="C67" s="1" t="n">
        <v>0.82085</v>
      </c>
      <c r="D67" s="1" t="n">
        <v>0.82336</v>
      </c>
      <c r="E67" s="1" t="n">
        <v>0.77778</v>
      </c>
      <c r="F67" s="1" t="n">
        <v>0.63889</v>
      </c>
      <c r="G67" s="1" t="n">
        <v>0.51351</v>
      </c>
      <c r="H67" s="1" t="n">
        <v>0.32051</v>
      </c>
      <c r="I67" s="1" t="n">
        <v>0.42683</v>
      </c>
      <c r="J67" s="1" t="n">
        <v>0.0150264453240361</v>
      </c>
    </row>
    <row r="68" customFormat="false" ht="12.75" hidden="false" customHeight="false" outlineLevel="0" collapsed="false">
      <c r="A68" s="1" t="s">
        <v>167</v>
      </c>
      <c r="B68" s="1" t="n">
        <v>0.0099</v>
      </c>
      <c r="C68" s="1" t="n">
        <v>0.00147</v>
      </c>
      <c r="D68" s="1" t="n">
        <v>0.00855</v>
      </c>
      <c r="E68" s="1" t="n">
        <v>0.00347</v>
      </c>
      <c r="F68" s="1" t="n">
        <v>0.16667</v>
      </c>
      <c r="G68" s="1" t="n">
        <v>0.32432</v>
      </c>
      <c r="H68" s="1" t="n">
        <v>0.16667</v>
      </c>
      <c r="I68" s="1" t="n">
        <v>0.21951</v>
      </c>
      <c r="J68" s="1" t="n">
        <v>0.0103551398591004</v>
      </c>
    </row>
    <row r="69" customFormat="false" ht="12.75" hidden="false" customHeight="false" outlineLevel="0" collapsed="false">
      <c r="A69" s="1" t="s">
        <v>168</v>
      </c>
      <c r="B69" s="1" t="n">
        <v>0</v>
      </c>
      <c r="C69" s="1" t="n">
        <v>0.00734</v>
      </c>
      <c r="D69" s="1" t="n">
        <v>0.0057</v>
      </c>
      <c r="E69" s="1" t="n">
        <v>0.03472</v>
      </c>
      <c r="F69" s="1" t="n">
        <v>0.16667</v>
      </c>
      <c r="G69" s="1" t="n">
        <v>0.13514</v>
      </c>
      <c r="H69" s="1" t="n">
        <v>0.16667</v>
      </c>
      <c r="I69" s="1" t="n">
        <v>0.58537</v>
      </c>
      <c r="J69" s="1" t="n">
        <v>0.10102543299248</v>
      </c>
    </row>
    <row r="70" customFormat="false" ht="12.75" hidden="false" customHeight="false" outlineLevel="0" collapsed="false">
      <c r="A70" s="1" t="s">
        <v>169</v>
      </c>
      <c r="B70" s="1" t="n">
        <v>0.05281</v>
      </c>
      <c r="C70" s="1" t="n">
        <v>0.0279</v>
      </c>
      <c r="D70" s="1" t="n">
        <v>0.03419</v>
      </c>
      <c r="E70" s="1" t="n">
        <v>0.04514</v>
      </c>
      <c r="F70" s="1" t="n">
        <v>0.05556</v>
      </c>
      <c r="G70" s="1" t="n">
        <v>0.04054</v>
      </c>
      <c r="H70" s="1" t="n">
        <v>0.02564</v>
      </c>
      <c r="I70" s="1" t="n">
        <v>0.03659</v>
      </c>
      <c r="J70" s="1" t="n">
        <v>0.960696969823805</v>
      </c>
    </row>
    <row r="71" customFormat="false" ht="12.75" hidden="false" customHeight="false" outlineLevel="0" collapsed="false">
      <c r="A71" s="1" t="s">
        <v>170</v>
      </c>
      <c r="B71" s="1" t="n">
        <v>0.92409</v>
      </c>
      <c r="C71" s="1" t="n">
        <v>0.95888</v>
      </c>
      <c r="D71" s="1" t="n">
        <v>0.96724</v>
      </c>
      <c r="E71" s="1" t="n">
        <v>0.9184</v>
      </c>
      <c r="F71" s="1" t="n">
        <v>0.80556</v>
      </c>
      <c r="G71" s="1" t="n">
        <v>0.63514</v>
      </c>
      <c r="H71" s="1" t="n">
        <v>0.55128</v>
      </c>
      <c r="I71" s="1" t="n">
        <v>0.19512</v>
      </c>
      <c r="J71" s="1" t="n">
        <v>0.0536892398057855</v>
      </c>
    </row>
    <row r="72" customFormat="false" ht="12.75" hidden="false" customHeight="false" outlineLevel="0" collapsed="false">
      <c r="A72" s="1" t="s">
        <v>171</v>
      </c>
      <c r="B72" s="1" t="n">
        <v>0.65017</v>
      </c>
      <c r="C72" s="1" t="n">
        <v>0.68576</v>
      </c>
      <c r="D72" s="1" t="n">
        <v>0.67664</v>
      </c>
      <c r="E72" s="1" t="n">
        <v>0.58854</v>
      </c>
      <c r="F72" s="1" t="n">
        <v>0.375</v>
      </c>
      <c r="G72" s="1" t="n">
        <v>0.45946</v>
      </c>
      <c r="H72" s="1" t="n">
        <v>0.34615</v>
      </c>
      <c r="I72" s="1" t="n">
        <v>0.10976</v>
      </c>
      <c r="J72" s="1" t="n">
        <v>0.0179842429620926</v>
      </c>
    </row>
    <row r="73" customFormat="false" ht="12.75" hidden="false" customHeight="false" outlineLevel="0" collapsed="false">
      <c r="A73" s="1" t="s">
        <v>172</v>
      </c>
      <c r="B73" s="1" t="n">
        <v>0.14521</v>
      </c>
      <c r="C73" s="1" t="n">
        <v>0.1395</v>
      </c>
      <c r="D73" s="1" t="n">
        <v>0.00997</v>
      </c>
      <c r="E73" s="1" t="n">
        <v>0.01215</v>
      </c>
      <c r="F73" s="1" t="n">
        <v>0</v>
      </c>
      <c r="G73" s="1" t="n">
        <v>0.01351</v>
      </c>
      <c r="H73" s="1" t="n">
        <v>0</v>
      </c>
      <c r="I73" s="1" t="n">
        <v>0</v>
      </c>
      <c r="J73" s="1" t="n">
        <v>0.148305065066283</v>
      </c>
    </row>
    <row r="74" customFormat="false" ht="12.75" hidden="false" customHeight="false" outlineLevel="0" collapsed="false">
      <c r="A74" s="1" t="s">
        <v>173</v>
      </c>
      <c r="B74" s="1" t="n">
        <v>0.0033</v>
      </c>
      <c r="C74" s="1" t="n">
        <v>0.00881</v>
      </c>
      <c r="D74" s="1" t="n">
        <v>0.0057</v>
      </c>
      <c r="E74" s="1" t="n">
        <v>0.03125</v>
      </c>
      <c r="F74" s="1" t="n">
        <v>0.08333</v>
      </c>
      <c r="G74" s="1" t="n">
        <v>0.13514</v>
      </c>
      <c r="H74" s="1" t="n">
        <v>0.07692</v>
      </c>
      <c r="I74" s="1" t="n">
        <v>0.10976</v>
      </c>
      <c r="J74" s="1" t="n">
        <v>0.00299165327689698</v>
      </c>
    </row>
    <row r="75" customFormat="false" ht="12.75" hidden="false" customHeight="false" outlineLevel="0" collapsed="false">
      <c r="A75" s="1" t="s">
        <v>174</v>
      </c>
      <c r="B75" s="1" t="n">
        <v>0.0297</v>
      </c>
      <c r="C75" s="1" t="n">
        <v>0.01468</v>
      </c>
      <c r="D75" s="1" t="n">
        <v>0.00855</v>
      </c>
      <c r="E75" s="1" t="n">
        <v>0.01562</v>
      </c>
      <c r="F75" s="1" t="n">
        <v>0.04167</v>
      </c>
      <c r="G75" s="1" t="n">
        <v>0.09459</v>
      </c>
      <c r="H75" s="1" t="n">
        <v>0.15385</v>
      </c>
      <c r="I75" s="1" t="n">
        <v>0.04878</v>
      </c>
      <c r="J75" s="1" t="n">
        <v>0.077416153210045</v>
      </c>
    </row>
    <row r="76" customFormat="false" ht="12.75" hidden="false" customHeight="false" outlineLevel="0" collapsed="false">
      <c r="A76" s="1" t="s">
        <v>175</v>
      </c>
      <c r="B76" s="1" t="n">
        <v>0.94059</v>
      </c>
      <c r="C76" s="1" t="n">
        <v>0.97063</v>
      </c>
      <c r="D76" s="1" t="n">
        <v>0.98148</v>
      </c>
      <c r="E76" s="1" t="n">
        <v>0.92535</v>
      </c>
      <c r="F76" s="1" t="n">
        <v>0.86111</v>
      </c>
      <c r="G76" s="1" t="n">
        <v>0.77027</v>
      </c>
      <c r="H76" s="1" t="n">
        <v>0.39744</v>
      </c>
      <c r="I76" s="1" t="n">
        <v>0.13415</v>
      </c>
      <c r="J76" s="1" t="n">
        <v>0.0909478733285651</v>
      </c>
    </row>
    <row r="77" customFormat="false" ht="12.75" hidden="false" customHeight="false" outlineLevel="0" collapsed="false">
      <c r="A77" s="1" t="s">
        <v>176</v>
      </c>
      <c r="B77" s="1" t="n">
        <v>0.93399</v>
      </c>
      <c r="C77" s="1" t="n">
        <v>0.9721</v>
      </c>
      <c r="D77" s="1" t="n">
        <v>0.99003</v>
      </c>
      <c r="E77" s="1" t="n">
        <v>0.98785</v>
      </c>
      <c r="F77" s="1" t="n">
        <v>0.98611</v>
      </c>
      <c r="G77" s="1" t="n">
        <v>0.98649</v>
      </c>
      <c r="H77" s="1" t="n">
        <v>0.98718</v>
      </c>
      <c r="I77" s="1" t="n">
        <v>0.9878</v>
      </c>
      <c r="J77" s="1" t="n">
        <v>0.307499282262062</v>
      </c>
    </row>
    <row r="78" customFormat="false" ht="12.75" hidden="false" customHeight="false" outlineLevel="0" collapsed="false">
      <c r="A78" s="1" t="s">
        <v>177</v>
      </c>
      <c r="B78" s="1" t="n">
        <v>0.0231</v>
      </c>
      <c r="C78" s="1" t="n">
        <v>0.01615</v>
      </c>
      <c r="D78" s="1" t="n">
        <v>0.03134</v>
      </c>
      <c r="E78" s="1" t="n">
        <v>0.05729</v>
      </c>
      <c r="F78" s="1" t="n">
        <v>0.02778</v>
      </c>
      <c r="G78" s="1" t="n">
        <v>0.01351</v>
      </c>
      <c r="H78" s="1" t="n">
        <v>0.02564</v>
      </c>
      <c r="I78" s="1" t="n">
        <v>0.0122</v>
      </c>
      <c r="J78" s="1" t="n">
        <v>0.281462291530978</v>
      </c>
    </row>
    <row r="79" customFormat="false" ht="12.75" hidden="false" customHeight="false" outlineLevel="0" collapsed="false">
      <c r="A79" s="1" t="s">
        <v>178</v>
      </c>
      <c r="B79" s="1" t="n">
        <v>0.15182</v>
      </c>
      <c r="C79" s="1" t="n">
        <v>0.14684</v>
      </c>
      <c r="D79" s="1" t="n">
        <v>0.14957</v>
      </c>
      <c r="E79" s="1" t="n">
        <v>0.10938</v>
      </c>
      <c r="F79" s="1" t="n">
        <v>0.18056</v>
      </c>
      <c r="G79" s="1" t="n">
        <v>0.14865</v>
      </c>
      <c r="H79" s="1" t="n">
        <v>0.02564</v>
      </c>
      <c r="I79" s="1" t="n">
        <v>0</v>
      </c>
      <c r="J79" s="1" t="n">
        <v>0.341723153533819</v>
      </c>
    </row>
    <row r="80" customFormat="false" ht="12.75" hidden="false" customHeight="false" outlineLevel="0" collapsed="false">
      <c r="A80" s="1" t="s">
        <v>179</v>
      </c>
      <c r="B80" s="1" t="n">
        <v>0.76898</v>
      </c>
      <c r="C80" s="1" t="n">
        <v>0.89721</v>
      </c>
      <c r="D80" s="1" t="n">
        <v>0.97009</v>
      </c>
      <c r="E80" s="1" t="n">
        <v>0.97049</v>
      </c>
      <c r="F80" s="1" t="n">
        <v>0.95833</v>
      </c>
      <c r="G80" s="1" t="n">
        <v>0.89189</v>
      </c>
      <c r="H80" s="1" t="n">
        <v>0.88462</v>
      </c>
      <c r="I80" s="1" t="n">
        <v>0.93902</v>
      </c>
      <c r="J80" s="1" t="n">
        <v>0.758271285442525</v>
      </c>
    </row>
    <row r="81" customFormat="false" ht="12.75" hidden="false" customHeight="false" outlineLevel="0" collapsed="false">
      <c r="A81" s="1" t="s">
        <v>180</v>
      </c>
      <c r="B81" s="1" t="n">
        <v>0.10561</v>
      </c>
      <c r="C81" s="1" t="n">
        <v>0.11454</v>
      </c>
      <c r="D81" s="1" t="n">
        <v>0.16097</v>
      </c>
      <c r="E81" s="1" t="n">
        <v>0.14931</v>
      </c>
      <c r="F81" s="1" t="n">
        <v>0.01389</v>
      </c>
      <c r="G81" s="1" t="n">
        <v>0.04054</v>
      </c>
      <c r="H81" s="1" t="n">
        <v>0.01282</v>
      </c>
      <c r="I81" s="1" t="n">
        <v>0</v>
      </c>
      <c r="J81" s="1" t="n">
        <v>0.000691418347766653</v>
      </c>
    </row>
    <row r="82" customFormat="false" ht="12.75" hidden="false" customHeight="false" outlineLevel="0" collapsed="false">
      <c r="A82" s="1" t="s">
        <v>181</v>
      </c>
      <c r="B82" s="1" t="n">
        <v>0.12211</v>
      </c>
      <c r="C82" s="1" t="n">
        <v>0.03524</v>
      </c>
      <c r="D82" s="1" t="n">
        <v>0.00285</v>
      </c>
      <c r="E82" s="1" t="n">
        <v>0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.254554168704985</v>
      </c>
    </row>
    <row r="83" customFormat="false" ht="12.75" hidden="false" customHeight="false" outlineLevel="0" collapsed="false">
      <c r="A83" s="1" t="s">
        <v>182</v>
      </c>
      <c r="B83" s="1" t="n">
        <v>0.24752</v>
      </c>
      <c r="C83" s="1" t="n">
        <v>0.3025</v>
      </c>
      <c r="D83" s="1" t="n">
        <v>0.43732</v>
      </c>
      <c r="E83" s="1" t="n">
        <v>0.40104</v>
      </c>
      <c r="F83" s="1" t="n">
        <v>0.19444</v>
      </c>
      <c r="G83" s="1" t="n">
        <v>0.24324</v>
      </c>
      <c r="H83" s="1" t="n">
        <v>0.20513</v>
      </c>
      <c r="I83" s="1" t="n">
        <v>0.15854</v>
      </c>
      <c r="J83" s="1" t="n">
        <v>0.0364986070897333</v>
      </c>
    </row>
    <row r="84" customFormat="false" ht="12.75" hidden="false" customHeight="false" outlineLevel="0" collapsed="false">
      <c r="A84" s="1" t="s">
        <v>183</v>
      </c>
      <c r="B84" s="1" t="n">
        <v>0</v>
      </c>
      <c r="C84" s="1" t="n">
        <v>0</v>
      </c>
      <c r="D84" s="1" t="n">
        <v>0.00142</v>
      </c>
      <c r="E84" s="1" t="n">
        <v>0</v>
      </c>
      <c r="F84" s="1" t="n">
        <v>0.06944</v>
      </c>
      <c r="G84" s="1" t="n">
        <v>0.21622</v>
      </c>
      <c r="H84" s="1" t="n">
        <v>0.16667</v>
      </c>
      <c r="I84" s="1" t="n">
        <v>0.28049</v>
      </c>
      <c r="J84" s="1" t="n">
        <v>0.0261057283091696</v>
      </c>
    </row>
    <row r="85" customFormat="false" ht="12.75" hidden="false" customHeight="false" outlineLevel="0" collapsed="false">
      <c r="A85" s="1" t="s">
        <v>184</v>
      </c>
      <c r="B85" s="1" t="n">
        <v>0.49505</v>
      </c>
      <c r="C85" s="1" t="n">
        <v>0.4743</v>
      </c>
      <c r="D85" s="1" t="n">
        <v>0.52279</v>
      </c>
      <c r="E85" s="1" t="n">
        <v>0.56771</v>
      </c>
      <c r="F85" s="1" t="n">
        <v>0.30556</v>
      </c>
      <c r="G85" s="1" t="n">
        <v>0.36486</v>
      </c>
      <c r="H85" s="1" t="n">
        <v>0.47436</v>
      </c>
      <c r="I85" s="1" t="n">
        <v>0.19512</v>
      </c>
      <c r="J85" s="1" t="n">
        <v>0.047472471157759</v>
      </c>
    </row>
    <row r="86" customFormat="false" ht="12.75" hidden="false" customHeight="false" outlineLevel="0" collapsed="false">
      <c r="A86" s="1" t="s">
        <v>185</v>
      </c>
      <c r="B86" s="1" t="n">
        <v>0.06271</v>
      </c>
      <c r="C86" s="1" t="n">
        <v>0.08076</v>
      </c>
      <c r="D86" s="1" t="n">
        <v>0.07265</v>
      </c>
      <c r="E86" s="1" t="n">
        <v>0.08507</v>
      </c>
      <c r="F86" s="1" t="n">
        <v>0.05556</v>
      </c>
      <c r="G86" s="1" t="n">
        <v>0.16216</v>
      </c>
      <c r="H86" s="1" t="n">
        <v>0.0641</v>
      </c>
      <c r="I86" s="1" t="n">
        <v>0.09756</v>
      </c>
      <c r="J86" s="1" t="n">
        <v>0.482369272530564</v>
      </c>
    </row>
    <row r="87" customFormat="false" ht="12.75" hidden="false" customHeight="false" outlineLevel="0" collapsed="false">
      <c r="A87" s="1" t="s">
        <v>186</v>
      </c>
      <c r="B87" s="1" t="n">
        <v>0.17162</v>
      </c>
      <c r="C87" s="1" t="n">
        <v>0.12775</v>
      </c>
      <c r="D87" s="1" t="n">
        <v>0.12393</v>
      </c>
      <c r="E87" s="1" t="n">
        <v>0.06424</v>
      </c>
      <c r="F87" s="1" t="n">
        <v>0.06944</v>
      </c>
      <c r="G87" s="1" t="n">
        <v>0.08108</v>
      </c>
      <c r="H87" s="1" t="n">
        <v>0.0641</v>
      </c>
      <c r="I87" s="1" t="n">
        <v>0.10976</v>
      </c>
      <c r="J87" s="1" t="n">
        <v>0.164600615321199</v>
      </c>
    </row>
    <row r="88" customFormat="false" ht="12.75" hidden="false" customHeight="false" outlineLevel="0" collapsed="false">
      <c r="A88" s="1" t="s">
        <v>187</v>
      </c>
      <c r="B88" s="1" t="n">
        <v>0.73927</v>
      </c>
      <c r="C88" s="1" t="n">
        <v>0.77827</v>
      </c>
      <c r="D88" s="1" t="n">
        <v>0.7963</v>
      </c>
      <c r="E88" s="1" t="n">
        <v>0.81424</v>
      </c>
      <c r="F88" s="1" t="n">
        <v>0.63889</v>
      </c>
      <c r="G88" s="1" t="n">
        <v>0.39189</v>
      </c>
      <c r="H88" s="1" t="n">
        <v>0.5</v>
      </c>
      <c r="I88" s="1" t="n">
        <v>0.5122</v>
      </c>
      <c r="J88" s="1" t="n">
        <v>0.0091456392422751</v>
      </c>
    </row>
    <row r="89" customFormat="false" ht="12.75" hidden="false" customHeight="false" outlineLevel="0" collapsed="false">
      <c r="A89" s="1" t="s">
        <v>188</v>
      </c>
      <c r="B89" s="1" t="n">
        <v>0.05611</v>
      </c>
      <c r="C89" s="1" t="n">
        <v>0.08076</v>
      </c>
      <c r="D89" s="1" t="n">
        <v>0.06695</v>
      </c>
      <c r="E89" s="1" t="n">
        <v>0.0625</v>
      </c>
      <c r="F89" s="1" t="n">
        <v>0.125</v>
      </c>
      <c r="G89" s="1" t="n">
        <v>0.12162</v>
      </c>
      <c r="H89" s="1" t="n">
        <v>0.0641</v>
      </c>
      <c r="I89" s="1" t="n">
        <v>0.06098</v>
      </c>
      <c r="J89" s="1" t="n">
        <v>0.233048766616648</v>
      </c>
    </row>
    <row r="90" customFormat="false" ht="12.75" hidden="false" customHeight="false" outlineLevel="0" collapsed="false">
      <c r="A90" s="1" t="s">
        <v>189</v>
      </c>
      <c r="B90" s="1" t="n">
        <v>0.60396</v>
      </c>
      <c r="C90" s="1" t="n">
        <v>0.55653</v>
      </c>
      <c r="D90" s="1" t="n">
        <v>0.56553</v>
      </c>
      <c r="E90" s="1" t="n">
        <v>0.3941</v>
      </c>
      <c r="F90" s="1" t="n">
        <v>0.23611</v>
      </c>
      <c r="G90" s="1" t="n">
        <v>0.31081</v>
      </c>
      <c r="H90" s="1" t="n">
        <v>0.4359</v>
      </c>
      <c r="I90" s="1" t="n">
        <v>0.17073</v>
      </c>
      <c r="J90" s="1" t="n">
        <v>0.0175953926068596</v>
      </c>
    </row>
    <row r="91" customFormat="false" ht="12.75" hidden="false" customHeight="false" outlineLevel="0" collapsed="false">
      <c r="A91" s="1" t="s">
        <v>190</v>
      </c>
      <c r="B91" s="1" t="n">
        <v>0.0231</v>
      </c>
      <c r="C91" s="1" t="n">
        <v>0.04112</v>
      </c>
      <c r="D91" s="1" t="n">
        <v>0.02422</v>
      </c>
      <c r="E91" s="1" t="n">
        <v>0.01736</v>
      </c>
      <c r="F91" s="1" t="n">
        <v>0</v>
      </c>
      <c r="G91" s="1" t="n">
        <v>0.05405</v>
      </c>
      <c r="H91" s="1" t="n">
        <v>0.03846</v>
      </c>
      <c r="I91" s="1" t="n">
        <v>0</v>
      </c>
      <c r="J91" s="1" t="n">
        <v>0.832196013579682</v>
      </c>
    </row>
    <row r="92" customFormat="false" ht="12.75" hidden="false" customHeight="false" outlineLevel="0" collapsed="false">
      <c r="A92" s="1" t="s">
        <v>191</v>
      </c>
      <c r="B92" s="1" t="n">
        <v>0.11551</v>
      </c>
      <c r="C92" s="1" t="n">
        <v>0.15859</v>
      </c>
      <c r="D92" s="1" t="n">
        <v>0.11254</v>
      </c>
      <c r="E92" s="1" t="n">
        <v>0.05208</v>
      </c>
      <c r="F92" s="1" t="n">
        <v>0.15278</v>
      </c>
      <c r="G92" s="1" t="n">
        <v>0.21622</v>
      </c>
      <c r="H92" s="1" t="n">
        <v>0.08974</v>
      </c>
      <c r="I92" s="1" t="n">
        <v>0.0122</v>
      </c>
      <c r="J92" s="1" t="n">
        <v>0.876224010192164</v>
      </c>
    </row>
    <row r="93" customFormat="false" ht="12.75" hidden="false" customHeight="false" outlineLevel="0" collapsed="false">
      <c r="A93" s="1" t="s">
        <v>192</v>
      </c>
      <c r="B93" s="1" t="n">
        <v>0.0363</v>
      </c>
      <c r="C93" s="1" t="n">
        <v>0.04699</v>
      </c>
      <c r="D93" s="1" t="n">
        <v>0.04558</v>
      </c>
      <c r="E93" s="1" t="n">
        <v>0.03472</v>
      </c>
      <c r="F93" s="1" t="n">
        <v>0.01389</v>
      </c>
      <c r="G93" s="1" t="n">
        <v>0.06757</v>
      </c>
      <c r="H93" s="1" t="n">
        <v>0.01282</v>
      </c>
      <c r="I93" s="1" t="n">
        <v>0.0122</v>
      </c>
      <c r="J93" s="1" t="n">
        <v>0.376673766753261</v>
      </c>
    </row>
    <row r="94" customFormat="false" ht="12.75" hidden="false" customHeight="false" outlineLevel="0" collapsed="false">
      <c r="A94" s="1" t="s">
        <v>193</v>
      </c>
      <c r="B94" s="1" t="n">
        <v>0.13201</v>
      </c>
      <c r="C94" s="1" t="n">
        <v>0.11747</v>
      </c>
      <c r="D94" s="1" t="n">
        <v>0.13248</v>
      </c>
      <c r="E94" s="1" t="n">
        <v>0.07986</v>
      </c>
      <c r="F94" s="1" t="n">
        <v>0.15278</v>
      </c>
      <c r="G94" s="1" t="n">
        <v>0.08108</v>
      </c>
      <c r="H94" s="1" t="n">
        <v>0.07692</v>
      </c>
      <c r="I94" s="1" t="n">
        <v>0.0122</v>
      </c>
      <c r="J94" s="1" t="n">
        <v>0.32822617202094</v>
      </c>
    </row>
    <row r="95" customFormat="false" ht="12.75" hidden="false" customHeight="false" outlineLevel="0" collapsed="false">
      <c r="A95" s="1" t="s">
        <v>194</v>
      </c>
      <c r="B95" s="1" t="n">
        <v>0.29373</v>
      </c>
      <c r="C95" s="1" t="n">
        <v>0.28194</v>
      </c>
      <c r="D95" s="1" t="n">
        <v>0.38034</v>
      </c>
      <c r="E95" s="1" t="n">
        <v>0.40625</v>
      </c>
      <c r="F95" s="1" t="n">
        <v>0.43056</v>
      </c>
      <c r="G95" s="1" t="n">
        <v>0.48649</v>
      </c>
      <c r="H95" s="1" t="n">
        <v>0.5</v>
      </c>
      <c r="I95" s="1" t="n">
        <v>0.2561</v>
      </c>
      <c r="J95" s="1" t="n">
        <v>0.283030999524491</v>
      </c>
    </row>
    <row r="96" customFormat="false" ht="12.75" hidden="false" customHeight="false" outlineLevel="0" collapsed="false">
      <c r="A96" s="1" t="s">
        <v>195</v>
      </c>
      <c r="B96" s="1" t="n">
        <v>0.80858</v>
      </c>
      <c r="C96" s="1" t="n">
        <v>0.96035</v>
      </c>
      <c r="D96" s="1" t="n">
        <v>0.98148</v>
      </c>
      <c r="E96" s="1" t="n">
        <v>0.94271</v>
      </c>
      <c r="F96" s="1" t="n">
        <v>0.95833</v>
      </c>
      <c r="G96" s="1" t="n">
        <v>0.91892</v>
      </c>
      <c r="H96" s="1" t="n">
        <v>0.64103</v>
      </c>
      <c r="I96" s="1" t="n">
        <v>0.21951</v>
      </c>
      <c r="J96" s="1" t="n">
        <v>0.256991896112948</v>
      </c>
    </row>
    <row r="97" customFormat="false" ht="12.75" hidden="false" customHeight="false" outlineLevel="0" collapsed="false">
      <c r="A97" s="1" t="s">
        <v>196</v>
      </c>
      <c r="B97" s="1" t="n">
        <v>0.30363</v>
      </c>
      <c r="C97" s="1" t="n">
        <v>0.35536</v>
      </c>
      <c r="D97" s="1" t="n">
        <v>0.38746</v>
      </c>
      <c r="E97" s="1" t="n">
        <v>0.33507</v>
      </c>
      <c r="F97" s="1" t="n">
        <v>0.22222</v>
      </c>
      <c r="G97" s="1" t="n">
        <v>0.05405</v>
      </c>
      <c r="H97" s="1" t="n">
        <v>0.02564</v>
      </c>
      <c r="I97" s="1" t="n">
        <v>0.03659</v>
      </c>
      <c r="J97" s="1" t="n">
        <v>0.00689209212525052</v>
      </c>
    </row>
    <row r="98" customFormat="false" ht="12.75" hidden="false" customHeight="false" outlineLevel="0" collapsed="false">
      <c r="A98" s="1" t="s">
        <v>197</v>
      </c>
      <c r="B98" s="1" t="n">
        <v>0.09241</v>
      </c>
      <c r="C98" s="1" t="n">
        <v>0.14978</v>
      </c>
      <c r="D98" s="1" t="n">
        <v>0.11396</v>
      </c>
      <c r="E98" s="1" t="n">
        <v>0.07118</v>
      </c>
      <c r="F98" s="1" t="n">
        <v>0.01389</v>
      </c>
      <c r="G98" s="1" t="n">
        <v>0.02703</v>
      </c>
      <c r="H98" s="1" t="n">
        <v>0.03846</v>
      </c>
      <c r="I98" s="1" t="n">
        <v>0.12195</v>
      </c>
      <c r="J98" s="1" t="n">
        <v>0.111124071658221</v>
      </c>
    </row>
    <row r="99" customFormat="false" ht="12.75" hidden="false" customHeight="false" outlineLevel="0" collapsed="false">
      <c r="A99" s="1" t="s">
        <v>198</v>
      </c>
      <c r="B99" s="1" t="n">
        <v>0.0462</v>
      </c>
      <c r="C99" s="1" t="n">
        <v>0.08957</v>
      </c>
      <c r="D99" s="1" t="n">
        <v>0.04274</v>
      </c>
      <c r="E99" s="1" t="n">
        <v>0.01215</v>
      </c>
      <c r="F99" s="1" t="n">
        <v>0.02778</v>
      </c>
      <c r="G99" s="1" t="n">
        <v>0.01351</v>
      </c>
      <c r="H99" s="1" t="n">
        <v>0.17949</v>
      </c>
      <c r="I99" s="1" t="n">
        <v>0.17073</v>
      </c>
      <c r="J99" s="1" t="n">
        <v>0.353517964363764</v>
      </c>
    </row>
    <row r="100" customFormat="false" ht="12.75" hidden="false" customHeight="false" outlineLevel="0" collapsed="false">
      <c r="A100" s="1" t="s">
        <v>199</v>
      </c>
      <c r="B100" s="1" t="n">
        <v>0.0462</v>
      </c>
      <c r="C100" s="1" t="n">
        <v>0.04112</v>
      </c>
      <c r="D100" s="1" t="n">
        <v>0.02422</v>
      </c>
      <c r="E100" s="1" t="n">
        <v>0.00868</v>
      </c>
      <c r="F100" s="1" t="n">
        <v>0</v>
      </c>
      <c r="G100" s="1" t="n">
        <v>0</v>
      </c>
      <c r="H100" s="1" t="n">
        <v>0.01282</v>
      </c>
      <c r="I100" s="1" t="n">
        <v>0.0122</v>
      </c>
      <c r="J100" s="1" t="n">
        <v>0.061477330607231</v>
      </c>
    </row>
    <row r="101" customFormat="false" ht="12.75" hidden="false" customHeight="false" outlineLevel="0" collapsed="false">
      <c r="A101" s="1" t="s">
        <v>200</v>
      </c>
      <c r="B101" s="1" t="n">
        <v>0.30693</v>
      </c>
      <c r="C101" s="1" t="n">
        <v>0.32305</v>
      </c>
      <c r="D101" s="1" t="n">
        <v>0.3433</v>
      </c>
      <c r="E101" s="1" t="n">
        <v>0.22396</v>
      </c>
      <c r="F101" s="1" t="n">
        <v>0.29167</v>
      </c>
      <c r="G101" s="1" t="n">
        <v>0.27027</v>
      </c>
      <c r="H101" s="1" t="n">
        <v>0.20513</v>
      </c>
      <c r="I101" s="1" t="n">
        <v>0.10976</v>
      </c>
      <c r="J101" s="1" t="n">
        <v>0.158527053683392</v>
      </c>
    </row>
    <row r="102" customFormat="false" ht="12.75" hidden="false" customHeight="false" outlineLevel="0" collapsed="false">
      <c r="A102" s="1" t="s">
        <v>201</v>
      </c>
      <c r="B102" s="1" t="n">
        <v>0.21122</v>
      </c>
      <c r="C102" s="1" t="n">
        <v>0.2232</v>
      </c>
      <c r="D102" s="1" t="n">
        <v>0.12678</v>
      </c>
      <c r="E102" s="1" t="n">
        <v>0.20833</v>
      </c>
      <c r="F102" s="1" t="n">
        <v>0.05556</v>
      </c>
      <c r="G102" s="1" t="n">
        <v>0.04054</v>
      </c>
      <c r="H102" s="1" t="n">
        <v>0.02564</v>
      </c>
      <c r="I102" s="1" t="n">
        <v>0</v>
      </c>
      <c r="J102" s="1" t="n">
        <v>0.00181612124934488</v>
      </c>
    </row>
    <row r="103" customFormat="false" ht="12.75" hidden="false" customHeight="false" outlineLevel="0" collapsed="false">
      <c r="A103" s="1" t="s">
        <v>202</v>
      </c>
      <c r="B103" s="1" t="n">
        <v>0.0099</v>
      </c>
      <c r="C103" s="1" t="n">
        <v>0.00881</v>
      </c>
      <c r="D103" s="1" t="n">
        <v>0.03276</v>
      </c>
      <c r="E103" s="1" t="n">
        <v>0.11111</v>
      </c>
      <c r="F103" s="1" t="n">
        <v>0.15278</v>
      </c>
      <c r="G103" s="1" t="n">
        <v>0.17568</v>
      </c>
      <c r="H103" s="1" t="n">
        <v>0.0641</v>
      </c>
      <c r="I103" s="1" t="n">
        <v>0.35366</v>
      </c>
      <c r="J103" s="1" t="n">
        <v>0.0904324735182074</v>
      </c>
    </row>
    <row r="104" customFormat="false" ht="12.75" hidden="false" customHeight="false" outlineLevel="0" collapsed="false">
      <c r="A104" s="1" t="s">
        <v>203</v>
      </c>
      <c r="B104" s="1" t="n">
        <v>0.28383</v>
      </c>
      <c r="C104" s="1" t="n">
        <v>0.22467</v>
      </c>
      <c r="D104" s="1" t="n">
        <v>0.2792</v>
      </c>
      <c r="E104" s="1" t="n">
        <v>0.25</v>
      </c>
      <c r="F104" s="1" t="n">
        <v>0.125</v>
      </c>
      <c r="G104" s="1" t="n">
        <v>0.14865</v>
      </c>
      <c r="H104" s="1" t="n">
        <v>0.02564</v>
      </c>
      <c r="I104" s="1" t="n">
        <v>0</v>
      </c>
      <c r="J104" s="1" t="n">
        <v>0.010047458845522</v>
      </c>
    </row>
    <row r="105" customFormat="false" ht="12.75" hidden="false" customHeight="false" outlineLevel="0" collapsed="false">
      <c r="A105" s="1" t="s">
        <v>204</v>
      </c>
      <c r="B105" s="1" t="n">
        <v>0.0396</v>
      </c>
      <c r="C105" s="1" t="n">
        <v>0.09985</v>
      </c>
      <c r="D105" s="1" t="n">
        <v>0.11966</v>
      </c>
      <c r="E105" s="1" t="n">
        <v>0.0816</v>
      </c>
      <c r="F105" s="1" t="n">
        <v>0.04167</v>
      </c>
      <c r="G105" s="1" t="n">
        <v>0</v>
      </c>
      <c r="H105" s="1" t="n">
        <v>0.0641</v>
      </c>
      <c r="I105" s="1" t="n">
        <v>0.20732</v>
      </c>
      <c r="J105" s="1" t="n">
        <v>0.893157927427756</v>
      </c>
    </row>
    <row r="106" customFormat="false" ht="12.75" hidden="false" customHeight="false" outlineLevel="0" collapsed="false">
      <c r="A106" s="1" t="s">
        <v>205</v>
      </c>
      <c r="B106" s="1" t="n">
        <v>0.0033</v>
      </c>
      <c r="C106" s="1" t="n">
        <v>0.00881</v>
      </c>
      <c r="D106" s="1" t="n">
        <v>0.02422</v>
      </c>
      <c r="E106" s="1" t="n">
        <v>0.10764</v>
      </c>
      <c r="F106" s="1" t="n">
        <v>0</v>
      </c>
      <c r="G106" s="1" t="n">
        <v>0</v>
      </c>
      <c r="H106" s="1" t="n">
        <v>0.01282</v>
      </c>
      <c r="I106" s="1" t="n">
        <v>0.02439</v>
      </c>
      <c r="J106" s="1" t="n">
        <v>0.356338421223361</v>
      </c>
    </row>
    <row r="107" customFormat="false" ht="12.75" hidden="false" customHeight="false" outlineLevel="0" collapsed="false">
      <c r="A107" s="1" t="s">
        <v>206</v>
      </c>
      <c r="B107" s="1" t="n">
        <v>0.0066</v>
      </c>
      <c r="C107" s="1" t="n">
        <v>0.02203</v>
      </c>
      <c r="D107" s="1" t="n">
        <v>0.04416</v>
      </c>
      <c r="E107" s="1" t="n">
        <v>0.14583</v>
      </c>
      <c r="F107" s="1" t="n">
        <v>0.02778</v>
      </c>
      <c r="G107" s="1" t="n">
        <v>0.01351</v>
      </c>
      <c r="H107" s="1" t="n">
        <v>0.01282</v>
      </c>
      <c r="I107" s="1" t="n">
        <v>0.02439</v>
      </c>
      <c r="J107" s="1" t="n">
        <v>0.346200090564074</v>
      </c>
    </row>
    <row r="108" customFormat="false" ht="12.75" hidden="false" customHeight="false" outlineLevel="0" collapsed="false">
      <c r="A108" s="1" t="s">
        <v>207</v>
      </c>
      <c r="B108" s="1" t="n">
        <v>0.12541</v>
      </c>
      <c r="C108" s="1" t="n">
        <v>0.12922</v>
      </c>
      <c r="D108" s="1" t="n">
        <v>0.1339</v>
      </c>
      <c r="E108" s="1" t="n">
        <v>0.2066</v>
      </c>
      <c r="F108" s="1" t="n">
        <v>0.20833</v>
      </c>
      <c r="G108" s="1" t="n">
        <v>0.2027</v>
      </c>
      <c r="H108" s="1" t="n">
        <v>0.16667</v>
      </c>
      <c r="I108" s="1" t="n">
        <v>0.42683</v>
      </c>
      <c r="J108" s="1" t="n">
        <v>0.183281597423765</v>
      </c>
    </row>
    <row r="109" customFormat="false" ht="12.75" hidden="false" customHeight="false" outlineLevel="0" collapsed="false">
      <c r="A109" s="1" t="s">
        <v>208</v>
      </c>
      <c r="B109" s="1" t="n">
        <v>0.0396</v>
      </c>
      <c r="C109" s="1" t="n">
        <v>0.01762</v>
      </c>
      <c r="D109" s="1" t="n">
        <v>0.05556</v>
      </c>
      <c r="E109" s="1" t="n">
        <v>0.11979</v>
      </c>
      <c r="F109" s="1" t="n">
        <v>0.11111</v>
      </c>
      <c r="G109" s="1" t="n">
        <v>0.04054</v>
      </c>
      <c r="H109" s="1" t="n">
        <v>0</v>
      </c>
      <c r="I109" s="1" t="n">
        <v>0.02439</v>
      </c>
      <c r="J109" s="1" t="n">
        <v>0.678439185239137</v>
      </c>
    </row>
    <row r="110" customFormat="false" ht="12.75" hidden="false" customHeight="false" outlineLevel="0" collapsed="false">
      <c r="A110" s="1" t="s">
        <v>209</v>
      </c>
      <c r="B110" s="1" t="n">
        <v>0.0264</v>
      </c>
      <c r="C110" s="1" t="n">
        <v>0.0279</v>
      </c>
      <c r="D110" s="1" t="n">
        <v>0.03989</v>
      </c>
      <c r="E110" s="1" t="n">
        <v>0.15278</v>
      </c>
      <c r="F110" s="1" t="n">
        <v>0.18056</v>
      </c>
      <c r="G110" s="1" t="n">
        <v>0.22973</v>
      </c>
      <c r="H110" s="1" t="n">
        <v>0.16667</v>
      </c>
      <c r="I110" s="1" t="n">
        <v>0.08537</v>
      </c>
      <c r="J110" s="1" t="n">
        <v>0.0512575755642885</v>
      </c>
    </row>
    <row r="111" customFormat="false" ht="12.75" hidden="false" customHeight="false" outlineLevel="0" collapsed="false">
      <c r="A111" s="1" t="s">
        <v>210</v>
      </c>
      <c r="B111" s="1" t="n">
        <v>0.0198</v>
      </c>
      <c r="C111" s="1" t="n">
        <v>0.03377</v>
      </c>
      <c r="D111" s="1" t="n">
        <v>0.05413</v>
      </c>
      <c r="E111" s="1" t="n">
        <v>0.17188</v>
      </c>
      <c r="F111" s="1" t="n">
        <v>0.13889</v>
      </c>
      <c r="G111" s="1" t="n">
        <v>0.16216</v>
      </c>
      <c r="H111" s="1" t="n">
        <v>0.15385</v>
      </c>
      <c r="I111" s="1" t="n">
        <v>0.59756</v>
      </c>
      <c r="J111" s="1" t="n">
        <v>0.181987584024394</v>
      </c>
    </row>
    <row r="112" customFormat="false" ht="12.75" hidden="false" customHeight="false" outlineLevel="0" collapsed="false">
      <c r="A112" s="1" t="s">
        <v>211</v>
      </c>
      <c r="B112" s="1" t="n">
        <v>0.72277</v>
      </c>
      <c r="C112" s="1" t="n">
        <v>0.75624</v>
      </c>
      <c r="D112" s="1" t="n">
        <v>0.70655</v>
      </c>
      <c r="E112" s="1" t="n">
        <v>0.45486</v>
      </c>
      <c r="F112" s="1" t="n">
        <v>0.40278</v>
      </c>
      <c r="G112" s="1" t="n">
        <v>0.51351</v>
      </c>
      <c r="H112" s="1" t="n">
        <v>0.26923</v>
      </c>
      <c r="I112" s="1" t="n">
        <v>0.09756</v>
      </c>
      <c r="J112" s="1" t="n">
        <v>0.0259954226162412</v>
      </c>
    </row>
    <row r="113" customFormat="false" ht="12.75" hidden="false" customHeight="false" outlineLevel="0" collapsed="false">
      <c r="A113" s="1" t="s">
        <v>212</v>
      </c>
      <c r="B113" s="1" t="n">
        <v>0.58416</v>
      </c>
      <c r="C113" s="1" t="n">
        <v>0.69604</v>
      </c>
      <c r="D113" s="1" t="n">
        <v>0.77208</v>
      </c>
      <c r="E113" s="1" t="n">
        <v>0.83681</v>
      </c>
      <c r="F113" s="1" t="n">
        <v>0.80556</v>
      </c>
      <c r="G113" s="1" t="n">
        <v>0.83784</v>
      </c>
      <c r="H113" s="1" t="n">
        <v>0.85897</v>
      </c>
      <c r="I113" s="1" t="n">
        <v>0.67073</v>
      </c>
      <c r="J113" s="1" t="n">
        <v>0.344243866911978</v>
      </c>
    </row>
    <row r="114" customFormat="false" ht="12.75" hidden="false" customHeight="false" outlineLevel="0" collapsed="false">
      <c r="A114" s="1" t="s">
        <v>213</v>
      </c>
      <c r="B114" s="1" t="n">
        <v>0.0198</v>
      </c>
      <c r="C114" s="1" t="n">
        <v>0.06021</v>
      </c>
      <c r="D114" s="1" t="n">
        <v>0.0812</v>
      </c>
      <c r="E114" s="1" t="n">
        <v>0.17188</v>
      </c>
      <c r="F114" s="1" t="n">
        <v>0.20833</v>
      </c>
      <c r="G114" s="1" t="n">
        <v>0.01351</v>
      </c>
      <c r="H114" s="1" t="n">
        <v>0.10256</v>
      </c>
      <c r="I114" s="1" t="n">
        <v>0.10976</v>
      </c>
      <c r="J114" s="1" t="n">
        <v>0.639867177707038</v>
      </c>
    </row>
    <row r="115" customFormat="false" ht="12.75" hidden="false" customHeight="false" outlineLevel="0" collapsed="false">
      <c r="A115" s="1" t="s">
        <v>214</v>
      </c>
      <c r="B115" s="1" t="n">
        <v>0.0099</v>
      </c>
      <c r="C115" s="1" t="n">
        <v>0.02349</v>
      </c>
      <c r="D115" s="1" t="n">
        <v>0.02707</v>
      </c>
      <c r="E115" s="1" t="n">
        <v>0.03472</v>
      </c>
      <c r="F115" s="1" t="n">
        <v>0.16667</v>
      </c>
      <c r="G115" s="1" t="n">
        <v>0</v>
      </c>
      <c r="H115" s="1" t="n">
        <v>0.11538</v>
      </c>
      <c r="I115" s="1" t="n">
        <v>0.0122</v>
      </c>
      <c r="J115" s="1" t="n">
        <v>0.306592829977256</v>
      </c>
    </row>
    <row r="116" customFormat="false" ht="12.75" hidden="false" customHeight="false" outlineLevel="0" collapsed="false">
      <c r="A116" s="1" t="s">
        <v>215</v>
      </c>
      <c r="B116" s="1" t="n">
        <v>0.0132</v>
      </c>
      <c r="C116" s="1" t="n">
        <v>0.01175</v>
      </c>
      <c r="D116" s="1" t="n">
        <v>0.00427</v>
      </c>
      <c r="E116" s="1" t="n">
        <v>0.03299</v>
      </c>
      <c r="F116" s="1" t="n">
        <v>0.16667</v>
      </c>
      <c r="G116" s="1" t="n">
        <v>0.12162</v>
      </c>
      <c r="H116" s="1" t="n">
        <v>0.0641</v>
      </c>
      <c r="I116" s="1" t="n">
        <v>0.07317</v>
      </c>
      <c r="J116" s="1" t="n">
        <v>0.027562254417937</v>
      </c>
    </row>
    <row r="117" customFormat="false" ht="12.75" hidden="false" customHeight="false" outlineLevel="0" collapsed="false">
      <c r="A117" s="1" t="s">
        <v>216</v>
      </c>
      <c r="B117" s="1" t="n">
        <v>0.16502</v>
      </c>
      <c r="C117" s="1" t="n">
        <v>0.19971</v>
      </c>
      <c r="D117" s="1" t="n">
        <v>0.17806</v>
      </c>
      <c r="E117" s="1" t="n">
        <v>0.14757</v>
      </c>
      <c r="F117" s="1" t="n">
        <v>0.22222</v>
      </c>
      <c r="G117" s="1" t="n">
        <v>0.14865</v>
      </c>
      <c r="H117" s="1" t="n">
        <v>0.17949</v>
      </c>
      <c r="I117" s="1" t="n">
        <v>0.07317</v>
      </c>
      <c r="J117" s="1" t="n">
        <v>0.643992412047922</v>
      </c>
    </row>
    <row r="118" customFormat="false" ht="12.75" hidden="false" customHeight="false" outlineLevel="0" collapsed="false">
      <c r="A118" s="1" t="s">
        <v>217</v>
      </c>
      <c r="B118" s="1" t="n">
        <v>0.0198</v>
      </c>
      <c r="C118" s="1" t="n">
        <v>0.06461</v>
      </c>
      <c r="D118" s="1" t="n">
        <v>0.02991</v>
      </c>
      <c r="E118" s="1" t="n">
        <v>0.02257</v>
      </c>
      <c r="F118" s="1" t="n">
        <v>0.04167</v>
      </c>
      <c r="G118" s="1" t="n">
        <v>0.04054</v>
      </c>
      <c r="H118" s="1" t="n">
        <v>0.03846</v>
      </c>
      <c r="I118" s="1" t="n">
        <v>0.02439</v>
      </c>
      <c r="J118" s="1" t="n">
        <v>0.863243027889099</v>
      </c>
    </row>
    <row r="119" customFormat="false" ht="12.75" hidden="false" customHeight="false" outlineLevel="0" collapsed="false">
      <c r="A119" s="1" t="s">
        <v>218</v>
      </c>
      <c r="B119" s="1" t="n">
        <v>0.08581</v>
      </c>
      <c r="C119" s="1" t="n">
        <v>0.03524</v>
      </c>
      <c r="D119" s="1" t="n">
        <v>0.00285</v>
      </c>
      <c r="E119" s="1" t="n">
        <v>0</v>
      </c>
      <c r="F119" s="1" t="n">
        <v>0</v>
      </c>
      <c r="G119" s="1" t="n">
        <v>0.01351</v>
      </c>
      <c r="H119" s="1" t="n">
        <v>0.01282</v>
      </c>
      <c r="I119" s="1" t="n">
        <v>0.07317</v>
      </c>
      <c r="J119" s="1" t="n">
        <v>0.821394330267661</v>
      </c>
    </row>
    <row r="120" customFormat="false" ht="12.75" hidden="false" customHeight="false" outlineLevel="0" collapsed="false">
      <c r="A120" s="1" t="s">
        <v>219</v>
      </c>
      <c r="B120" s="1" t="n">
        <v>0.06601</v>
      </c>
      <c r="C120" s="1" t="n">
        <v>0.03671</v>
      </c>
      <c r="D120" s="1" t="n">
        <v>0.06125</v>
      </c>
      <c r="E120" s="1" t="n">
        <v>0.04861</v>
      </c>
      <c r="F120" s="1" t="n">
        <v>0.11111</v>
      </c>
      <c r="G120" s="1" t="n">
        <v>0.13514</v>
      </c>
      <c r="H120" s="1" t="n">
        <v>0.16667</v>
      </c>
      <c r="I120" s="1" t="n">
        <v>0.12195</v>
      </c>
      <c r="J120" s="1" t="n">
        <v>0.00258400174865659</v>
      </c>
    </row>
    <row r="121" customFormat="false" ht="12.75" hidden="false" customHeight="false" outlineLevel="0" collapsed="false">
      <c r="A121" s="1" t="s">
        <v>220</v>
      </c>
      <c r="B121" s="1" t="n">
        <v>0.93729</v>
      </c>
      <c r="C121" s="1" t="n">
        <v>0.97944</v>
      </c>
      <c r="D121" s="1" t="n">
        <v>0.98718</v>
      </c>
      <c r="E121" s="1" t="n">
        <v>0.94618</v>
      </c>
      <c r="F121" s="1" t="n">
        <v>0.97222</v>
      </c>
      <c r="G121" s="1" t="n">
        <v>0.91892</v>
      </c>
      <c r="H121" s="1" t="n">
        <v>0.66667</v>
      </c>
      <c r="I121" s="1" t="n">
        <v>0.21951</v>
      </c>
      <c r="J121" s="1" t="n">
        <v>0.216263567266509</v>
      </c>
    </row>
    <row r="122" customFormat="false" ht="12.75" hidden="false" customHeight="false" outlineLevel="0" collapsed="false">
      <c r="A122" s="1" t="s">
        <v>221</v>
      </c>
      <c r="B122" s="1" t="n">
        <v>0.0495</v>
      </c>
      <c r="C122" s="1" t="n">
        <v>0.04993</v>
      </c>
      <c r="D122" s="1" t="n">
        <v>0.05271</v>
      </c>
      <c r="E122" s="1" t="n">
        <v>0.08681</v>
      </c>
      <c r="F122" s="1" t="n">
        <v>0.06944</v>
      </c>
      <c r="G122" s="1" t="n">
        <v>0.18919</v>
      </c>
      <c r="H122" s="1" t="n">
        <v>0.15385</v>
      </c>
      <c r="I122" s="1" t="n">
        <v>0.10976</v>
      </c>
      <c r="J122" s="1" t="n">
        <v>0.0668496477822272</v>
      </c>
    </row>
    <row r="123" customFormat="false" ht="12.75" hidden="false" customHeight="false" outlineLevel="0" collapsed="false">
      <c r="A123" s="1" t="s">
        <v>222</v>
      </c>
      <c r="B123" s="1" t="n">
        <v>0.69967</v>
      </c>
      <c r="C123" s="1" t="n">
        <v>0.69016</v>
      </c>
      <c r="D123" s="1" t="n">
        <v>0.72365</v>
      </c>
      <c r="E123" s="1" t="n">
        <v>0.66667</v>
      </c>
      <c r="F123" s="1" t="n">
        <v>0.47222</v>
      </c>
      <c r="G123" s="1" t="n">
        <v>0.56757</v>
      </c>
      <c r="H123" s="1" t="n">
        <v>0.64103</v>
      </c>
      <c r="I123" s="1" t="n">
        <v>0.37805</v>
      </c>
      <c r="J123" s="1" t="n">
        <v>0.0482502643959422</v>
      </c>
    </row>
    <row r="124" customFormat="false" ht="12.75" hidden="false" customHeight="false" outlineLevel="0" collapsed="false">
      <c r="A124" s="1" t="s">
        <v>223</v>
      </c>
      <c r="B124" s="1" t="n">
        <v>0.0363</v>
      </c>
      <c r="C124" s="1" t="n">
        <v>0.04405</v>
      </c>
      <c r="D124" s="1" t="n">
        <v>0.04843</v>
      </c>
      <c r="E124" s="1" t="n">
        <v>0.03819</v>
      </c>
      <c r="F124" s="1" t="n">
        <v>0.06944</v>
      </c>
      <c r="G124" s="1" t="n">
        <v>0.16216</v>
      </c>
      <c r="H124" s="1" t="n">
        <v>0.08974</v>
      </c>
      <c r="I124" s="1" t="n">
        <v>0.03659</v>
      </c>
      <c r="J124" s="1" t="n">
        <v>0.170112814269259</v>
      </c>
    </row>
    <row r="125" customFormat="false" ht="12.75" hidden="false" customHeight="false" outlineLevel="0" collapsed="false">
      <c r="A125" s="1" t="s">
        <v>224</v>
      </c>
      <c r="B125" s="1" t="n">
        <v>0.32673</v>
      </c>
      <c r="C125" s="1" t="n">
        <v>0.34655</v>
      </c>
      <c r="D125" s="1" t="n">
        <v>0.3661</v>
      </c>
      <c r="E125" s="1" t="n">
        <v>0.23958</v>
      </c>
      <c r="F125" s="1" t="n">
        <v>0.29167</v>
      </c>
      <c r="G125" s="1" t="n">
        <v>0.12162</v>
      </c>
      <c r="H125" s="1" t="n">
        <v>0.28205</v>
      </c>
      <c r="I125" s="1" t="n">
        <v>0.13415</v>
      </c>
      <c r="J125" s="1" t="n">
        <v>0.0917165409201322</v>
      </c>
    </row>
    <row r="126" customFormat="false" ht="12.75" hidden="false" customHeight="false" outlineLevel="0" collapsed="false">
      <c r="A126" s="1" t="s">
        <v>225</v>
      </c>
      <c r="B126" s="1" t="n">
        <v>0.0066</v>
      </c>
      <c r="C126" s="1" t="n">
        <v>0.01028</v>
      </c>
      <c r="D126" s="1" t="n">
        <v>0.01709</v>
      </c>
      <c r="E126" s="1" t="n">
        <v>0.10243</v>
      </c>
      <c r="F126" s="1" t="n">
        <v>0.15278</v>
      </c>
      <c r="G126" s="1" t="n">
        <v>0.21622</v>
      </c>
      <c r="H126" s="1" t="n">
        <v>0.14103</v>
      </c>
      <c r="I126" s="1" t="n">
        <v>0.47561</v>
      </c>
      <c r="J126" s="1" t="n">
        <v>0.0680342279403049</v>
      </c>
    </row>
    <row r="127" customFormat="false" ht="12.75" hidden="false" customHeight="false" outlineLevel="0" collapsed="false">
      <c r="A127" s="1" t="s">
        <v>226</v>
      </c>
      <c r="B127" s="1" t="n">
        <v>0.15512</v>
      </c>
      <c r="C127" s="1" t="n">
        <v>0.20117</v>
      </c>
      <c r="D127" s="1" t="n">
        <v>0.18091</v>
      </c>
      <c r="E127" s="1" t="n">
        <v>0.14931</v>
      </c>
      <c r="F127" s="1" t="n">
        <v>0.375</v>
      </c>
      <c r="G127" s="1" t="n">
        <v>0.27027</v>
      </c>
      <c r="H127" s="1" t="n">
        <v>0.17949</v>
      </c>
      <c r="I127" s="1" t="n">
        <v>0.06098</v>
      </c>
      <c r="J127" s="1" t="n">
        <v>0.51294729214329</v>
      </c>
    </row>
    <row r="128" customFormat="false" ht="12.75" hidden="false" customHeight="false" outlineLevel="0" collapsed="false">
      <c r="A128" s="1" t="s">
        <v>227</v>
      </c>
      <c r="B128" s="1" t="n">
        <v>0.92079</v>
      </c>
      <c r="C128" s="1" t="n">
        <v>0.95154</v>
      </c>
      <c r="D128" s="1" t="n">
        <v>0.96011</v>
      </c>
      <c r="E128" s="1" t="n">
        <v>0.89062</v>
      </c>
      <c r="F128" s="1" t="n">
        <v>0.93056</v>
      </c>
      <c r="G128" s="1" t="n">
        <v>0.81081</v>
      </c>
      <c r="H128" s="1" t="n">
        <v>0.5641</v>
      </c>
      <c r="I128" s="1" t="n">
        <v>0.17073</v>
      </c>
      <c r="J128" s="1" t="n">
        <v>0.159875713436868</v>
      </c>
    </row>
    <row r="129" customFormat="false" ht="12.75" hidden="false" customHeight="false" outlineLevel="0" collapsed="false">
      <c r="A129" s="1" t="s">
        <v>228</v>
      </c>
      <c r="B129" s="1" t="n">
        <v>0.0165</v>
      </c>
      <c r="C129" s="1" t="n">
        <v>0.02056</v>
      </c>
      <c r="D129" s="1" t="n">
        <v>0.05698</v>
      </c>
      <c r="E129" s="1" t="n">
        <v>0.125</v>
      </c>
      <c r="F129" s="1" t="n">
        <v>0.125</v>
      </c>
      <c r="G129" s="1" t="n">
        <v>0.02703</v>
      </c>
      <c r="H129" s="1" t="n">
        <v>0.03846</v>
      </c>
      <c r="I129" s="1" t="n">
        <v>0.04878</v>
      </c>
      <c r="J129" s="1" t="n">
        <v>0.885049619390938</v>
      </c>
    </row>
    <row r="130" customFormat="false" ht="12.75" hidden="false" customHeight="false" outlineLevel="0" collapsed="false">
      <c r="A130" s="1" t="s">
        <v>229</v>
      </c>
      <c r="B130" s="1" t="n">
        <v>0.0033</v>
      </c>
      <c r="C130" s="1" t="n">
        <v>0.00734</v>
      </c>
      <c r="D130" s="1" t="n">
        <v>0.00285</v>
      </c>
      <c r="E130" s="1" t="n">
        <v>0.03993</v>
      </c>
      <c r="F130" s="1" t="n">
        <v>0.04167</v>
      </c>
      <c r="G130" s="1" t="n">
        <v>0.10811</v>
      </c>
      <c r="H130" s="1" t="n">
        <v>0.19231</v>
      </c>
      <c r="I130" s="1" t="n">
        <v>0.13415</v>
      </c>
      <c r="J130" s="1" t="n">
        <v>0.038135278195497</v>
      </c>
    </row>
    <row r="131" customFormat="false" ht="12.75" hidden="false" customHeight="false" outlineLevel="0" collapsed="false">
      <c r="A131" s="1" t="s">
        <v>230</v>
      </c>
      <c r="B131" s="1" t="n">
        <v>0.74917</v>
      </c>
      <c r="C131" s="1" t="n">
        <v>0.77533</v>
      </c>
      <c r="D131" s="1" t="n">
        <v>0.70798</v>
      </c>
      <c r="E131" s="1" t="n">
        <v>0.47917</v>
      </c>
      <c r="F131" s="1" t="n">
        <v>0.375</v>
      </c>
      <c r="G131" s="1" t="n">
        <v>0.51351</v>
      </c>
      <c r="H131" s="1" t="n">
        <v>0.35897</v>
      </c>
      <c r="I131" s="1" t="n">
        <v>0.06098</v>
      </c>
      <c r="J131" s="1" t="n">
        <v>0.027182645193848</v>
      </c>
    </row>
    <row r="132" customFormat="false" ht="12.75" hidden="false" customHeight="false" outlineLevel="0" collapsed="false">
      <c r="A132" s="1" t="s">
        <v>231</v>
      </c>
      <c r="B132" s="1" t="n">
        <v>0.16172</v>
      </c>
      <c r="C132" s="1" t="n">
        <v>0.13656</v>
      </c>
      <c r="D132" s="1" t="n">
        <v>0.00427</v>
      </c>
      <c r="E132" s="1" t="n">
        <v>0.00174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0.171400071420529</v>
      </c>
    </row>
    <row r="133" customFormat="false" ht="12.75" hidden="false" customHeight="false" outlineLevel="0" collapsed="false">
      <c r="A133" s="1" t="s">
        <v>232</v>
      </c>
      <c r="B133" s="1" t="n">
        <v>0.06271</v>
      </c>
      <c r="C133" s="1" t="n">
        <v>0.02349</v>
      </c>
      <c r="D133" s="1" t="n">
        <v>0.00997</v>
      </c>
      <c r="E133" s="1" t="n">
        <v>0.0191</v>
      </c>
      <c r="F133" s="1" t="n">
        <v>0</v>
      </c>
      <c r="G133" s="1" t="n">
        <v>0.06757</v>
      </c>
      <c r="H133" s="1" t="n">
        <v>0.02564</v>
      </c>
      <c r="I133" s="1" t="n">
        <v>0.0122</v>
      </c>
      <c r="J133" s="1" t="n">
        <v>0.899947502462852</v>
      </c>
    </row>
    <row r="134" customFormat="false" ht="12.75" hidden="false" customHeight="false" outlineLevel="0" collapsed="false">
      <c r="A134" s="1" t="s">
        <v>233</v>
      </c>
      <c r="B134" s="1" t="n">
        <v>0.66667</v>
      </c>
      <c r="C134" s="1" t="n">
        <v>0.71953</v>
      </c>
      <c r="D134" s="1" t="n">
        <v>0.71368</v>
      </c>
      <c r="E134" s="1" t="n">
        <v>0.71007</v>
      </c>
      <c r="F134" s="1" t="n">
        <v>0.56944</v>
      </c>
      <c r="G134" s="1" t="n">
        <v>0.48649</v>
      </c>
      <c r="H134" s="1" t="n">
        <v>0.37179</v>
      </c>
      <c r="I134" s="1" t="n">
        <v>0.13415</v>
      </c>
      <c r="J134" s="1" t="n">
        <v>0.0445559674948189</v>
      </c>
    </row>
    <row r="135" customFormat="false" ht="12.75" hidden="false" customHeight="false" outlineLevel="0" collapsed="false">
      <c r="A135" s="1" t="s">
        <v>234</v>
      </c>
      <c r="B135" s="1" t="n">
        <v>0.78548</v>
      </c>
      <c r="C135" s="1" t="n">
        <v>0.95448</v>
      </c>
      <c r="D135" s="1" t="n">
        <v>0.98433</v>
      </c>
      <c r="E135" s="1" t="n">
        <v>0.98611</v>
      </c>
      <c r="F135" s="1" t="n">
        <v>0.98611</v>
      </c>
      <c r="G135" s="1" t="n">
        <v>0.98649</v>
      </c>
      <c r="H135" s="1" t="n">
        <v>0.97436</v>
      </c>
      <c r="I135" s="1" t="n">
        <v>0.9878</v>
      </c>
      <c r="J135" s="1" t="n">
        <v>0.326591434198997</v>
      </c>
    </row>
    <row r="136" customFormat="false" ht="12.75" hidden="false" customHeight="false" outlineLevel="0" collapsed="false">
      <c r="A136" s="1" t="s">
        <v>235</v>
      </c>
      <c r="B136" s="1" t="n">
        <v>0.0132</v>
      </c>
      <c r="C136" s="1" t="n">
        <v>0.01028</v>
      </c>
      <c r="D136" s="1" t="n">
        <v>0.02707</v>
      </c>
      <c r="E136" s="1" t="n">
        <v>0.0434</v>
      </c>
      <c r="F136" s="1" t="n">
        <v>0</v>
      </c>
      <c r="G136" s="1" t="n">
        <v>0.05405</v>
      </c>
      <c r="H136" s="1" t="n">
        <v>0.01282</v>
      </c>
      <c r="I136" s="1" t="n">
        <v>0.0122</v>
      </c>
      <c r="J136" s="1" t="n">
        <v>0.801214314013697</v>
      </c>
    </row>
    <row r="137" customFormat="false" ht="12.75" hidden="false" customHeight="false" outlineLevel="0" collapsed="false">
      <c r="A137" s="1" t="s">
        <v>236</v>
      </c>
      <c r="B137" s="1" t="n">
        <v>0.0165</v>
      </c>
      <c r="C137" s="1" t="n">
        <v>0.00734</v>
      </c>
      <c r="D137" s="1" t="n">
        <v>0.02707</v>
      </c>
      <c r="E137" s="1" t="n">
        <v>0.07639</v>
      </c>
      <c r="F137" s="1" t="n">
        <v>0.08333</v>
      </c>
      <c r="G137" s="1" t="n">
        <v>0</v>
      </c>
      <c r="H137" s="1" t="n">
        <v>0.01282</v>
      </c>
      <c r="I137" s="1" t="n">
        <v>0.02439</v>
      </c>
      <c r="J137" s="1" t="n">
        <v>0.946226795025907</v>
      </c>
    </row>
    <row r="138" customFormat="false" ht="12.75" hidden="false" customHeight="false" outlineLevel="0" collapsed="false">
      <c r="A138" s="1" t="s">
        <v>237</v>
      </c>
      <c r="B138" s="1" t="n">
        <v>0.26403</v>
      </c>
      <c r="C138" s="1" t="n">
        <v>0.28488</v>
      </c>
      <c r="D138" s="1" t="n">
        <v>0.43875</v>
      </c>
      <c r="E138" s="1" t="n">
        <v>0.50694</v>
      </c>
      <c r="F138" s="1" t="n">
        <v>0.66667</v>
      </c>
      <c r="G138" s="1" t="n">
        <v>0.78378</v>
      </c>
      <c r="H138" s="1" t="n">
        <v>0.79487</v>
      </c>
      <c r="I138" s="1" t="n">
        <v>0.41463</v>
      </c>
      <c r="J138" s="1" t="n">
        <v>0.0387981160515229</v>
      </c>
    </row>
    <row r="139" customFormat="false" ht="12.75" hidden="false" customHeight="false" outlineLevel="0" collapsed="false">
      <c r="A139" s="1" t="s">
        <v>238</v>
      </c>
      <c r="B139" s="1" t="n">
        <v>0.35314</v>
      </c>
      <c r="C139" s="1" t="n">
        <v>0.38473</v>
      </c>
      <c r="D139" s="1" t="n">
        <v>0.44302</v>
      </c>
      <c r="E139" s="1" t="n">
        <v>0.43576</v>
      </c>
      <c r="F139" s="1" t="n">
        <v>0.30556</v>
      </c>
      <c r="G139" s="1" t="n">
        <v>0.16216</v>
      </c>
      <c r="H139" s="1" t="n">
        <v>0.10256</v>
      </c>
      <c r="I139" s="1" t="n">
        <v>0.2439</v>
      </c>
      <c r="J139" s="1" t="n">
        <v>0.0133273672792556</v>
      </c>
    </row>
    <row r="140" customFormat="false" ht="12.75" hidden="false" customHeight="false" outlineLevel="0" collapsed="false">
      <c r="A140" s="1" t="s">
        <v>239</v>
      </c>
      <c r="B140" s="1" t="n">
        <v>0.06271</v>
      </c>
      <c r="C140" s="1" t="n">
        <v>0.10132</v>
      </c>
      <c r="D140" s="1" t="n">
        <v>0.12536</v>
      </c>
      <c r="E140" s="1" t="n">
        <v>0.17014</v>
      </c>
      <c r="F140" s="1" t="n">
        <v>0.02778</v>
      </c>
      <c r="G140" s="1" t="n">
        <v>0.13514</v>
      </c>
      <c r="H140" s="1" t="n">
        <v>0.0641</v>
      </c>
      <c r="I140" s="1" t="n">
        <v>0.0122</v>
      </c>
      <c r="J140" s="1" t="n">
        <v>0.172783471815936</v>
      </c>
    </row>
    <row r="141" customFormat="false" ht="12.75" hidden="false" customHeight="false" outlineLevel="0" collapsed="false">
      <c r="A141" s="1" t="s">
        <v>240</v>
      </c>
      <c r="B141" s="1" t="n">
        <v>0.0462</v>
      </c>
      <c r="C141" s="1" t="n">
        <v>0.12188</v>
      </c>
      <c r="D141" s="1" t="n">
        <v>0.06125</v>
      </c>
      <c r="E141" s="1" t="n">
        <v>0.02604</v>
      </c>
      <c r="F141" s="1" t="n">
        <v>0.04167</v>
      </c>
      <c r="G141" s="1" t="n">
        <v>0.01351</v>
      </c>
      <c r="H141" s="1" t="n">
        <v>0.05128</v>
      </c>
      <c r="I141" s="1" t="n">
        <v>0.03659</v>
      </c>
      <c r="J141" s="1" t="n">
        <v>0.275534178708145</v>
      </c>
    </row>
    <row r="142" customFormat="false" ht="12.75" hidden="false" customHeight="false" outlineLevel="0" collapsed="false">
      <c r="A142" s="1" t="s">
        <v>241</v>
      </c>
      <c r="B142" s="1" t="n">
        <v>0.0363</v>
      </c>
      <c r="C142" s="1" t="n">
        <v>0.02203</v>
      </c>
      <c r="D142" s="1" t="n">
        <v>0.03561</v>
      </c>
      <c r="E142" s="1" t="n">
        <v>0.01215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0.0197056288525607</v>
      </c>
    </row>
    <row r="143" customFormat="false" ht="12.75" hidden="false" customHeight="false" outlineLevel="0" collapsed="false">
      <c r="A143" s="1" t="s">
        <v>242</v>
      </c>
      <c r="B143" s="1" t="n">
        <v>0.0033</v>
      </c>
      <c r="C143" s="1" t="n">
        <v>0.00441</v>
      </c>
      <c r="D143" s="1" t="n">
        <v>0.0057</v>
      </c>
      <c r="E143" s="1" t="n">
        <v>0.02778</v>
      </c>
      <c r="F143" s="1" t="n">
        <v>0.05556</v>
      </c>
      <c r="G143" s="1" t="n">
        <v>0.05405</v>
      </c>
      <c r="H143" s="1" t="n">
        <v>0.03846</v>
      </c>
      <c r="I143" s="1" t="n">
        <v>0.29268</v>
      </c>
      <c r="J143" s="1" t="n">
        <v>0.199686917698911</v>
      </c>
    </row>
    <row r="144" customFormat="false" ht="12.75" hidden="false" customHeight="false" outlineLevel="0" collapsed="false">
      <c r="A144" s="1" t="s">
        <v>243</v>
      </c>
      <c r="B144" s="1" t="n">
        <v>0.0264</v>
      </c>
      <c r="C144" s="1" t="n">
        <v>0.04552</v>
      </c>
      <c r="D144" s="1" t="n">
        <v>0.02707</v>
      </c>
      <c r="E144" s="1" t="n">
        <v>0.01042</v>
      </c>
      <c r="F144" s="1" t="n">
        <v>0</v>
      </c>
      <c r="G144" s="1" t="n">
        <v>0.01351</v>
      </c>
      <c r="H144" s="1" t="n">
        <v>0.01282</v>
      </c>
      <c r="I144" s="1" t="n">
        <v>0</v>
      </c>
      <c r="J144" s="1" t="n">
        <v>0.0553463098631498</v>
      </c>
    </row>
    <row r="145" customFormat="false" ht="12.75" hidden="false" customHeight="false" outlineLevel="0" collapsed="false">
      <c r="A145" s="1" t="s">
        <v>244</v>
      </c>
      <c r="B145" s="1" t="n">
        <v>0.15512</v>
      </c>
      <c r="C145" s="1" t="n">
        <v>0.1351</v>
      </c>
      <c r="D145" s="1" t="n">
        <v>0.1453</v>
      </c>
      <c r="E145" s="1" t="n">
        <v>0.10243</v>
      </c>
      <c r="F145" s="1" t="n">
        <v>0.18056</v>
      </c>
      <c r="G145" s="1" t="n">
        <v>0.17568</v>
      </c>
      <c r="H145" s="1" t="n">
        <v>0.07692</v>
      </c>
      <c r="I145" s="1" t="n">
        <v>0.02439</v>
      </c>
      <c r="J145" s="1" t="n">
        <v>0.645100685881045</v>
      </c>
    </row>
    <row r="146" customFormat="false" ht="12.75" hidden="false" customHeight="false" outlineLevel="0" collapsed="false">
      <c r="A146" s="1" t="s">
        <v>245</v>
      </c>
      <c r="B146" s="1" t="n">
        <v>0.32343</v>
      </c>
      <c r="C146" s="1" t="n">
        <v>0.33186</v>
      </c>
      <c r="D146" s="1" t="n">
        <v>0.42735</v>
      </c>
      <c r="E146" s="1" t="n">
        <v>0.36979</v>
      </c>
      <c r="F146" s="1" t="n">
        <v>0.15278</v>
      </c>
      <c r="G146" s="1" t="n">
        <v>0.10811</v>
      </c>
      <c r="H146" s="1" t="n">
        <v>0.15385</v>
      </c>
      <c r="I146" s="1" t="n">
        <v>0.10976</v>
      </c>
      <c r="J146" s="1" t="n">
        <v>0.000510891662690074</v>
      </c>
    </row>
    <row r="147" customFormat="false" ht="12.75" hidden="false" customHeight="false" outlineLevel="0" collapsed="false">
      <c r="A147" s="1" t="s">
        <v>246</v>
      </c>
      <c r="B147" s="1" t="n">
        <v>0.13201</v>
      </c>
      <c r="C147" s="1" t="n">
        <v>0.03818</v>
      </c>
      <c r="D147" s="1" t="n">
        <v>0.00427</v>
      </c>
      <c r="E147" s="1" t="n">
        <v>0.00174</v>
      </c>
      <c r="F147" s="1" t="n">
        <v>0</v>
      </c>
      <c r="G147" s="1" t="n">
        <v>0</v>
      </c>
      <c r="H147" s="1" t="n">
        <v>0</v>
      </c>
      <c r="I147" s="1" t="n">
        <v>0</v>
      </c>
      <c r="J147" s="1" t="n">
        <v>0.244082789786088</v>
      </c>
    </row>
    <row r="148" customFormat="false" ht="12.75" hidden="false" customHeight="false" outlineLevel="0" collapsed="false">
      <c r="A148" s="1" t="s">
        <v>247</v>
      </c>
      <c r="B148" s="1" t="n">
        <v>0.09241</v>
      </c>
      <c r="C148" s="1" t="n">
        <v>0.13216</v>
      </c>
      <c r="D148" s="1" t="n">
        <v>0.11538</v>
      </c>
      <c r="E148" s="1" t="n">
        <v>0.04861</v>
      </c>
      <c r="F148" s="1" t="n">
        <v>0.01389</v>
      </c>
      <c r="G148" s="1" t="n">
        <v>0.01351</v>
      </c>
      <c r="H148" s="1" t="n">
        <v>0</v>
      </c>
      <c r="I148" s="1" t="n">
        <v>0</v>
      </c>
      <c r="J148" s="1" t="n">
        <v>0.0133491984806078</v>
      </c>
    </row>
    <row r="149" customFormat="false" ht="12.75" hidden="false" customHeight="false" outlineLevel="0" collapsed="false">
      <c r="A149" s="1" t="s">
        <v>248</v>
      </c>
      <c r="B149" s="1" t="n">
        <v>0.92409</v>
      </c>
      <c r="C149" s="1" t="n">
        <v>0.95888</v>
      </c>
      <c r="D149" s="1" t="n">
        <v>0.97578</v>
      </c>
      <c r="E149" s="1" t="n">
        <v>0.97222</v>
      </c>
      <c r="F149" s="1" t="n">
        <v>0.84722</v>
      </c>
      <c r="G149" s="1" t="n">
        <v>0.83784</v>
      </c>
      <c r="H149" s="1" t="n">
        <v>0.91026</v>
      </c>
      <c r="I149" s="1" t="n">
        <v>0.86585</v>
      </c>
      <c r="J149" s="1" t="n">
        <v>0.00443577853390047</v>
      </c>
    </row>
    <row r="150" customFormat="false" ht="12.75" hidden="false" customHeight="false" outlineLevel="0" collapsed="false">
      <c r="A150" s="1" t="s">
        <v>249</v>
      </c>
      <c r="B150" s="1" t="n">
        <v>0.0099</v>
      </c>
      <c r="C150" s="1" t="n">
        <v>0.00881</v>
      </c>
      <c r="D150" s="1" t="n">
        <v>0.01567</v>
      </c>
      <c r="E150" s="1" t="n">
        <v>0.02604</v>
      </c>
      <c r="F150" s="1" t="n">
        <v>0.05556</v>
      </c>
      <c r="G150" s="1" t="n">
        <v>0.02703</v>
      </c>
      <c r="H150" s="1" t="n">
        <v>0.03846</v>
      </c>
      <c r="I150" s="1" t="n">
        <v>0.21951</v>
      </c>
      <c r="J150" s="1" t="n">
        <v>0.218823349132349</v>
      </c>
    </row>
    <row r="151" customFormat="false" ht="12.75" hidden="false" customHeight="false" outlineLevel="0" collapsed="false">
      <c r="A151" s="1" t="s">
        <v>250</v>
      </c>
      <c r="B151" s="1" t="n">
        <v>0.06931</v>
      </c>
      <c r="C151" s="1" t="n">
        <v>0.08517</v>
      </c>
      <c r="D151" s="1" t="n">
        <v>0.07692</v>
      </c>
      <c r="E151" s="1" t="n">
        <v>0.07986</v>
      </c>
      <c r="F151" s="1" t="n">
        <v>0.16667</v>
      </c>
      <c r="G151" s="1" t="n">
        <v>0.13514</v>
      </c>
      <c r="H151" s="1" t="n">
        <v>0.07692</v>
      </c>
      <c r="I151" s="1" t="n">
        <v>0.10976</v>
      </c>
      <c r="J151" s="1" t="n">
        <v>0.100667694418266</v>
      </c>
    </row>
    <row r="152" customFormat="false" ht="12.75" hidden="false" customHeight="false" outlineLevel="0" collapsed="false">
      <c r="A152" s="1" t="s">
        <v>251</v>
      </c>
      <c r="B152" s="1" t="n">
        <v>0.22442</v>
      </c>
      <c r="C152" s="1" t="n">
        <v>0.26285</v>
      </c>
      <c r="D152" s="1" t="n">
        <v>0.21225</v>
      </c>
      <c r="E152" s="1" t="n">
        <v>0.07812</v>
      </c>
      <c r="F152" s="1" t="n">
        <v>0.09722</v>
      </c>
      <c r="G152" s="1" t="n">
        <v>0.21622</v>
      </c>
      <c r="H152" s="1" t="n">
        <v>0.44872</v>
      </c>
      <c r="I152" s="1" t="n">
        <v>0.29268</v>
      </c>
      <c r="J152" s="1" t="n">
        <v>0.449133164594468</v>
      </c>
    </row>
    <row r="153" customFormat="false" ht="12.75" hidden="false" customHeight="false" outlineLevel="0" collapsed="false">
      <c r="A153" s="1" t="s">
        <v>252</v>
      </c>
      <c r="B153" s="1" t="n">
        <v>0.12871</v>
      </c>
      <c r="C153" s="1" t="n">
        <v>0.08517</v>
      </c>
      <c r="D153" s="1" t="n">
        <v>0.00427</v>
      </c>
      <c r="E153" s="1" t="n">
        <v>0.00521</v>
      </c>
      <c r="F153" s="1" t="n">
        <v>0.02778</v>
      </c>
      <c r="G153" s="1" t="n">
        <v>0.01351</v>
      </c>
      <c r="H153" s="1" t="n">
        <v>0.03846</v>
      </c>
      <c r="I153" s="1" t="n">
        <v>0</v>
      </c>
      <c r="J153" s="1" t="n">
        <v>0.333126808240972</v>
      </c>
    </row>
    <row r="154" customFormat="false" ht="12.75" hidden="false" customHeight="false" outlineLevel="0" collapsed="false">
      <c r="A154" s="1" t="s">
        <v>253</v>
      </c>
      <c r="B154" s="1" t="n">
        <v>0.33003</v>
      </c>
      <c r="C154" s="1" t="n">
        <v>0.28781</v>
      </c>
      <c r="D154" s="1" t="n">
        <v>0.34473</v>
      </c>
      <c r="E154" s="1" t="n">
        <v>0.21181</v>
      </c>
      <c r="F154" s="1" t="n">
        <v>0.04167</v>
      </c>
      <c r="G154" s="1" t="n">
        <v>0.04054</v>
      </c>
      <c r="H154" s="1" t="n">
        <v>0.0641</v>
      </c>
      <c r="I154" s="1" t="n">
        <v>0.03659</v>
      </c>
      <c r="J154" s="1" t="n">
        <v>0.00283499456467135</v>
      </c>
    </row>
    <row r="155" customFormat="false" ht="12.75" hidden="false" customHeight="false" outlineLevel="0" collapsed="false">
      <c r="A155" s="1" t="s">
        <v>254</v>
      </c>
      <c r="B155" s="1" t="n">
        <v>0.0132</v>
      </c>
      <c r="C155" s="1" t="n">
        <v>0.02056</v>
      </c>
      <c r="D155" s="1" t="n">
        <v>0.0057</v>
      </c>
      <c r="E155" s="1" t="n">
        <v>0.01215</v>
      </c>
      <c r="F155" s="1" t="n">
        <v>0.04167</v>
      </c>
      <c r="G155" s="1" t="n">
        <v>0.08108</v>
      </c>
      <c r="H155" s="1" t="n">
        <v>0.14103</v>
      </c>
      <c r="I155" s="1" t="n">
        <v>0.07317</v>
      </c>
      <c r="J155" s="1" t="n">
        <v>0.0398206815037892</v>
      </c>
    </row>
    <row r="156" customFormat="false" ht="12.75" hidden="false" customHeight="false" outlineLevel="0" collapsed="false">
      <c r="A156" s="1" t="s">
        <v>255</v>
      </c>
      <c r="B156" s="1" t="n">
        <v>0.033</v>
      </c>
      <c r="C156" s="1" t="n">
        <v>0.09692</v>
      </c>
      <c r="D156" s="1" t="n">
        <v>0.09117</v>
      </c>
      <c r="E156" s="1" t="n">
        <v>0.05556</v>
      </c>
      <c r="F156" s="1" t="n">
        <v>0</v>
      </c>
      <c r="G156" s="1" t="n">
        <v>0</v>
      </c>
      <c r="H156" s="1" t="n">
        <v>0.02564</v>
      </c>
      <c r="I156" s="1" t="n">
        <v>0.03659</v>
      </c>
      <c r="J156" s="1" t="n">
        <v>0.0295782703167898</v>
      </c>
    </row>
    <row r="157" customFormat="false" ht="12.75" hidden="false" customHeight="false" outlineLevel="0" collapsed="false">
      <c r="A157" s="1" t="s">
        <v>256</v>
      </c>
      <c r="B157" s="1" t="n">
        <v>0</v>
      </c>
      <c r="C157" s="1" t="n">
        <v>0.00294</v>
      </c>
      <c r="D157" s="1" t="n">
        <v>0.02422</v>
      </c>
      <c r="E157" s="1" t="n">
        <v>0.06424</v>
      </c>
      <c r="F157" s="1" t="n">
        <v>0.05556</v>
      </c>
      <c r="G157" s="1" t="n">
        <v>0.14865</v>
      </c>
      <c r="H157" s="1" t="n">
        <v>0.0641</v>
      </c>
      <c r="I157" s="1" t="n">
        <v>0.03659</v>
      </c>
      <c r="J157" s="1" t="n">
        <v>0.125287670821006</v>
      </c>
    </row>
    <row r="158" customFormat="false" ht="12.75" hidden="false" customHeight="false" outlineLevel="0" collapsed="false">
      <c r="A158" s="1" t="s">
        <v>257</v>
      </c>
      <c r="B158" s="1" t="n">
        <v>0.0099</v>
      </c>
      <c r="C158" s="1" t="n">
        <v>0.00734</v>
      </c>
      <c r="D158" s="1" t="n">
        <v>0.02422</v>
      </c>
      <c r="E158" s="1" t="n">
        <v>0.05903</v>
      </c>
      <c r="F158" s="1" t="n">
        <v>0.18056</v>
      </c>
      <c r="G158" s="1" t="n">
        <v>0.16216</v>
      </c>
      <c r="H158" s="1" t="n">
        <v>0.08974</v>
      </c>
      <c r="I158" s="1" t="n">
        <v>0.02439</v>
      </c>
      <c r="J158" s="1" t="n">
        <v>0.083599955266941</v>
      </c>
    </row>
    <row r="159" customFormat="false" ht="12.75" hidden="false" customHeight="false" outlineLevel="0" collapsed="false">
      <c r="A159" s="1" t="s">
        <v>258</v>
      </c>
      <c r="B159" s="1" t="n">
        <v>0.20792</v>
      </c>
      <c r="C159" s="1" t="n">
        <v>0.17181</v>
      </c>
      <c r="D159" s="1" t="n">
        <v>0.17949</v>
      </c>
      <c r="E159" s="1" t="n">
        <v>0.11806</v>
      </c>
      <c r="F159" s="1" t="n">
        <v>0.13889</v>
      </c>
      <c r="G159" s="1" t="n">
        <v>0.16216</v>
      </c>
      <c r="H159" s="1" t="n">
        <v>0.10256</v>
      </c>
      <c r="I159" s="1" t="n">
        <v>0.08537</v>
      </c>
      <c r="J159" s="1" t="n">
        <v>0.115488426548292</v>
      </c>
    </row>
    <row r="160" customFormat="false" ht="12.75" hidden="false" customHeight="false" outlineLevel="0" collapsed="false">
      <c r="A160" s="1" t="s">
        <v>259</v>
      </c>
      <c r="B160" s="1" t="n">
        <v>0.49835</v>
      </c>
      <c r="C160" s="1" t="n">
        <v>0.51542</v>
      </c>
      <c r="D160" s="1" t="n">
        <v>0.57835</v>
      </c>
      <c r="E160" s="1" t="n">
        <v>0.50174</v>
      </c>
      <c r="F160" s="1" t="n">
        <v>0.27778</v>
      </c>
      <c r="G160" s="1" t="n">
        <v>0.18919</v>
      </c>
      <c r="H160" s="1" t="n">
        <v>0.20513</v>
      </c>
      <c r="I160" s="1" t="n">
        <v>0.23171</v>
      </c>
      <c r="J160" s="1" t="n">
        <v>3.28378882324669E-005</v>
      </c>
    </row>
    <row r="161" customFormat="false" ht="12.75" hidden="false" customHeight="false" outlineLevel="0" collapsed="false">
      <c r="A161" s="1" t="s">
        <v>260</v>
      </c>
      <c r="B161" s="1" t="n">
        <v>0.76898</v>
      </c>
      <c r="C161" s="1" t="n">
        <v>0.96035</v>
      </c>
      <c r="D161" s="1" t="n">
        <v>0.98575</v>
      </c>
      <c r="E161" s="1" t="n">
        <v>0.97917</v>
      </c>
      <c r="F161" s="1" t="n">
        <v>0.875</v>
      </c>
      <c r="G161" s="1" t="n">
        <v>0.78378</v>
      </c>
      <c r="H161" s="1" t="n">
        <v>0.55128</v>
      </c>
      <c r="I161" s="1" t="n">
        <v>0.20732</v>
      </c>
      <c r="J161" s="1" t="n">
        <v>0.118161983275448</v>
      </c>
    </row>
    <row r="162" customFormat="false" ht="12.75" hidden="false" customHeight="false" outlineLevel="0" collapsed="false">
      <c r="A162" s="1" t="s">
        <v>261</v>
      </c>
      <c r="B162" s="1" t="n">
        <v>0.0429</v>
      </c>
      <c r="C162" s="1" t="n">
        <v>0.10866</v>
      </c>
      <c r="D162" s="1" t="n">
        <v>0.11538</v>
      </c>
      <c r="E162" s="1" t="n">
        <v>0.06424</v>
      </c>
      <c r="F162" s="1" t="n">
        <v>0.02778</v>
      </c>
      <c r="G162" s="1" t="n">
        <v>0.01351</v>
      </c>
      <c r="H162" s="1" t="n">
        <v>0.05128</v>
      </c>
      <c r="I162" s="1" t="n">
        <v>0</v>
      </c>
      <c r="J162" s="1" t="n">
        <v>0.0337956096848019</v>
      </c>
    </row>
    <row r="163" customFormat="false" ht="12.75" hidden="false" customHeight="false" outlineLevel="0" collapsed="false">
      <c r="A163" s="1" t="s">
        <v>262</v>
      </c>
      <c r="B163" s="1" t="n">
        <v>0.22442</v>
      </c>
      <c r="C163" s="1" t="n">
        <v>0.26432</v>
      </c>
      <c r="D163" s="1" t="n">
        <v>0.2037</v>
      </c>
      <c r="E163" s="1" t="n">
        <v>0.10069</v>
      </c>
      <c r="F163" s="1" t="n">
        <v>0.11111</v>
      </c>
      <c r="G163" s="1" t="n">
        <v>0.02703</v>
      </c>
      <c r="H163" s="1" t="n">
        <v>0.12821</v>
      </c>
      <c r="I163" s="1" t="n">
        <v>0.46341</v>
      </c>
      <c r="J163" s="1" t="n">
        <v>0.884916759602026</v>
      </c>
    </row>
    <row r="164" customFormat="false" ht="12.75" hidden="false" customHeight="false" outlineLevel="0" collapsed="false">
      <c r="A164" s="1" t="s">
        <v>263</v>
      </c>
      <c r="B164" s="1" t="n">
        <v>0.0363</v>
      </c>
      <c r="C164" s="1" t="n">
        <v>0.03818</v>
      </c>
      <c r="D164" s="1" t="n">
        <v>0.04274</v>
      </c>
      <c r="E164" s="1" t="n">
        <v>0.13194</v>
      </c>
      <c r="F164" s="1" t="n">
        <v>0.27778</v>
      </c>
      <c r="G164" s="1" t="n">
        <v>0.27027</v>
      </c>
      <c r="H164" s="1" t="n">
        <v>0.29487</v>
      </c>
      <c r="I164" s="1" t="n">
        <v>0.13415</v>
      </c>
      <c r="J164" s="1" t="n">
        <v>0.00866511786337805</v>
      </c>
    </row>
    <row r="165" customFormat="false" ht="12.75" hidden="false" customHeight="false" outlineLevel="0" collapsed="false">
      <c r="A165" s="1" t="s">
        <v>264</v>
      </c>
      <c r="B165" s="1" t="n">
        <v>0.62706</v>
      </c>
      <c r="C165" s="1" t="n">
        <v>0.61674</v>
      </c>
      <c r="D165" s="1" t="n">
        <v>0.63818</v>
      </c>
      <c r="E165" s="1" t="n">
        <v>0.64757</v>
      </c>
      <c r="F165" s="1" t="n">
        <v>0.45833</v>
      </c>
      <c r="G165" s="1" t="n">
        <v>0.32432</v>
      </c>
      <c r="H165" s="1" t="n">
        <v>0.21795</v>
      </c>
      <c r="I165" s="1" t="n">
        <v>0.34146</v>
      </c>
      <c r="J165" s="1" t="n">
        <v>0.0084478782847941</v>
      </c>
    </row>
    <row r="166" customFormat="false" ht="12.75" hidden="false" customHeight="false" outlineLevel="0" collapsed="false">
      <c r="A166" s="1" t="s">
        <v>265</v>
      </c>
      <c r="B166" s="1" t="n">
        <v>0.05611</v>
      </c>
      <c r="C166" s="1" t="n">
        <v>0.06902</v>
      </c>
      <c r="D166" s="1" t="n">
        <v>0.06268</v>
      </c>
      <c r="E166" s="1" t="n">
        <v>0.06944</v>
      </c>
      <c r="F166" s="1" t="n">
        <v>0.01389</v>
      </c>
      <c r="G166" s="1" t="n">
        <v>0.01351</v>
      </c>
      <c r="H166" s="1" t="n">
        <v>0.02564</v>
      </c>
      <c r="I166" s="1" t="n">
        <v>0.02439</v>
      </c>
      <c r="J166" s="1" t="n">
        <v>6.19045858082356E-005</v>
      </c>
    </row>
    <row r="167" customFormat="false" ht="12.75" hidden="false" customHeight="false" outlineLevel="0" collapsed="false">
      <c r="A167" s="1" t="s">
        <v>266</v>
      </c>
      <c r="B167" s="1" t="n">
        <v>0.13201</v>
      </c>
      <c r="C167" s="1" t="n">
        <v>0.10426</v>
      </c>
      <c r="D167" s="1" t="n">
        <v>0.09687</v>
      </c>
      <c r="E167" s="1" t="n">
        <v>0.05903</v>
      </c>
      <c r="F167" s="1" t="n">
        <v>0</v>
      </c>
      <c r="G167" s="1" t="n">
        <v>0</v>
      </c>
      <c r="H167" s="1" t="n">
        <v>0</v>
      </c>
      <c r="I167" s="1" t="n">
        <v>0</v>
      </c>
      <c r="J167" s="1" t="n">
        <v>0.00733945326442581</v>
      </c>
    </row>
    <row r="168" customFormat="false" ht="12.75" hidden="false" customHeight="false" outlineLevel="0" collapsed="false">
      <c r="A168" s="1" t="s">
        <v>267</v>
      </c>
      <c r="B168" s="1" t="n">
        <v>0.0099</v>
      </c>
      <c r="C168" s="1" t="n">
        <v>0.00734</v>
      </c>
      <c r="D168" s="1" t="n">
        <v>0.02564</v>
      </c>
      <c r="E168" s="1" t="n">
        <v>0.09722</v>
      </c>
      <c r="F168" s="1" t="n">
        <v>0.125</v>
      </c>
      <c r="G168" s="1" t="n">
        <v>0.16216</v>
      </c>
      <c r="H168" s="1" t="n">
        <v>0.05128</v>
      </c>
      <c r="I168" s="1" t="n">
        <v>0.02439</v>
      </c>
      <c r="J168" s="1" t="n">
        <v>0.203351232006147</v>
      </c>
    </row>
    <row r="169" customFormat="false" ht="12.75" hidden="false" customHeight="false" outlineLevel="0" collapsed="false">
      <c r="A169" s="1" t="s">
        <v>268</v>
      </c>
      <c r="B169" s="1" t="n">
        <v>0.07261</v>
      </c>
      <c r="C169" s="1" t="n">
        <v>0.1116</v>
      </c>
      <c r="D169" s="1" t="n">
        <v>0.11966</v>
      </c>
      <c r="E169" s="1" t="n">
        <v>0.20486</v>
      </c>
      <c r="F169" s="1" t="n">
        <v>0.06944</v>
      </c>
      <c r="G169" s="1" t="n">
        <v>0.05405</v>
      </c>
      <c r="H169" s="1" t="n">
        <v>0.0641</v>
      </c>
      <c r="I169" s="1" t="n">
        <v>0.02439</v>
      </c>
      <c r="J169" s="1" t="n">
        <v>0.0702233259393005</v>
      </c>
    </row>
    <row r="170" customFormat="false" ht="12.75" hidden="false" customHeight="false" outlineLevel="0" collapsed="false">
      <c r="A170" s="1" t="s">
        <v>269</v>
      </c>
      <c r="B170" s="1" t="n">
        <v>0.0165</v>
      </c>
      <c r="C170" s="1" t="n">
        <v>0.03671</v>
      </c>
      <c r="D170" s="1" t="n">
        <v>0.04416</v>
      </c>
      <c r="E170" s="1" t="n">
        <v>0.06944</v>
      </c>
      <c r="F170" s="1" t="n">
        <v>0.51389</v>
      </c>
      <c r="G170" s="1" t="n">
        <v>0.39189</v>
      </c>
      <c r="H170" s="1" t="n">
        <v>0.38462</v>
      </c>
      <c r="I170" s="1" t="n">
        <v>0.42683</v>
      </c>
      <c r="J170" s="1" t="n">
        <v>0.000339854478583212</v>
      </c>
    </row>
    <row r="171" customFormat="false" ht="12.75" hidden="false" customHeight="false" outlineLevel="0" collapsed="false">
      <c r="A171" s="1" t="s">
        <v>270</v>
      </c>
      <c r="B171" s="1" t="n">
        <v>0.56106</v>
      </c>
      <c r="C171" s="1" t="n">
        <v>0.51689</v>
      </c>
      <c r="D171" s="1" t="n">
        <v>0.53134</v>
      </c>
      <c r="E171" s="1" t="n">
        <v>0.51736</v>
      </c>
      <c r="F171" s="1" t="n">
        <v>0.375</v>
      </c>
      <c r="G171" s="1" t="n">
        <v>0.48649</v>
      </c>
      <c r="H171" s="1" t="n">
        <v>0.46154</v>
      </c>
      <c r="I171" s="1" t="n">
        <v>0.14634</v>
      </c>
      <c r="J171" s="1" t="n">
        <v>0.1230600694455</v>
      </c>
    </row>
    <row r="172" customFormat="false" ht="12.75" hidden="false" customHeight="false" outlineLevel="0" collapsed="false">
      <c r="A172" s="1" t="s">
        <v>271</v>
      </c>
      <c r="B172" s="1" t="n">
        <v>0.19802</v>
      </c>
      <c r="C172" s="1" t="n">
        <v>0.2188</v>
      </c>
      <c r="D172" s="1" t="n">
        <v>0.27493</v>
      </c>
      <c r="E172" s="1" t="n">
        <v>0.29861</v>
      </c>
      <c r="F172" s="1" t="n">
        <v>0.29167</v>
      </c>
      <c r="G172" s="1" t="n">
        <v>0.35135</v>
      </c>
      <c r="H172" s="1" t="n">
        <v>0.25641</v>
      </c>
      <c r="I172" s="1" t="n">
        <v>0.57317</v>
      </c>
      <c r="J172" s="1" t="n">
        <v>0.189463307698191</v>
      </c>
    </row>
    <row r="173" customFormat="false" ht="12.75" hidden="false" customHeight="false" outlineLevel="0" collapsed="false">
      <c r="A173" s="1" t="s">
        <v>272</v>
      </c>
      <c r="B173" s="1" t="n">
        <v>0.0099</v>
      </c>
      <c r="C173" s="1" t="n">
        <v>0.01909</v>
      </c>
      <c r="D173" s="1" t="n">
        <v>0.02707</v>
      </c>
      <c r="E173" s="1" t="n">
        <v>0.03125</v>
      </c>
      <c r="F173" s="1" t="n">
        <v>0.01389</v>
      </c>
      <c r="G173" s="1" t="n">
        <v>0</v>
      </c>
      <c r="H173" s="1" t="n">
        <v>0.02564</v>
      </c>
      <c r="I173" s="1" t="n">
        <v>0.02439</v>
      </c>
      <c r="J173" s="1" t="n">
        <v>0.471294997500182</v>
      </c>
    </row>
    <row r="174" customFormat="false" ht="12.75" hidden="false" customHeight="false" outlineLevel="0" collapsed="false">
      <c r="A174" s="1" t="s">
        <v>273</v>
      </c>
      <c r="B174" s="1" t="n">
        <v>0.0099</v>
      </c>
      <c r="C174" s="1" t="n">
        <v>0.02056</v>
      </c>
      <c r="D174" s="1" t="n">
        <v>0.05271</v>
      </c>
      <c r="E174" s="1" t="n">
        <v>0.16146</v>
      </c>
      <c r="F174" s="1" t="n">
        <v>0.16667</v>
      </c>
      <c r="G174" s="1" t="n">
        <v>0.2027</v>
      </c>
      <c r="H174" s="1" t="n">
        <v>0.16667</v>
      </c>
      <c r="I174" s="1" t="n">
        <v>0.08537</v>
      </c>
      <c r="J174" s="1" t="n">
        <v>0.073784339799165</v>
      </c>
    </row>
    <row r="175" customFormat="false" ht="12.75" hidden="false" customHeight="false" outlineLevel="0" collapsed="false">
      <c r="A175" s="1" t="s">
        <v>274</v>
      </c>
      <c r="B175" s="1" t="n">
        <v>0.78218</v>
      </c>
      <c r="C175" s="1" t="n">
        <v>0.82966</v>
      </c>
      <c r="D175" s="1" t="n">
        <v>0.83903</v>
      </c>
      <c r="E175" s="1" t="n">
        <v>0.79861</v>
      </c>
      <c r="F175" s="1" t="n">
        <v>0.54167</v>
      </c>
      <c r="G175" s="1" t="n">
        <v>0.37838</v>
      </c>
      <c r="H175" s="1" t="n">
        <v>0.19231</v>
      </c>
      <c r="I175" s="1" t="n">
        <v>0.18293</v>
      </c>
      <c r="J175" s="1" t="n">
        <v>0.0096513594172447</v>
      </c>
    </row>
    <row r="176" customFormat="false" ht="12.75" hidden="false" customHeight="false" outlineLevel="0" collapsed="false">
      <c r="A176" s="1" t="s">
        <v>275</v>
      </c>
      <c r="B176" s="1" t="n">
        <v>0.0066</v>
      </c>
      <c r="C176" s="1" t="n">
        <v>0.00734</v>
      </c>
      <c r="D176" s="1" t="n">
        <v>0.01567</v>
      </c>
      <c r="E176" s="1" t="n">
        <v>0.0625</v>
      </c>
      <c r="F176" s="1" t="n">
        <v>0.05556</v>
      </c>
      <c r="G176" s="1" t="n">
        <v>0.04054</v>
      </c>
      <c r="H176" s="1" t="n">
        <v>0.07692</v>
      </c>
      <c r="I176" s="1" t="n">
        <v>0.0122</v>
      </c>
      <c r="J176" s="1" t="n">
        <v>0.267219788591699</v>
      </c>
    </row>
    <row r="177" customFormat="false" ht="12.75" hidden="false" customHeight="false" outlineLevel="0" collapsed="false">
      <c r="A177" s="1" t="s">
        <v>276</v>
      </c>
      <c r="B177" s="1" t="n">
        <v>0</v>
      </c>
      <c r="C177" s="1" t="n">
        <v>0.00587</v>
      </c>
      <c r="D177" s="1" t="n">
        <v>0.00427</v>
      </c>
      <c r="E177" s="1" t="n">
        <v>0.02431</v>
      </c>
      <c r="F177" s="1" t="n">
        <v>0.16667</v>
      </c>
      <c r="G177" s="1" t="n">
        <v>0.12162</v>
      </c>
      <c r="H177" s="1" t="n">
        <v>0.07692</v>
      </c>
      <c r="I177" s="1" t="n">
        <v>0.30488</v>
      </c>
      <c r="J177" s="1" t="n">
        <v>0.0476167613636549</v>
      </c>
    </row>
    <row r="178" customFormat="false" ht="12.75" hidden="false" customHeight="false" outlineLevel="0" collapsed="false">
      <c r="A178" s="1" t="s">
        <v>277</v>
      </c>
      <c r="B178" s="1" t="n">
        <v>0</v>
      </c>
      <c r="C178" s="1" t="n">
        <v>0.00587</v>
      </c>
      <c r="D178" s="1" t="n">
        <v>0.00427</v>
      </c>
      <c r="E178" s="1" t="n">
        <v>0.03299</v>
      </c>
      <c r="F178" s="1" t="n">
        <v>0.16667</v>
      </c>
      <c r="G178" s="1" t="n">
        <v>0.12162</v>
      </c>
      <c r="H178" s="1" t="n">
        <v>0.07692</v>
      </c>
      <c r="I178" s="1" t="n">
        <v>0.09756</v>
      </c>
      <c r="J178" s="1" t="n">
        <v>0.0076981125672519</v>
      </c>
    </row>
    <row r="179" customFormat="false" ht="12.75" hidden="false" customHeight="false" outlineLevel="0" collapsed="false">
      <c r="A179" s="1" t="s">
        <v>278</v>
      </c>
      <c r="B179" s="1" t="n">
        <v>0.17492</v>
      </c>
      <c r="C179" s="1" t="n">
        <v>0.2188</v>
      </c>
      <c r="D179" s="1" t="n">
        <v>0.2037</v>
      </c>
      <c r="E179" s="1" t="n">
        <v>0.16667</v>
      </c>
      <c r="F179" s="1" t="n">
        <v>0.38889</v>
      </c>
      <c r="G179" s="1" t="n">
        <v>0.33784</v>
      </c>
      <c r="H179" s="1" t="n">
        <v>0.23077</v>
      </c>
      <c r="I179" s="1" t="n">
        <v>0.10976</v>
      </c>
      <c r="J179" s="1" t="n">
        <v>0.309893902245327</v>
      </c>
    </row>
    <row r="180" customFormat="false" ht="12.75" hidden="false" customHeight="false" outlineLevel="0" collapsed="false">
      <c r="A180" s="1" t="s">
        <v>279</v>
      </c>
      <c r="B180" s="1" t="n">
        <v>0.10891</v>
      </c>
      <c r="C180" s="1" t="n">
        <v>0.03377</v>
      </c>
      <c r="D180" s="1" t="n">
        <v>0.00285</v>
      </c>
      <c r="E180" s="1" t="n">
        <v>0.00347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.23231496324902</v>
      </c>
    </row>
    <row r="181" customFormat="false" ht="12.75" hidden="false" customHeight="false" outlineLevel="0" collapsed="false">
      <c r="A181" s="1" t="s">
        <v>280</v>
      </c>
      <c r="B181" s="1" t="n">
        <v>0.29373</v>
      </c>
      <c r="C181" s="1" t="n">
        <v>0.31865</v>
      </c>
      <c r="D181" s="1" t="n">
        <v>0.34188</v>
      </c>
      <c r="E181" s="1" t="n">
        <v>0.20833</v>
      </c>
      <c r="F181" s="1" t="n">
        <v>0.33333</v>
      </c>
      <c r="G181" s="1" t="n">
        <v>0.27027</v>
      </c>
      <c r="H181" s="1" t="n">
        <v>0.30769</v>
      </c>
      <c r="I181" s="1" t="n">
        <v>0.14634</v>
      </c>
      <c r="J181" s="1" t="n">
        <v>0.625032726381033</v>
      </c>
    </row>
    <row r="182" customFormat="false" ht="12.75" hidden="false" customHeight="false" outlineLevel="0" collapsed="false">
      <c r="A182" s="1" t="s">
        <v>281</v>
      </c>
      <c r="B182" s="1" t="n">
        <v>0.88449</v>
      </c>
      <c r="C182" s="1" t="n">
        <v>0.98238</v>
      </c>
      <c r="D182" s="1" t="n">
        <v>0.9943</v>
      </c>
      <c r="E182" s="1" t="n">
        <v>0.9809</v>
      </c>
      <c r="F182" s="1" t="n">
        <v>0.875</v>
      </c>
      <c r="G182" s="1" t="n">
        <v>0.78378</v>
      </c>
      <c r="H182" s="1" t="n">
        <v>0.57692</v>
      </c>
      <c r="I182" s="1" t="n">
        <v>0.20732</v>
      </c>
      <c r="J182" s="1" t="n">
        <v>0.0976802415794671</v>
      </c>
    </row>
    <row r="183" customFormat="false" ht="12.75" hidden="false" customHeight="false" outlineLevel="0" collapsed="false">
      <c r="A183" s="1" t="s">
        <v>282</v>
      </c>
      <c r="B183" s="1" t="n">
        <v>0.31683</v>
      </c>
      <c r="C183" s="1" t="n">
        <v>0.34068</v>
      </c>
      <c r="D183" s="1" t="n">
        <v>0.35613</v>
      </c>
      <c r="E183" s="1" t="n">
        <v>0.26042</v>
      </c>
      <c r="F183" s="1" t="n">
        <v>0.66667</v>
      </c>
      <c r="G183" s="1" t="n">
        <v>0.72973</v>
      </c>
      <c r="H183" s="1" t="n">
        <v>0.82051</v>
      </c>
      <c r="I183" s="1" t="n">
        <v>0.80488</v>
      </c>
      <c r="J183" s="1" t="n">
        <v>0.000154870600452186</v>
      </c>
    </row>
    <row r="184" customFormat="false" ht="12.75" hidden="false" customHeight="false" outlineLevel="0" collapsed="false">
      <c r="A184" s="1" t="s">
        <v>283</v>
      </c>
      <c r="B184" s="1" t="n">
        <v>0.36304</v>
      </c>
      <c r="C184" s="1" t="n">
        <v>0.33627</v>
      </c>
      <c r="D184" s="1" t="n">
        <v>0.42735</v>
      </c>
      <c r="E184" s="1" t="n">
        <v>0.36806</v>
      </c>
      <c r="F184" s="1" t="n">
        <v>0.19444</v>
      </c>
      <c r="G184" s="1" t="n">
        <v>0.31081</v>
      </c>
      <c r="H184" s="1" t="n">
        <v>0.17949</v>
      </c>
      <c r="I184" s="1" t="n">
        <v>0.12195</v>
      </c>
      <c r="J184" s="1" t="n">
        <v>0.0149045558442418</v>
      </c>
    </row>
    <row r="185" customFormat="false" ht="12.75" hidden="false" customHeight="false" outlineLevel="0" collapsed="false">
      <c r="A185" s="1" t="s">
        <v>284</v>
      </c>
      <c r="B185" s="1" t="n">
        <v>0.12871</v>
      </c>
      <c r="C185" s="1" t="n">
        <v>0.12482</v>
      </c>
      <c r="D185" s="1" t="n">
        <v>0.11111</v>
      </c>
      <c r="E185" s="1" t="n">
        <v>0.17708</v>
      </c>
      <c r="F185" s="1" t="n">
        <v>0.25</v>
      </c>
      <c r="G185" s="1" t="n">
        <v>0.28378</v>
      </c>
      <c r="H185" s="1" t="n">
        <v>0.26923</v>
      </c>
      <c r="I185" s="1" t="n">
        <v>0.32927</v>
      </c>
      <c r="J185" s="1" t="n">
        <v>0.000615766949468917</v>
      </c>
    </row>
    <row r="186" customFormat="false" ht="12.75" hidden="false" customHeight="false" outlineLevel="0" collapsed="false">
      <c r="A186" s="1" t="s">
        <v>285</v>
      </c>
      <c r="B186" s="1" t="n">
        <v>0.0462</v>
      </c>
      <c r="C186" s="1" t="n">
        <v>0.10279</v>
      </c>
      <c r="D186" s="1" t="n">
        <v>0.11254</v>
      </c>
      <c r="E186" s="1" t="n">
        <v>0.0625</v>
      </c>
      <c r="F186" s="1" t="n">
        <v>0.01389</v>
      </c>
      <c r="G186" s="1" t="n">
        <v>0.02703</v>
      </c>
      <c r="H186" s="1" t="n">
        <v>0.08974</v>
      </c>
      <c r="I186" s="1" t="n">
        <v>0.07317</v>
      </c>
      <c r="J186" s="1" t="n">
        <v>0.259590893770198</v>
      </c>
    </row>
    <row r="187" customFormat="false" ht="12.75" hidden="false" customHeight="false" outlineLevel="0" collapsed="false">
      <c r="A187" s="1" t="s">
        <v>286</v>
      </c>
      <c r="B187" s="1" t="n">
        <v>0.0066</v>
      </c>
      <c r="C187" s="1" t="n">
        <v>0.00441</v>
      </c>
      <c r="D187" s="1" t="n">
        <v>0.02422</v>
      </c>
      <c r="E187" s="1" t="n">
        <v>0.09722</v>
      </c>
      <c r="F187" s="1" t="n">
        <v>0.125</v>
      </c>
      <c r="G187" s="1" t="n">
        <v>0.14865</v>
      </c>
      <c r="H187" s="1" t="n">
        <v>0.05128</v>
      </c>
      <c r="I187" s="1" t="n">
        <v>0.06098</v>
      </c>
      <c r="J187" s="1" t="n">
        <v>0.0982062147574234</v>
      </c>
    </row>
    <row r="188" customFormat="false" ht="12.75" hidden="false" customHeight="false" outlineLevel="0" collapsed="false">
      <c r="A188" s="1" t="s">
        <v>287</v>
      </c>
      <c r="B188" s="1" t="n">
        <v>0.0495</v>
      </c>
      <c r="C188" s="1" t="n">
        <v>0.03231</v>
      </c>
      <c r="D188" s="1" t="n">
        <v>0.04274</v>
      </c>
      <c r="E188" s="1" t="n">
        <v>0.14757</v>
      </c>
      <c r="F188" s="1" t="n">
        <v>0.18056</v>
      </c>
      <c r="G188" s="1" t="n">
        <v>0.18919</v>
      </c>
      <c r="H188" s="1" t="n">
        <v>0.15385</v>
      </c>
      <c r="I188" s="1" t="n">
        <v>0.46341</v>
      </c>
      <c r="J188" s="1" t="n">
        <v>0.085542757584546</v>
      </c>
    </row>
    <row r="189" customFormat="false" ht="12.75" hidden="false" customHeight="false" outlineLevel="0" collapsed="false">
      <c r="A189" s="1" t="s">
        <v>288</v>
      </c>
      <c r="B189" s="1" t="n">
        <v>0.68317</v>
      </c>
      <c r="C189" s="1" t="n">
        <v>0.71219</v>
      </c>
      <c r="D189" s="1" t="n">
        <v>0.69801</v>
      </c>
      <c r="E189" s="1" t="n">
        <v>0.61111</v>
      </c>
      <c r="F189" s="1" t="n">
        <v>0.61111</v>
      </c>
      <c r="G189" s="1" t="n">
        <v>0.75676</v>
      </c>
      <c r="H189" s="1" t="n">
        <v>0.53846</v>
      </c>
      <c r="I189" s="1" t="n">
        <v>0.26829</v>
      </c>
      <c r="J189" s="1" t="n">
        <v>0.288526153970138</v>
      </c>
    </row>
    <row r="190" customFormat="false" ht="12.75" hidden="false" customHeight="false" outlineLevel="0" collapsed="false">
      <c r="A190" s="1" t="s">
        <v>289</v>
      </c>
      <c r="B190" s="1" t="n">
        <v>0.0231</v>
      </c>
      <c r="C190" s="1" t="n">
        <v>0.02056</v>
      </c>
      <c r="D190" s="1" t="n">
        <v>0.05698</v>
      </c>
      <c r="E190" s="1" t="n">
        <v>0.12153</v>
      </c>
      <c r="F190" s="1" t="n">
        <v>0.125</v>
      </c>
      <c r="G190" s="1" t="n">
        <v>0.01351</v>
      </c>
      <c r="H190" s="1" t="n">
        <v>0.05128</v>
      </c>
      <c r="I190" s="1" t="n">
        <v>0.04878</v>
      </c>
      <c r="J190" s="1" t="n">
        <v>0.905726220260954</v>
      </c>
    </row>
    <row r="191" customFormat="false" ht="12.75" hidden="false" customHeight="false" outlineLevel="0" collapsed="false">
      <c r="A191" s="1" t="s">
        <v>290</v>
      </c>
      <c r="B191" s="1" t="n">
        <v>0.28383</v>
      </c>
      <c r="C191" s="1" t="n">
        <v>0.27606</v>
      </c>
      <c r="D191" s="1" t="n">
        <v>0.18234</v>
      </c>
      <c r="E191" s="1" t="n">
        <v>0.19618</v>
      </c>
      <c r="F191" s="1" t="n">
        <v>0.04167</v>
      </c>
      <c r="G191" s="1" t="n">
        <v>0.14865</v>
      </c>
      <c r="H191" s="1" t="n">
        <v>0.10256</v>
      </c>
      <c r="I191" s="1" t="n">
        <v>0.02439</v>
      </c>
      <c r="J191" s="1" t="n">
        <v>0.00725204137002835</v>
      </c>
    </row>
    <row r="192" customFormat="false" ht="12.75" hidden="false" customHeight="false" outlineLevel="0" collapsed="false">
      <c r="A192" s="1" t="s">
        <v>291</v>
      </c>
      <c r="B192" s="1" t="n">
        <v>0.73927</v>
      </c>
      <c r="C192" s="1" t="n">
        <v>0.76358</v>
      </c>
      <c r="D192" s="1" t="n">
        <v>0.69943</v>
      </c>
      <c r="E192" s="1" t="n">
        <v>0.45139</v>
      </c>
      <c r="F192" s="1" t="n">
        <v>0.375</v>
      </c>
      <c r="G192" s="1" t="n">
        <v>0.60811</v>
      </c>
      <c r="H192" s="1" t="n">
        <v>0.37179</v>
      </c>
      <c r="I192" s="1" t="n">
        <v>0.07317</v>
      </c>
      <c r="J192" s="1" t="n">
        <v>0.0648138521277457</v>
      </c>
    </row>
    <row r="193" customFormat="false" ht="12.75" hidden="false" customHeight="false" outlineLevel="0" collapsed="false">
      <c r="A193" s="1" t="s">
        <v>292</v>
      </c>
      <c r="B193" s="1" t="n">
        <v>0.82178</v>
      </c>
      <c r="C193" s="1" t="n">
        <v>0.82379</v>
      </c>
      <c r="D193" s="1" t="n">
        <v>0.81624</v>
      </c>
      <c r="E193" s="1" t="n">
        <v>0.79514</v>
      </c>
      <c r="F193" s="1" t="n">
        <v>0.45833</v>
      </c>
      <c r="G193" s="1" t="n">
        <v>0.28378</v>
      </c>
      <c r="H193" s="1" t="n">
        <v>0.15385</v>
      </c>
      <c r="I193" s="1" t="n">
        <v>0.0122</v>
      </c>
      <c r="J193" s="1" t="n">
        <v>0.00834110596022308</v>
      </c>
    </row>
    <row r="194" customFormat="false" ht="12.75" hidden="false" customHeight="false" outlineLevel="0" collapsed="false">
      <c r="A194" s="1" t="s">
        <v>293</v>
      </c>
      <c r="B194" s="1" t="n">
        <v>0.0165</v>
      </c>
      <c r="C194" s="1" t="n">
        <v>0.05727</v>
      </c>
      <c r="D194" s="1" t="n">
        <v>0.08262</v>
      </c>
      <c r="E194" s="1" t="n">
        <v>0.15451</v>
      </c>
      <c r="F194" s="1" t="n">
        <v>0.25</v>
      </c>
      <c r="G194" s="1" t="n">
        <v>0.02703</v>
      </c>
      <c r="H194" s="1" t="n">
        <v>0.0641</v>
      </c>
      <c r="I194" s="1" t="n">
        <v>0.0122</v>
      </c>
      <c r="J194" s="1" t="n">
        <v>0.871825153967766</v>
      </c>
    </row>
    <row r="195" customFormat="false" ht="12.75" hidden="false" customHeight="false" outlineLevel="0" collapsed="false">
      <c r="A195" s="1" t="s">
        <v>294</v>
      </c>
      <c r="B195" s="1" t="n">
        <v>0.70627</v>
      </c>
      <c r="C195" s="1" t="n">
        <v>0.69457</v>
      </c>
      <c r="D195" s="1" t="n">
        <v>0.67379</v>
      </c>
      <c r="E195" s="1" t="n">
        <v>0.59201</v>
      </c>
      <c r="F195" s="1" t="n">
        <v>0.45833</v>
      </c>
      <c r="G195" s="1" t="n">
        <v>0.51351</v>
      </c>
      <c r="H195" s="1" t="n">
        <v>0.51282</v>
      </c>
      <c r="I195" s="1" t="n">
        <v>0.17073</v>
      </c>
      <c r="J195" s="1" t="n">
        <v>0.048558915077606</v>
      </c>
    </row>
    <row r="196" customFormat="false" ht="12.75" hidden="false" customHeight="false" outlineLevel="0" collapsed="false">
      <c r="A196" s="1" t="s">
        <v>295</v>
      </c>
      <c r="B196" s="1" t="n">
        <v>0.14851</v>
      </c>
      <c r="C196" s="1" t="n">
        <v>0.13216</v>
      </c>
      <c r="D196" s="1" t="n">
        <v>0.14957</v>
      </c>
      <c r="E196" s="1" t="n">
        <v>0.10938</v>
      </c>
      <c r="F196" s="1" t="n">
        <v>0.18056</v>
      </c>
      <c r="G196" s="1" t="n">
        <v>0.2027</v>
      </c>
      <c r="H196" s="1" t="n">
        <v>0.11538</v>
      </c>
      <c r="I196" s="1" t="n">
        <v>0.04878</v>
      </c>
      <c r="J196" s="1" t="n">
        <v>0.959763679089841</v>
      </c>
    </row>
    <row r="197" customFormat="false" ht="12.75" hidden="false" customHeight="false" outlineLevel="0" collapsed="false">
      <c r="A197" s="1" t="s">
        <v>296</v>
      </c>
      <c r="B197" s="1" t="n">
        <v>0.06931</v>
      </c>
      <c r="C197" s="1" t="n">
        <v>0.11454</v>
      </c>
      <c r="D197" s="1" t="n">
        <v>0.12393</v>
      </c>
      <c r="E197" s="1" t="n">
        <v>0.21007</v>
      </c>
      <c r="F197" s="1" t="n">
        <v>0.09722</v>
      </c>
      <c r="G197" s="1" t="n">
        <v>0.10811</v>
      </c>
      <c r="H197" s="1" t="n">
        <v>0.08974</v>
      </c>
      <c r="I197" s="1" t="n">
        <v>0.0122</v>
      </c>
      <c r="J197" s="1" t="n">
        <v>0.204700840814447</v>
      </c>
    </row>
    <row r="198" customFormat="false" ht="12.75" hidden="false" customHeight="false" outlineLevel="0" collapsed="false">
      <c r="A198" s="1" t="s">
        <v>297</v>
      </c>
      <c r="B198" s="1" t="n">
        <v>0</v>
      </c>
      <c r="C198" s="1" t="n">
        <v>0.00587</v>
      </c>
      <c r="D198" s="1" t="n">
        <v>0.00427</v>
      </c>
      <c r="E198" s="1" t="n">
        <v>0.03299</v>
      </c>
      <c r="F198" s="1" t="n">
        <v>0.16667</v>
      </c>
      <c r="G198" s="1" t="n">
        <v>0.13514</v>
      </c>
      <c r="H198" s="1" t="n">
        <v>0.10256</v>
      </c>
      <c r="I198" s="1" t="n">
        <v>0.53659</v>
      </c>
      <c r="J198" s="1" t="n">
        <v>0.113159146392795</v>
      </c>
    </row>
    <row r="199" customFormat="false" ht="12.75" hidden="false" customHeight="false" outlineLevel="0" collapsed="false">
      <c r="A199" s="1" t="s">
        <v>298</v>
      </c>
      <c r="B199" s="1" t="n">
        <v>0.0264</v>
      </c>
      <c r="C199" s="1" t="n">
        <v>0.01322</v>
      </c>
      <c r="D199" s="1" t="n">
        <v>0.04558</v>
      </c>
      <c r="E199" s="1" t="n">
        <v>0.10938</v>
      </c>
      <c r="F199" s="1" t="n">
        <v>0.125</v>
      </c>
      <c r="G199" s="1" t="n">
        <v>0.05405</v>
      </c>
      <c r="H199" s="1" t="n">
        <v>0.0641</v>
      </c>
      <c r="I199" s="1" t="n">
        <v>0.15854</v>
      </c>
      <c r="J199" s="1" t="n">
        <v>0.166546017729904</v>
      </c>
    </row>
    <row r="200" customFormat="false" ht="12.75" hidden="false" customHeight="false" outlineLevel="0" collapsed="false">
      <c r="A200" s="1" t="s">
        <v>299</v>
      </c>
      <c r="B200" s="1" t="n">
        <v>0.49175</v>
      </c>
      <c r="C200" s="1" t="n">
        <v>0.55507</v>
      </c>
      <c r="D200" s="1" t="n">
        <v>0.68519</v>
      </c>
      <c r="E200" s="1" t="n">
        <v>0.66493</v>
      </c>
      <c r="F200" s="1" t="n">
        <v>0.51389</v>
      </c>
      <c r="G200" s="1" t="n">
        <v>0.31081</v>
      </c>
      <c r="H200" s="1" t="n">
        <v>0.4359</v>
      </c>
      <c r="I200" s="1" t="n">
        <v>0.47561</v>
      </c>
      <c r="J200" s="1" t="n">
        <v>0.0408162912454531</v>
      </c>
    </row>
    <row r="201" customFormat="false" ht="12.75" hidden="false" customHeight="false" outlineLevel="0" collapsed="false">
      <c r="A201" s="1" t="s">
        <v>300</v>
      </c>
      <c r="B201" s="1" t="n">
        <v>0.14191</v>
      </c>
      <c r="C201" s="1" t="n">
        <v>0.12482</v>
      </c>
      <c r="D201" s="1" t="n">
        <v>0.13818</v>
      </c>
      <c r="E201" s="1" t="n">
        <v>0.10938</v>
      </c>
      <c r="F201" s="1" t="n">
        <v>0.16667</v>
      </c>
      <c r="G201" s="1" t="n">
        <v>0.16216</v>
      </c>
      <c r="H201" s="1" t="n">
        <v>0.08974</v>
      </c>
      <c r="I201" s="1" t="n">
        <v>0</v>
      </c>
      <c r="J201" s="1" t="n">
        <v>0.587193610751896</v>
      </c>
    </row>
    <row r="202" customFormat="false" ht="12.75" hidden="false" customHeight="false" outlineLevel="0" collapsed="false">
      <c r="A202" s="1" t="s">
        <v>301</v>
      </c>
      <c r="B202" s="1" t="n">
        <v>0.10891</v>
      </c>
      <c r="C202" s="1" t="n">
        <v>0.13363</v>
      </c>
      <c r="D202" s="1" t="n">
        <v>0.17949</v>
      </c>
      <c r="E202" s="1" t="n">
        <v>0.19792</v>
      </c>
      <c r="F202" s="1" t="n">
        <v>0.13889</v>
      </c>
      <c r="G202" s="1" t="n">
        <v>0.32432</v>
      </c>
      <c r="H202" s="1" t="n">
        <v>0.17949</v>
      </c>
      <c r="I202" s="1" t="n">
        <v>0.36585</v>
      </c>
      <c r="J202" s="1" t="n">
        <v>0.176357008129995</v>
      </c>
    </row>
    <row r="203" customFormat="false" ht="12.75" hidden="false" customHeight="false" outlineLevel="0" collapsed="false">
      <c r="A203" s="1" t="s">
        <v>302</v>
      </c>
      <c r="B203" s="1" t="n">
        <v>0.0198</v>
      </c>
      <c r="C203" s="1" t="n">
        <v>0.01909</v>
      </c>
      <c r="D203" s="1" t="n">
        <v>0.0114</v>
      </c>
      <c r="E203" s="1" t="n">
        <v>0.03125</v>
      </c>
      <c r="F203" s="1" t="n">
        <v>0</v>
      </c>
      <c r="G203" s="1" t="n">
        <v>0.06757</v>
      </c>
      <c r="H203" s="1" t="n">
        <v>0.03846</v>
      </c>
      <c r="I203" s="1" t="n">
        <v>0.0122</v>
      </c>
      <c r="J203" s="1" t="n">
        <v>0.591669007784763</v>
      </c>
    </row>
    <row r="204" customFormat="false" ht="12.75" hidden="false" customHeight="false" outlineLevel="0" collapsed="false">
      <c r="A204" s="1" t="s">
        <v>303</v>
      </c>
      <c r="B204" s="1" t="n">
        <v>0.21452</v>
      </c>
      <c r="C204" s="1" t="n">
        <v>0.27166</v>
      </c>
      <c r="D204" s="1" t="n">
        <v>0.21652</v>
      </c>
      <c r="E204" s="1" t="n">
        <v>0.10938</v>
      </c>
      <c r="F204" s="1" t="n">
        <v>0.15278</v>
      </c>
      <c r="G204" s="1" t="n">
        <v>0.12162</v>
      </c>
      <c r="H204" s="1" t="n">
        <v>0.0641</v>
      </c>
      <c r="I204" s="1" t="n">
        <v>0.0122</v>
      </c>
      <c r="J204" s="1" t="n">
        <v>0.0464788621992004</v>
      </c>
    </row>
    <row r="205" customFormat="false" ht="12.75" hidden="false" customHeight="false" outlineLevel="0" collapsed="false">
      <c r="A205" s="1" t="s">
        <v>304</v>
      </c>
      <c r="B205" s="1" t="n">
        <v>0.05281</v>
      </c>
      <c r="C205" s="1" t="n">
        <v>0.05727</v>
      </c>
      <c r="D205" s="1" t="n">
        <v>0.05698</v>
      </c>
      <c r="E205" s="1" t="n">
        <v>0.15972</v>
      </c>
      <c r="F205" s="1" t="n">
        <v>0.29167</v>
      </c>
      <c r="G205" s="1" t="n">
        <v>0.37838</v>
      </c>
      <c r="H205" s="1" t="n">
        <v>0.29487</v>
      </c>
      <c r="I205" s="1" t="n">
        <v>0.19512</v>
      </c>
      <c r="J205" s="1" t="n">
        <v>0.00509615957576854</v>
      </c>
    </row>
    <row r="206" customFormat="false" ht="12.75" hidden="false" customHeight="false" outlineLevel="0" collapsed="false">
      <c r="A206" s="1" t="s">
        <v>305</v>
      </c>
      <c r="B206" s="1" t="n">
        <v>0.38284</v>
      </c>
      <c r="C206" s="1" t="n">
        <v>0.34802</v>
      </c>
      <c r="D206" s="1" t="n">
        <v>0.44017</v>
      </c>
      <c r="E206" s="1" t="n">
        <v>0.39583</v>
      </c>
      <c r="F206" s="1" t="n">
        <v>0.18056</v>
      </c>
      <c r="G206" s="1" t="n">
        <v>0.25676</v>
      </c>
      <c r="H206" s="1" t="n">
        <v>0.21795</v>
      </c>
      <c r="I206" s="1" t="n">
        <v>0.17073</v>
      </c>
      <c r="J206" s="1" t="n">
        <v>0.000506169587726197</v>
      </c>
    </row>
    <row r="207" customFormat="false" ht="12.75" hidden="false" customHeight="false" outlineLevel="0" collapsed="false">
      <c r="A207" s="1" t="s">
        <v>306</v>
      </c>
      <c r="B207" s="1" t="n">
        <v>0.23432</v>
      </c>
      <c r="C207" s="1" t="n">
        <v>0.2467</v>
      </c>
      <c r="D207" s="1" t="n">
        <v>0.31481</v>
      </c>
      <c r="E207" s="1" t="n">
        <v>0.40104</v>
      </c>
      <c r="F207" s="1" t="n">
        <v>0.43056</v>
      </c>
      <c r="G207" s="1" t="n">
        <v>0.58108</v>
      </c>
      <c r="H207" s="1" t="n">
        <v>0.62821</v>
      </c>
      <c r="I207" s="1" t="n">
        <v>0.64634</v>
      </c>
      <c r="J207" s="1" t="n">
        <v>0.00532644291645548</v>
      </c>
    </row>
    <row r="208" customFormat="false" ht="12.75" hidden="false" customHeight="false" outlineLevel="0" collapsed="false">
      <c r="A208" s="1" t="s">
        <v>307</v>
      </c>
      <c r="B208" s="1" t="n">
        <v>0.13531</v>
      </c>
      <c r="C208" s="1" t="n">
        <v>0.18502</v>
      </c>
      <c r="D208" s="1" t="n">
        <v>0.16097</v>
      </c>
      <c r="E208" s="1" t="n">
        <v>0.07292</v>
      </c>
      <c r="F208" s="1" t="n">
        <v>0.02778</v>
      </c>
      <c r="G208" s="1" t="n">
        <v>0.06757</v>
      </c>
      <c r="H208" s="1" t="n">
        <v>0.02564</v>
      </c>
      <c r="I208" s="1" t="n">
        <v>0.0122</v>
      </c>
      <c r="J208" s="1" t="n">
        <v>0.0145515364682405</v>
      </c>
    </row>
    <row r="209" customFormat="false" ht="12.75" hidden="false" customHeight="false" outlineLevel="0" collapsed="false">
      <c r="A209" s="1" t="s">
        <v>308</v>
      </c>
      <c r="B209" s="1" t="n">
        <v>0.35644</v>
      </c>
      <c r="C209" s="1" t="n">
        <v>0.38473</v>
      </c>
      <c r="D209" s="1" t="n">
        <v>0.40741</v>
      </c>
      <c r="E209" s="1" t="n">
        <v>0.40799</v>
      </c>
      <c r="F209" s="1" t="n">
        <v>0.30556</v>
      </c>
      <c r="G209" s="1" t="n">
        <v>0.16216</v>
      </c>
      <c r="H209" s="1" t="n">
        <v>0.17949</v>
      </c>
      <c r="I209" s="1" t="n">
        <v>0.29268</v>
      </c>
      <c r="J209" s="1" t="n">
        <v>0.0205685335975435</v>
      </c>
    </row>
    <row r="210" customFormat="false" ht="12.75" hidden="false" customHeight="false" outlineLevel="0" collapsed="false">
      <c r="A210" s="1" t="s">
        <v>309</v>
      </c>
      <c r="B210" s="1" t="n">
        <v>0.033</v>
      </c>
      <c r="C210" s="1" t="n">
        <v>0.04405</v>
      </c>
      <c r="D210" s="1" t="n">
        <v>0.0057</v>
      </c>
      <c r="E210" s="1" t="n">
        <v>0.00174</v>
      </c>
      <c r="F210" s="1" t="n">
        <v>0.02778</v>
      </c>
      <c r="G210" s="1" t="n">
        <v>0.04054</v>
      </c>
      <c r="H210" s="1" t="n">
        <v>0.02564</v>
      </c>
      <c r="I210" s="1" t="n">
        <v>0.07317</v>
      </c>
      <c r="J210" s="1" t="n">
        <v>0.219511201122831</v>
      </c>
    </row>
    <row r="211" customFormat="false" ht="12.75" hidden="false" customHeight="false" outlineLevel="0" collapsed="false">
      <c r="A211" s="1" t="s">
        <v>310</v>
      </c>
      <c r="B211" s="1" t="n">
        <v>0.0264</v>
      </c>
      <c r="C211" s="1" t="n">
        <v>0.03524</v>
      </c>
      <c r="D211" s="1" t="n">
        <v>0.02707</v>
      </c>
      <c r="E211" s="1" t="n">
        <v>0.01389</v>
      </c>
      <c r="F211" s="1" t="n">
        <v>0.01389</v>
      </c>
      <c r="G211" s="1" t="n">
        <v>0.02703</v>
      </c>
      <c r="H211" s="1" t="n">
        <v>0</v>
      </c>
      <c r="I211" s="1" t="n">
        <v>0.02439</v>
      </c>
      <c r="J211" s="1" t="n">
        <v>0.267831222214213</v>
      </c>
    </row>
    <row r="212" customFormat="false" ht="12.75" hidden="false" customHeight="false" outlineLevel="0" collapsed="false">
      <c r="A212" s="1" t="s">
        <v>311</v>
      </c>
      <c r="B212" s="1" t="n">
        <v>0.66667</v>
      </c>
      <c r="C212" s="1" t="n">
        <v>0.68282</v>
      </c>
      <c r="D212" s="1" t="n">
        <v>0.71937</v>
      </c>
      <c r="E212" s="1" t="n">
        <v>0.6875</v>
      </c>
      <c r="F212" s="1" t="n">
        <v>0.36111</v>
      </c>
      <c r="G212" s="1" t="n">
        <v>0.37838</v>
      </c>
      <c r="H212" s="1" t="n">
        <v>0.5</v>
      </c>
      <c r="I212" s="1" t="n">
        <v>0.17073</v>
      </c>
      <c r="J212" s="1" t="n">
        <v>0.0145609441386166</v>
      </c>
    </row>
    <row r="213" customFormat="false" ht="12.75" hidden="false" customHeight="false" outlineLevel="0" collapsed="false">
      <c r="A213" s="1" t="s">
        <v>312</v>
      </c>
      <c r="B213" s="1" t="n">
        <v>0.0429</v>
      </c>
      <c r="C213" s="1" t="n">
        <v>0.03377</v>
      </c>
      <c r="D213" s="1" t="n">
        <v>0.01852</v>
      </c>
      <c r="E213" s="1" t="n">
        <v>0.01215</v>
      </c>
      <c r="F213" s="1" t="n">
        <v>0.01389</v>
      </c>
      <c r="G213" s="1" t="n">
        <v>0.01351</v>
      </c>
      <c r="H213" s="1" t="n">
        <v>0.03846</v>
      </c>
      <c r="I213" s="1" t="n">
        <v>0.02439</v>
      </c>
      <c r="J213" s="1" t="n">
        <v>0.657442021569657</v>
      </c>
    </row>
    <row r="214" customFormat="false" ht="12.75" hidden="false" customHeight="false" outlineLevel="0" collapsed="false">
      <c r="A214" s="1" t="s">
        <v>313</v>
      </c>
      <c r="B214" s="1" t="n">
        <v>0.0363</v>
      </c>
      <c r="C214" s="1" t="n">
        <v>0.03524</v>
      </c>
      <c r="D214" s="1" t="n">
        <v>0.03704</v>
      </c>
      <c r="E214" s="1" t="n">
        <v>0.05729</v>
      </c>
      <c r="F214" s="1" t="n">
        <v>0.13889</v>
      </c>
      <c r="G214" s="1" t="n">
        <v>0.12162</v>
      </c>
      <c r="H214" s="1" t="n">
        <v>0.0641</v>
      </c>
      <c r="I214" s="1" t="n">
        <v>0.07317</v>
      </c>
      <c r="J214" s="1" t="n">
        <v>0.0451013100151084</v>
      </c>
    </row>
    <row r="215" customFormat="false" ht="12.75" hidden="false" customHeight="false" outlineLevel="0" collapsed="false">
      <c r="A215" s="1" t="s">
        <v>314</v>
      </c>
      <c r="B215" s="1" t="n">
        <v>0.52475</v>
      </c>
      <c r="C215" s="1" t="n">
        <v>0.54772</v>
      </c>
      <c r="D215" s="1" t="n">
        <v>0.53561</v>
      </c>
      <c r="E215" s="1" t="n">
        <v>0.38194</v>
      </c>
      <c r="F215" s="1" t="n">
        <v>0.13889</v>
      </c>
      <c r="G215" s="1" t="n">
        <v>0.37838</v>
      </c>
      <c r="H215" s="1" t="n">
        <v>0.37179</v>
      </c>
      <c r="I215" s="1" t="n">
        <v>0.21951</v>
      </c>
      <c r="J215" s="1" t="n">
        <v>0.0248494622277759</v>
      </c>
    </row>
    <row r="216" customFormat="false" ht="12.75" hidden="false" customHeight="false" outlineLevel="0" collapsed="false">
      <c r="A216" s="1" t="s">
        <v>315</v>
      </c>
      <c r="B216" s="1" t="n">
        <v>0.07921</v>
      </c>
      <c r="C216" s="1" t="n">
        <v>0.07342</v>
      </c>
      <c r="D216" s="1" t="n">
        <v>0.05983</v>
      </c>
      <c r="E216" s="1" t="n">
        <v>0.04688</v>
      </c>
      <c r="F216" s="1" t="n">
        <v>0.15278</v>
      </c>
      <c r="G216" s="1" t="n">
        <v>0.12162</v>
      </c>
      <c r="H216" s="1" t="n">
        <v>0.0641</v>
      </c>
      <c r="I216" s="1" t="n">
        <v>0.06098</v>
      </c>
      <c r="J216" s="1" t="n">
        <v>0.219397369268833</v>
      </c>
    </row>
    <row r="217" customFormat="false" ht="12.75" hidden="false" customHeight="false" outlineLevel="0" collapsed="false">
      <c r="A217" s="1" t="s">
        <v>316</v>
      </c>
      <c r="B217" s="1" t="n">
        <v>0.12871</v>
      </c>
      <c r="C217" s="1" t="n">
        <v>0.10573</v>
      </c>
      <c r="D217" s="1" t="n">
        <v>0.09259</v>
      </c>
      <c r="E217" s="1" t="n">
        <v>0.03646</v>
      </c>
      <c r="F217" s="1" t="n">
        <v>0.06944</v>
      </c>
      <c r="G217" s="1" t="n">
        <v>0.05405</v>
      </c>
      <c r="H217" s="1" t="n">
        <v>0.02564</v>
      </c>
      <c r="I217" s="1" t="n">
        <v>0.0122</v>
      </c>
      <c r="J217" s="1" t="n">
        <v>0.082405618855268</v>
      </c>
    </row>
    <row r="218" customFormat="false" ht="12.75" hidden="false" customHeight="false" outlineLevel="0" collapsed="false">
      <c r="A218" s="1" t="s">
        <v>317</v>
      </c>
      <c r="B218" s="1" t="n">
        <v>0.09901</v>
      </c>
      <c r="C218" s="1" t="n">
        <v>0.04258</v>
      </c>
      <c r="D218" s="1" t="n">
        <v>0.09117</v>
      </c>
      <c r="E218" s="1" t="n">
        <v>0.05208</v>
      </c>
      <c r="F218" s="1" t="n">
        <v>0.06944</v>
      </c>
      <c r="G218" s="1" t="n">
        <v>0.09459</v>
      </c>
      <c r="H218" s="1" t="n">
        <v>0.0641</v>
      </c>
      <c r="I218" s="1" t="n">
        <v>0.02439</v>
      </c>
      <c r="J218" s="1" t="n">
        <v>0.702787562355627</v>
      </c>
    </row>
    <row r="219" customFormat="false" ht="12.75" hidden="false" customHeight="false" outlineLevel="0" collapsed="false">
      <c r="A219" s="1" t="s">
        <v>318</v>
      </c>
      <c r="B219" s="1" t="n">
        <v>0.0297</v>
      </c>
      <c r="C219" s="1" t="n">
        <v>0.06314</v>
      </c>
      <c r="D219" s="1" t="n">
        <v>0.02991</v>
      </c>
      <c r="E219" s="1" t="n">
        <v>0.01042</v>
      </c>
      <c r="F219" s="1" t="n">
        <v>0.01389</v>
      </c>
      <c r="G219" s="1" t="n">
        <v>0</v>
      </c>
      <c r="H219" s="1" t="n">
        <v>0</v>
      </c>
      <c r="I219" s="1" t="n">
        <v>0.03659</v>
      </c>
      <c r="J219" s="1" t="n">
        <v>0.191323105816982</v>
      </c>
    </row>
    <row r="220" customFormat="false" ht="12.75" hidden="false" customHeight="false" outlineLevel="0" collapsed="false">
      <c r="A220" s="1" t="s">
        <v>319</v>
      </c>
      <c r="B220" s="1" t="n">
        <v>0.033</v>
      </c>
      <c r="C220" s="1" t="n">
        <v>0.04552</v>
      </c>
      <c r="D220" s="1" t="n">
        <v>0.05128</v>
      </c>
      <c r="E220" s="1" t="n">
        <v>0.04167</v>
      </c>
      <c r="F220" s="1" t="n">
        <v>0</v>
      </c>
      <c r="G220" s="1" t="n">
        <v>0.01351</v>
      </c>
      <c r="H220" s="1" t="n">
        <v>0.01282</v>
      </c>
      <c r="I220" s="1" t="n">
        <v>0.06098</v>
      </c>
      <c r="J220" s="1" t="n">
        <v>0.216185097673235</v>
      </c>
    </row>
    <row r="221" customFormat="false" ht="12.75" hidden="false" customHeight="false" outlineLevel="0" collapsed="false">
      <c r="A221" s="1" t="s">
        <v>320</v>
      </c>
      <c r="B221" s="1" t="n">
        <v>0.0429</v>
      </c>
      <c r="C221" s="1" t="n">
        <v>0.1072</v>
      </c>
      <c r="D221" s="1" t="n">
        <v>0.11538</v>
      </c>
      <c r="E221" s="1" t="n">
        <v>0.07118</v>
      </c>
      <c r="F221" s="1" t="n">
        <v>0.01389</v>
      </c>
      <c r="G221" s="1" t="n">
        <v>0.01351</v>
      </c>
      <c r="H221" s="1" t="n">
        <v>0.03846</v>
      </c>
      <c r="I221" s="1" t="n">
        <v>0.10976</v>
      </c>
      <c r="J221" s="1" t="n">
        <v>0.207919982409898</v>
      </c>
    </row>
    <row r="222" customFormat="false" ht="12.75" hidden="false" customHeight="false" outlineLevel="0" collapsed="false">
      <c r="A222" s="1" t="s">
        <v>321</v>
      </c>
      <c r="B222" s="1" t="n">
        <v>0.0429</v>
      </c>
      <c r="C222" s="1" t="n">
        <v>0.03818</v>
      </c>
      <c r="D222" s="1" t="n">
        <v>0.01709</v>
      </c>
      <c r="E222" s="1" t="n">
        <v>0.03646</v>
      </c>
      <c r="F222" s="1" t="n">
        <v>0.08333</v>
      </c>
      <c r="G222" s="1" t="n">
        <v>0.09459</v>
      </c>
      <c r="H222" s="1" t="n">
        <v>0.14103</v>
      </c>
      <c r="I222" s="1" t="n">
        <v>0.42683</v>
      </c>
      <c r="J222" s="1" t="n">
        <v>0.155886482160771</v>
      </c>
    </row>
    <row r="223" customFormat="false" ht="12.75" hidden="false" customHeight="false" outlineLevel="0" collapsed="false">
      <c r="A223" s="1" t="s">
        <v>322</v>
      </c>
      <c r="B223" s="1" t="n">
        <v>0.05941</v>
      </c>
      <c r="C223" s="1" t="n">
        <v>0.04405</v>
      </c>
      <c r="D223" s="1" t="n">
        <v>0.04416</v>
      </c>
      <c r="E223" s="1" t="n">
        <v>0.03125</v>
      </c>
      <c r="F223" s="1" t="n">
        <v>0</v>
      </c>
      <c r="G223" s="1" t="n">
        <v>0.05405</v>
      </c>
      <c r="H223" s="1" t="n">
        <v>0.08974</v>
      </c>
      <c r="I223" s="1" t="n">
        <v>0.07317</v>
      </c>
      <c r="J223" s="1" t="n">
        <v>0.666980074815144</v>
      </c>
    </row>
    <row r="224" customFormat="false" ht="12.75" hidden="false" customHeight="false" outlineLevel="0" collapsed="false">
      <c r="A224" s="1" t="s">
        <v>323</v>
      </c>
      <c r="B224" s="1" t="n">
        <v>0.62706</v>
      </c>
      <c r="C224" s="1" t="n">
        <v>0.67988</v>
      </c>
      <c r="D224" s="1" t="n">
        <v>0.72507</v>
      </c>
      <c r="E224" s="1" t="n">
        <v>0.61285</v>
      </c>
      <c r="F224" s="1" t="n">
        <v>0.45833</v>
      </c>
      <c r="G224" s="1" t="n">
        <v>0.17568</v>
      </c>
      <c r="H224" s="1" t="n">
        <v>0.30769</v>
      </c>
      <c r="I224" s="1" t="n">
        <v>0.2439</v>
      </c>
      <c r="J224" s="1" t="n">
        <v>0.00491218322482872</v>
      </c>
    </row>
    <row r="225" customFormat="false" ht="12.75" hidden="false" customHeight="false" outlineLevel="0" collapsed="false">
      <c r="A225" s="1" t="s">
        <v>324</v>
      </c>
      <c r="B225" s="1" t="n">
        <v>0.77228</v>
      </c>
      <c r="C225" s="1" t="n">
        <v>0.9442</v>
      </c>
      <c r="D225" s="1" t="n">
        <v>0.98148</v>
      </c>
      <c r="E225" s="1" t="n">
        <v>0.94965</v>
      </c>
      <c r="F225" s="1" t="n">
        <v>0.88889</v>
      </c>
      <c r="G225" s="1" t="n">
        <v>0.82432</v>
      </c>
      <c r="H225" s="1" t="n">
        <v>0.46154</v>
      </c>
      <c r="I225" s="1" t="n">
        <v>0.20732</v>
      </c>
      <c r="J225" s="1" t="n">
        <v>0.140392831851259</v>
      </c>
    </row>
    <row r="226" customFormat="false" ht="12.75" hidden="false" customHeight="false" outlineLevel="0" collapsed="false">
      <c r="A226" s="1" t="s">
        <v>325</v>
      </c>
      <c r="B226" s="1" t="n">
        <v>0.0264</v>
      </c>
      <c r="C226" s="1" t="n">
        <v>0.03965</v>
      </c>
      <c r="D226" s="1" t="n">
        <v>0.02564</v>
      </c>
      <c r="E226" s="1" t="n">
        <v>0.03993</v>
      </c>
      <c r="F226" s="1" t="n">
        <v>0.13889</v>
      </c>
      <c r="G226" s="1" t="n">
        <v>0.13514</v>
      </c>
      <c r="H226" s="1" t="n">
        <v>0.0641</v>
      </c>
      <c r="I226" s="1" t="n">
        <v>0</v>
      </c>
      <c r="J226" s="1" t="n">
        <v>0.215812731297953</v>
      </c>
    </row>
    <row r="227" customFormat="false" ht="12.75" hidden="false" customHeight="false" outlineLevel="0" collapsed="false">
      <c r="A227" s="1" t="s">
        <v>326</v>
      </c>
      <c r="B227" s="1" t="n">
        <v>0.12211</v>
      </c>
      <c r="C227" s="1" t="n">
        <v>0.03524</v>
      </c>
      <c r="D227" s="1" t="n">
        <v>0.00285</v>
      </c>
      <c r="E227" s="1" t="n">
        <v>0.00174</v>
      </c>
      <c r="F227" s="1" t="n">
        <v>0</v>
      </c>
      <c r="G227" s="1" t="n">
        <v>0</v>
      </c>
      <c r="H227" s="1" t="n">
        <v>0</v>
      </c>
      <c r="I227" s="1" t="n">
        <v>0</v>
      </c>
      <c r="J227" s="1" t="n">
        <v>0.247870742948589</v>
      </c>
    </row>
    <row r="228" customFormat="false" ht="12.75" hidden="false" customHeight="false" outlineLevel="0" collapsed="false">
      <c r="A228" s="1" t="s">
        <v>327</v>
      </c>
      <c r="B228" s="1" t="n">
        <v>0.07261</v>
      </c>
      <c r="C228" s="1" t="n">
        <v>0.11601</v>
      </c>
      <c r="D228" s="1" t="n">
        <v>0.12678</v>
      </c>
      <c r="E228" s="1" t="n">
        <v>0.21007</v>
      </c>
      <c r="F228" s="1" t="n">
        <v>0.09722</v>
      </c>
      <c r="G228" s="1" t="n">
        <v>0.10811</v>
      </c>
      <c r="H228" s="1" t="n">
        <v>0.12821</v>
      </c>
      <c r="I228" s="1" t="n">
        <v>0.02439</v>
      </c>
      <c r="J228" s="1" t="n">
        <v>0.297946643053409</v>
      </c>
    </row>
    <row r="229" customFormat="false" ht="12.75" hidden="false" customHeight="false" outlineLevel="0" collapsed="false">
      <c r="A229" s="1" t="s">
        <v>328</v>
      </c>
      <c r="B229" s="1" t="n">
        <v>0.67327</v>
      </c>
      <c r="C229" s="1" t="n">
        <v>0.75918</v>
      </c>
      <c r="D229" s="1" t="n">
        <v>0.80199</v>
      </c>
      <c r="E229" s="1" t="n">
        <v>0.79861</v>
      </c>
      <c r="F229" s="1" t="n">
        <v>0.625</v>
      </c>
      <c r="G229" s="1" t="n">
        <v>0.47297</v>
      </c>
      <c r="H229" s="1" t="n">
        <v>0.25641</v>
      </c>
      <c r="I229" s="1" t="n">
        <v>0.43902</v>
      </c>
      <c r="J229" s="1" t="n">
        <v>0.0197256753681387</v>
      </c>
    </row>
    <row r="230" customFormat="false" ht="12.75" hidden="false" customHeight="false" outlineLevel="0" collapsed="false">
      <c r="A230" s="1" t="s">
        <v>329</v>
      </c>
      <c r="B230" s="1" t="n">
        <v>0.033</v>
      </c>
      <c r="C230" s="1" t="n">
        <v>0.01762</v>
      </c>
      <c r="D230" s="1" t="n">
        <v>0.0114</v>
      </c>
      <c r="E230" s="1" t="n">
        <v>0.00174</v>
      </c>
      <c r="F230" s="1" t="n">
        <v>0.01389</v>
      </c>
      <c r="G230" s="1" t="n">
        <v>0.04054</v>
      </c>
      <c r="H230" s="1" t="n">
        <v>0.07692</v>
      </c>
      <c r="I230" s="1" t="n">
        <v>0.17073</v>
      </c>
      <c r="J230" s="1" t="n">
        <v>0.179938905464078</v>
      </c>
    </row>
    <row r="231" customFormat="false" ht="12.75" hidden="false" customHeight="false" outlineLevel="0" collapsed="false">
      <c r="A231" s="1" t="s">
        <v>330</v>
      </c>
      <c r="B231" s="1" t="n">
        <v>0.70297</v>
      </c>
      <c r="C231" s="1" t="n">
        <v>0.70778</v>
      </c>
      <c r="D231" s="1" t="n">
        <v>0.76638</v>
      </c>
      <c r="E231" s="1" t="n">
        <v>0.80382</v>
      </c>
      <c r="F231" s="1" t="n">
        <v>0.77778</v>
      </c>
      <c r="G231" s="1" t="n">
        <v>0.78378</v>
      </c>
      <c r="H231" s="1" t="n">
        <v>0.55128</v>
      </c>
      <c r="I231" s="1" t="n">
        <v>0.20732</v>
      </c>
      <c r="J231" s="1" t="n">
        <v>0.311569594272663</v>
      </c>
    </row>
    <row r="232" customFormat="false" ht="12.75" hidden="false" customHeight="false" outlineLevel="0" collapsed="false">
      <c r="A232" s="1" t="s">
        <v>331</v>
      </c>
      <c r="B232" s="1" t="n">
        <v>0.0198</v>
      </c>
      <c r="C232" s="1" t="n">
        <v>0.02203</v>
      </c>
      <c r="D232" s="1" t="n">
        <v>0.04416</v>
      </c>
      <c r="E232" s="1" t="n">
        <v>0.15278</v>
      </c>
      <c r="F232" s="1" t="n">
        <v>0.19444</v>
      </c>
      <c r="G232" s="1" t="n">
        <v>0.18919</v>
      </c>
      <c r="H232" s="1" t="n">
        <v>0.20513</v>
      </c>
      <c r="I232" s="1" t="n">
        <v>0.13415</v>
      </c>
      <c r="J232" s="1" t="n">
        <v>0.0225694217703396</v>
      </c>
    </row>
    <row r="233" customFormat="false" ht="12.75" hidden="false" customHeight="false" outlineLevel="0" collapsed="false">
      <c r="A233" s="1" t="s">
        <v>332</v>
      </c>
      <c r="B233" s="1" t="n">
        <v>0.70957</v>
      </c>
      <c r="C233" s="1" t="n">
        <v>0.73421</v>
      </c>
      <c r="D233" s="1" t="n">
        <v>0.76923</v>
      </c>
      <c r="E233" s="1" t="n">
        <v>0.77604</v>
      </c>
      <c r="F233" s="1" t="n">
        <v>0.56944</v>
      </c>
      <c r="G233" s="1" t="n">
        <v>0.33784</v>
      </c>
      <c r="H233" s="1" t="n">
        <v>0.51282</v>
      </c>
      <c r="I233" s="1" t="n">
        <v>0.17073</v>
      </c>
      <c r="J233" s="1" t="n">
        <v>0.0286187129161264</v>
      </c>
    </row>
    <row r="234" customFormat="false" ht="12.75" hidden="false" customHeight="false" outlineLevel="0" collapsed="false">
      <c r="A234" s="1" t="s">
        <v>333</v>
      </c>
      <c r="B234" s="1" t="n">
        <v>0.0462</v>
      </c>
      <c r="C234" s="1" t="n">
        <v>0.04699</v>
      </c>
      <c r="D234" s="1" t="n">
        <v>0.06695</v>
      </c>
      <c r="E234" s="1" t="n">
        <v>0.04514</v>
      </c>
      <c r="F234" s="1" t="n">
        <v>0.01389</v>
      </c>
      <c r="G234" s="1" t="n">
        <v>0.10811</v>
      </c>
      <c r="H234" s="1" t="n">
        <v>0.07692</v>
      </c>
      <c r="I234" s="1" t="n">
        <v>0.08537</v>
      </c>
      <c r="J234" s="1" t="n">
        <v>0.405426122992502</v>
      </c>
    </row>
    <row r="235" customFormat="false" ht="12.75" hidden="false" customHeight="false" outlineLevel="0" collapsed="false">
      <c r="A235" s="1" t="s">
        <v>334</v>
      </c>
      <c r="B235" s="1" t="n">
        <v>0.0033</v>
      </c>
      <c r="C235" s="1" t="n">
        <v>0.00441</v>
      </c>
      <c r="D235" s="1" t="n">
        <v>0.00712</v>
      </c>
      <c r="E235" s="1" t="n">
        <v>0.06076</v>
      </c>
      <c r="F235" s="1" t="n">
        <v>0.125</v>
      </c>
      <c r="G235" s="1" t="n">
        <v>0.05405</v>
      </c>
      <c r="H235" s="1" t="n">
        <v>0</v>
      </c>
      <c r="I235" s="1" t="n">
        <v>0.29268</v>
      </c>
      <c r="J235" s="1" t="n">
        <v>0.217917169267157</v>
      </c>
    </row>
    <row r="236" customFormat="false" ht="12.75" hidden="false" customHeight="false" outlineLevel="0" collapsed="false">
      <c r="A236" s="1" t="s">
        <v>335</v>
      </c>
      <c r="B236" s="1" t="n">
        <v>0.0297</v>
      </c>
      <c r="C236" s="1" t="n">
        <v>0.00734</v>
      </c>
      <c r="D236" s="1" t="n">
        <v>0.00997</v>
      </c>
      <c r="E236" s="1" t="n">
        <v>0.07465</v>
      </c>
      <c r="F236" s="1" t="n">
        <v>0.11111</v>
      </c>
      <c r="G236" s="1" t="n">
        <v>0.12162</v>
      </c>
      <c r="H236" s="1" t="n">
        <v>0.05128</v>
      </c>
      <c r="I236" s="1" t="n">
        <v>0.17073</v>
      </c>
      <c r="J236" s="1" t="n">
        <v>0.0345007546832149</v>
      </c>
    </row>
    <row r="237" customFormat="false" ht="12.75" hidden="false" customHeight="false" outlineLevel="0" collapsed="false">
      <c r="A237" s="1" t="s">
        <v>336</v>
      </c>
      <c r="B237" s="1" t="n">
        <v>0.15182</v>
      </c>
      <c r="C237" s="1" t="n">
        <v>0.20411</v>
      </c>
      <c r="D237" s="1" t="n">
        <v>0.18803</v>
      </c>
      <c r="E237" s="1" t="n">
        <v>0.1441</v>
      </c>
      <c r="F237" s="1" t="n">
        <v>0.375</v>
      </c>
      <c r="G237" s="1" t="n">
        <v>0.24324</v>
      </c>
      <c r="H237" s="1" t="n">
        <v>0.0641</v>
      </c>
      <c r="I237" s="1" t="n">
        <v>0.04878</v>
      </c>
      <c r="J237" s="1" t="n">
        <v>0.899877539533852</v>
      </c>
    </row>
    <row r="238" customFormat="false" ht="12.75" hidden="false" customHeight="false" outlineLevel="0" collapsed="false">
      <c r="A238" s="1" t="s">
        <v>337</v>
      </c>
      <c r="B238" s="1" t="n">
        <v>0</v>
      </c>
      <c r="C238" s="1" t="n">
        <v>0.00147</v>
      </c>
      <c r="D238" s="1" t="n">
        <v>0.00285</v>
      </c>
      <c r="E238" s="1" t="n">
        <v>0.02951</v>
      </c>
      <c r="F238" s="1" t="n">
        <v>0.19444</v>
      </c>
      <c r="G238" s="1" t="n">
        <v>0.12162</v>
      </c>
      <c r="H238" s="1" t="n">
        <v>0.12821</v>
      </c>
      <c r="I238" s="1" t="n">
        <v>0.47561</v>
      </c>
      <c r="J238" s="1" t="n">
        <v>0.0763168031719921</v>
      </c>
    </row>
    <row r="239" customFormat="false" ht="12.75" hidden="false" customHeight="false" outlineLevel="0" collapsed="false">
      <c r="A239" s="1" t="s">
        <v>338</v>
      </c>
      <c r="B239" s="1" t="n">
        <v>0.0132</v>
      </c>
      <c r="C239" s="1" t="n">
        <v>0.0514</v>
      </c>
      <c r="D239" s="1" t="n">
        <v>0.01994</v>
      </c>
      <c r="E239" s="1" t="n">
        <v>0.01389</v>
      </c>
      <c r="F239" s="1" t="n">
        <v>0.01389</v>
      </c>
      <c r="G239" s="1" t="n">
        <v>0</v>
      </c>
      <c r="H239" s="1" t="n">
        <v>0</v>
      </c>
      <c r="I239" s="1" t="n">
        <v>0</v>
      </c>
      <c r="J239" s="1" t="n">
        <v>0.0973041849064142</v>
      </c>
    </row>
    <row r="240" customFormat="false" ht="12.75" hidden="false" customHeight="false" outlineLevel="0" collapsed="false">
      <c r="A240" s="1" t="s">
        <v>339</v>
      </c>
      <c r="B240" s="1" t="n">
        <v>0.17492</v>
      </c>
      <c r="C240" s="1" t="n">
        <v>0.20852</v>
      </c>
      <c r="D240" s="1" t="n">
        <v>0.18519</v>
      </c>
      <c r="E240" s="1" t="n">
        <v>0.15451</v>
      </c>
      <c r="F240" s="1" t="n">
        <v>0.31944</v>
      </c>
      <c r="G240" s="1" t="n">
        <v>0.18919</v>
      </c>
      <c r="H240" s="1" t="n">
        <v>0.14103</v>
      </c>
      <c r="I240" s="1" t="n">
        <v>0.06098</v>
      </c>
      <c r="J240" s="1" t="n">
        <v>0.958229568235666</v>
      </c>
    </row>
    <row r="241" customFormat="false" ht="12.75" hidden="false" customHeight="false" outlineLevel="0" collapsed="false">
      <c r="A241" s="1" t="s">
        <v>340</v>
      </c>
      <c r="B241" s="1" t="n">
        <v>0.13201</v>
      </c>
      <c r="C241" s="1" t="n">
        <v>0.03818</v>
      </c>
      <c r="D241" s="1" t="n">
        <v>0.00285</v>
      </c>
      <c r="E241" s="1" t="n">
        <v>0.00174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0.24897753899716</v>
      </c>
    </row>
    <row r="242" customFormat="false" ht="12.75" hidden="false" customHeight="false" outlineLevel="0" collapsed="false">
      <c r="A242" s="1" t="s">
        <v>341</v>
      </c>
      <c r="B242" s="1" t="n">
        <v>0.05281</v>
      </c>
      <c r="C242" s="1" t="n">
        <v>0.01762</v>
      </c>
      <c r="D242" s="1" t="n">
        <v>0.0057</v>
      </c>
      <c r="E242" s="1" t="n">
        <v>0.01042</v>
      </c>
      <c r="F242" s="1" t="n">
        <v>0.13889</v>
      </c>
      <c r="G242" s="1" t="n">
        <v>0.2027</v>
      </c>
      <c r="H242" s="1" t="n">
        <v>0.37179</v>
      </c>
      <c r="I242" s="1" t="n">
        <v>0.18293</v>
      </c>
      <c r="J242" s="1" t="n">
        <v>0.0259761862173984</v>
      </c>
    </row>
    <row r="243" customFormat="false" ht="12.75" hidden="false" customHeight="false" outlineLevel="0" collapsed="false">
      <c r="A243" s="1" t="s">
        <v>342</v>
      </c>
      <c r="B243" s="1" t="n">
        <v>0.29373</v>
      </c>
      <c r="C243" s="1" t="n">
        <v>0.32305</v>
      </c>
      <c r="D243" s="1" t="n">
        <v>0.34758</v>
      </c>
      <c r="E243" s="1" t="n">
        <v>0.22222</v>
      </c>
      <c r="F243" s="1" t="n">
        <v>0.23611</v>
      </c>
      <c r="G243" s="1" t="n">
        <v>0.04054</v>
      </c>
      <c r="H243" s="1" t="n">
        <v>0.0641</v>
      </c>
      <c r="I243" s="1" t="n">
        <v>0.17073</v>
      </c>
      <c r="J243" s="1" t="n">
        <v>0.0258201950601321</v>
      </c>
    </row>
    <row r="244" customFormat="false" ht="12.75" hidden="false" customHeight="false" outlineLevel="0" collapsed="false">
      <c r="A244" s="1" t="s">
        <v>343</v>
      </c>
      <c r="B244" s="1" t="n">
        <v>0.13531</v>
      </c>
      <c r="C244" s="1" t="n">
        <v>0.14244</v>
      </c>
      <c r="D244" s="1" t="n">
        <v>0.1396</v>
      </c>
      <c r="E244" s="1" t="n">
        <v>0.21528</v>
      </c>
      <c r="F244" s="1" t="n">
        <v>0.25</v>
      </c>
      <c r="G244" s="1" t="n">
        <v>0.27027</v>
      </c>
      <c r="H244" s="1" t="n">
        <v>0.26923</v>
      </c>
      <c r="I244" s="1" t="n">
        <v>0.37805</v>
      </c>
      <c r="J244" s="1" t="n">
        <v>0.0113051952309205</v>
      </c>
    </row>
    <row r="245" customFormat="false" ht="12.75" hidden="false" customHeight="false" outlineLevel="0" collapsed="false">
      <c r="A245" s="1" t="s">
        <v>344</v>
      </c>
      <c r="B245" s="1" t="n">
        <v>0.64356</v>
      </c>
      <c r="C245" s="1" t="n">
        <v>0.69163</v>
      </c>
      <c r="D245" s="1" t="n">
        <v>0.74217</v>
      </c>
      <c r="E245" s="1" t="n">
        <v>0.76389</v>
      </c>
      <c r="F245" s="1" t="n">
        <v>0.63889</v>
      </c>
      <c r="G245" s="1" t="n">
        <v>0.58108</v>
      </c>
      <c r="H245" s="1" t="n">
        <v>0.60256</v>
      </c>
      <c r="I245" s="1" t="n">
        <v>0.7561</v>
      </c>
      <c r="J245" s="1" t="n">
        <v>0.221185049729567</v>
      </c>
    </row>
    <row r="246" customFormat="false" ht="12.75" hidden="false" customHeight="false" outlineLevel="0" collapsed="false">
      <c r="A246" s="1" t="s">
        <v>345</v>
      </c>
      <c r="B246" s="1" t="n">
        <v>0.07261</v>
      </c>
      <c r="C246" s="1" t="n">
        <v>0.0837</v>
      </c>
      <c r="D246" s="1" t="n">
        <v>0.07265</v>
      </c>
      <c r="E246" s="1" t="n">
        <v>0.07639</v>
      </c>
      <c r="F246" s="1" t="n">
        <v>0.18056</v>
      </c>
      <c r="G246" s="1" t="n">
        <v>0.13514</v>
      </c>
      <c r="H246" s="1" t="n">
        <v>0.08974</v>
      </c>
      <c r="I246" s="1" t="n">
        <v>0.12195</v>
      </c>
      <c r="J246" s="1" t="n">
        <v>0.058724137417941</v>
      </c>
    </row>
    <row r="247" customFormat="false" ht="12.75" hidden="false" customHeight="false" outlineLevel="0" collapsed="false">
      <c r="A247" s="1" t="s">
        <v>346</v>
      </c>
      <c r="B247" s="1" t="n">
        <v>0.15512</v>
      </c>
      <c r="C247" s="1" t="n">
        <v>0.12188</v>
      </c>
      <c r="D247" s="1" t="n">
        <v>0.12393</v>
      </c>
      <c r="E247" s="1" t="n">
        <v>0.05729</v>
      </c>
      <c r="F247" s="1" t="n">
        <v>0.08333</v>
      </c>
      <c r="G247" s="1" t="n">
        <v>0.09459</v>
      </c>
      <c r="H247" s="1" t="n">
        <v>0.14103</v>
      </c>
      <c r="I247" s="1" t="n">
        <v>0.0122</v>
      </c>
      <c r="J247" s="1" t="n">
        <v>0.383708564099273</v>
      </c>
    </row>
    <row r="248" customFormat="false" ht="12.75" hidden="false" customHeight="false" outlineLevel="0" collapsed="false">
      <c r="A248" s="1" t="s">
        <v>347</v>
      </c>
      <c r="B248" s="1" t="n">
        <v>0.0132</v>
      </c>
      <c r="C248" s="1" t="n">
        <v>0.00734</v>
      </c>
      <c r="D248" s="1" t="n">
        <v>0.00427</v>
      </c>
      <c r="E248" s="1" t="n">
        <v>0.00868</v>
      </c>
      <c r="F248" s="1" t="n">
        <v>0.31944</v>
      </c>
      <c r="G248" s="1" t="n">
        <v>0.48649</v>
      </c>
      <c r="H248" s="1" t="n">
        <v>0.38462</v>
      </c>
      <c r="I248" s="1" t="n">
        <v>0.13415</v>
      </c>
      <c r="J248" s="1" t="n">
        <v>0.0223334559243405</v>
      </c>
    </row>
    <row r="249" customFormat="false" ht="12.75" hidden="false" customHeight="false" outlineLevel="0" collapsed="false">
      <c r="A249" s="1" t="s">
        <v>348</v>
      </c>
      <c r="B249" s="1" t="n">
        <v>0.89109</v>
      </c>
      <c r="C249" s="1" t="n">
        <v>0.96182</v>
      </c>
      <c r="D249" s="1" t="n">
        <v>0.98718</v>
      </c>
      <c r="E249" s="1" t="n">
        <v>0.95139</v>
      </c>
      <c r="F249" s="1" t="n">
        <v>0.88889</v>
      </c>
      <c r="G249" s="1" t="n">
        <v>0.83784</v>
      </c>
      <c r="H249" s="1" t="n">
        <v>0.47436</v>
      </c>
      <c r="I249" s="1" t="n">
        <v>0.21951</v>
      </c>
      <c r="J249" s="1" t="n">
        <v>0.118029849990815</v>
      </c>
    </row>
    <row r="250" customFormat="false" ht="12.75" hidden="false" customHeight="false" outlineLevel="0" collapsed="false">
      <c r="A250" s="1" t="s">
        <v>349</v>
      </c>
      <c r="B250" s="1" t="n">
        <v>0.24092</v>
      </c>
      <c r="C250" s="1" t="n">
        <v>0.20411</v>
      </c>
      <c r="D250" s="1" t="n">
        <v>0.10399</v>
      </c>
      <c r="E250" s="1" t="n">
        <v>0.15451</v>
      </c>
      <c r="F250" s="1" t="n">
        <v>0.38889</v>
      </c>
      <c r="G250" s="1" t="n">
        <v>0.51351</v>
      </c>
      <c r="H250" s="1" t="n">
        <v>0.5</v>
      </c>
      <c r="I250" s="1" t="n">
        <v>0.15854</v>
      </c>
      <c r="J250" s="1" t="n">
        <v>0.0739141949592821</v>
      </c>
    </row>
    <row r="251" customFormat="false" ht="12.75" hidden="false" customHeight="false" outlineLevel="0" collapsed="false">
      <c r="A251" s="1" t="s">
        <v>350</v>
      </c>
      <c r="B251" s="1" t="n">
        <v>0.0099</v>
      </c>
      <c r="C251" s="1" t="n">
        <v>0.02203</v>
      </c>
      <c r="D251" s="1" t="n">
        <v>0.03704</v>
      </c>
      <c r="E251" s="1" t="n">
        <v>0.06597</v>
      </c>
      <c r="F251" s="1" t="n">
        <v>0.02778</v>
      </c>
      <c r="G251" s="1" t="n">
        <v>0</v>
      </c>
      <c r="H251" s="1" t="n">
        <v>0.02564</v>
      </c>
      <c r="I251" s="1" t="n">
        <v>0</v>
      </c>
      <c r="J251" s="1" t="n">
        <v>0.213690795698205</v>
      </c>
    </row>
    <row r="252" customFormat="false" ht="12.75" hidden="false" customHeight="false" outlineLevel="0" collapsed="false">
      <c r="A252" s="1" t="s">
        <v>351</v>
      </c>
      <c r="B252" s="1" t="n">
        <v>0.13201</v>
      </c>
      <c r="C252" s="1" t="n">
        <v>0.13803</v>
      </c>
      <c r="D252" s="1" t="n">
        <v>0.17521</v>
      </c>
      <c r="E252" s="1" t="n">
        <v>0.17708</v>
      </c>
      <c r="F252" s="1" t="n">
        <v>0.05556</v>
      </c>
      <c r="G252" s="1" t="n">
        <v>0.14865</v>
      </c>
      <c r="H252" s="1" t="n">
        <v>0.07692</v>
      </c>
      <c r="I252" s="1" t="n">
        <v>0.02439</v>
      </c>
      <c r="J252" s="1" t="n">
        <v>0.0498007140988331</v>
      </c>
    </row>
    <row r="253" customFormat="false" ht="12.75" hidden="false" customHeight="false" outlineLevel="0" collapsed="false">
      <c r="A253" s="1" t="s">
        <v>352</v>
      </c>
      <c r="B253" s="1" t="n">
        <v>0.73597</v>
      </c>
      <c r="C253" s="1" t="n">
        <v>0.72247</v>
      </c>
      <c r="D253" s="1" t="n">
        <v>0.73789</v>
      </c>
      <c r="E253" s="1" t="n">
        <v>0.72396</v>
      </c>
      <c r="F253" s="1" t="n">
        <v>0.36111</v>
      </c>
      <c r="G253" s="1" t="n">
        <v>0.36486</v>
      </c>
      <c r="H253" s="1" t="n">
        <v>0.29487</v>
      </c>
      <c r="I253" s="1" t="n">
        <v>0.12195</v>
      </c>
      <c r="J253" s="1" t="n">
        <v>0.00425036267788793</v>
      </c>
    </row>
    <row r="254" customFormat="false" ht="12.75" hidden="false" customHeight="false" outlineLevel="0" collapsed="false">
      <c r="A254" s="1" t="s">
        <v>353</v>
      </c>
      <c r="B254" s="1" t="n">
        <v>0.53135</v>
      </c>
      <c r="C254" s="1" t="n">
        <v>0.55653</v>
      </c>
      <c r="D254" s="1" t="n">
        <v>0.48291</v>
      </c>
      <c r="E254" s="1" t="n">
        <v>0.34375</v>
      </c>
      <c r="F254" s="1" t="n">
        <v>0.30556</v>
      </c>
      <c r="G254" s="1" t="n">
        <v>0.40541</v>
      </c>
      <c r="H254" s="1" t="n">
        <v>0.37179</v>
      </c>
      <c r="I254" s="1" t="n">
        <v>0.10976</v>
      </c>
      <c r="J254" s="1" t="n">
        <v>0.073014050855252</v>
      </c>
    </row>
    <row r="255" customFormat="false" ht="12.75" hidden="false" customHeight="false" outlineLevel="0" collapsed="false">
      <c r="A255" s="1" t="s">
        <v>354</v>
      </c>
      <c r="B255" s="1" t="n">
        <v>0.033</v>
      </c>
      <c r="C255" s="1" t="n">
        <v>0.04699</v>
      </c>
      <c r="D255" s="1" t="n">
        <v>0.05128</v>
      </c>
      <c r="E255" s="1" t="n">
        <v>0.03993</v>
      </c>
      <c r="F255" s="1" t="n">
        <v>0</v>
      </c>
      <c r="G255" s="1" t="n">
        <v>0.04054</v>
      </c>
      <c r="H255" s="1" t="n">
        <v>0.02564</v>
      </c>
      <c r="I255" s="1" t="n">
        <v>0</v>
      </c>
      <c r="J255" s="1" t="n">
        <v>0.0728766374452561</v>
      </c>
    </row>
    <row r="256" customFormat="false" ht="12.75" hidden="false" customHeight="false" outlineLevel="0" collapsed="false">
      <c r="A256" s="1" t="s">
        <v>355</v>
      </c>
      <c r="B256" s="1" t="n">
        <v>0.78878</v>
      </c>
      <c r="C256" s="1" t="n">
        <v>0.8091</v>
      </c>
      <c r="D256" s="1" t="n">
        <v>0.80627</v>
      </c>
      <c r="E256" s="1" t="n">
        <v>0.75521</v>
      </c>
      <c r="F256" s="1" t="n">
        <v>0.5</v>
      </c>
      <c r="G256" s="1" t="n">
        <v>0.2973</v>
      </c>
      <c r="H256" s="1" t="n">
        <v>0.0641</v>
      </c>
      <c r="I256" s="1" t="n">
        <v>0.02439</v>
      </c>
      <c r="J256" s="1" t="n">
        <v>0.0136855988794061</v>
      </c>
    </row>
    <row r="257" customFormat="false" ht="12.75" hidden="false" customHeight="false" outlineLevel="0" collapsed="false">
      <c r="A257" s="1" t="s">
        <v>356</v>
      </c>
      <c r="B257" s="1" t="n">
        <v>0.0066</v>
      </c>
      <c r="C257" s="1" t="n">
        <v>0.02203</v>
      </c>
      <c r="D257" s="1" t="n">
        <v>0.0584</v>
      </c>
      <c r="E257" s="1" t="n">
        <v>0.09201</v>
      </c>
      <c r="F257" s="1" t="n">
        <v>0.13889</v>
      </c>
      <c r="G257" s="1" t="n">
        <v>0.12162</v>
      </c>
      <c r="H257" s="1" t="n">
        <v>0.03846</v>
      </c>
      <c r="I257" s="1" t="n">
        <v>0.06098</v>
      </c>
      <c r="J257" s="1" t="n">
        <v>0.192980086407221</v>
      </c>
    </row>
    <row r="258" customFormat="false" ht="12.75" hidden="false" customHeight="false" outlineLevel="0" collapsed="false">
      <c r="A258" s="1" t="s">
        <v>357</v>
      </c>
      <c r="B258" s="1" t="n">
        <v>0.18152</v>
      </c>
      <c r="C258" s="1" t="n">
        <v>0.21733</v>
      </c>
      <c r="D258" s="1" t="n">
        <v>0.19088</v>
      </c>
      <c r="E258" s="1" t="n">
        <v>0.15451</v>
      </c>
      <c r="F258" s="1" t="n">
        <v>0.375</v>
      </c>
      <c r="G258" s="1" t="n">
        <v>0.22973</v>
      </c>
      <c r="H258" s="1" t="n">
        <v>0.14103</v>
      </c>
      <c r="I258" s="1" t="n">
        <v>0.03659</v>
      </c>
      <c r="J258" s="1" t="n">
        <v>0.903706837814173</v>
      </c>
    </row>
    <row r="259" customFormat="false" ht="12.75" hidden="false" customHeight="false" outlineLevel="0" collapsed="false">
      <c r="A259" s="1" t="s">
        <v>358</v>
      </c>
      <c r="B259" s="1" t="n">
        <v>0.94389</v>
      </c>
      <c r="C259" s="1" t="n">
        <v>0.97504</v>
      </c>
      <c r="D259" s="1" t="n">
        <v>0.98006</v>
      </c>
      <c r="E259" s="1" t="n">
        <v>0.94618</v>
      </c>
      <c r="F259" s="1" t="n">
        <v>0.95833</v>
      </c>
      <c r="G259" s="1" t="n">
        <v>0.90541</v>
      </c>
      <c r="H259" s="1" t="n">
        <v>0.65385</v>
      </c>
      <c r="I259" s="1" t="n">
        <v>0.21951</v>
      </c>
      <c r="J259" s="1" t="n">
        <v>0.198791239888679</v>
      </c>
    </row>
    <row r="260" customFormat="false" ht="12.75" hidden="false" customHeight="false" outlineLevel="0" collapsed="false">
      <c r="A260" s="1" t="s">
        <v>359</v>
      </c>
      <c r="B260" s="1" t="n">
        <v>0.0297</v>
      </c>
      <c r="C260" s="1" t="n">
        <v>0.01909</v>
      </c>
      <c r="D260" s="1" t="n">
        <v>0.05413</v>
      </c>
      <c r="E260" s="1" t="n">
        <v>0.12674</v>
      </c>
      <c r="F260" s="1" t="n">
        <v>0.11111</v>
      </c>
      <c r="G260" s="1" t="n">
        <v>0.04054</v>
      </c>
      <c r="H260" s="1" t="n">
        <v>0.0641</v>
      </c>
      <c r="I260" s="1" t="n">
        <v>0.13415</v>
      </c>
      <c r="J260" s="1" t="n">
        <v>0.388848554590864</v>
      </c>
    </row>
    <row r="261" customFormat="false" ht="12.75" hidden="false" customHeight="false" outlineLevel="0" collapsed="false">
      <c r="A261" s="1" t="s">
        <v>360</v>
      </c>
      <c r="B261" s="1" t="n">
        <v>0.0165</v>
      </c>
      <c r="C261" s="1" t="n">
        <v>0.02643</v>
      </c>
      <c r="D261" s="1" t="n">
        <v>0.02422</v>
      </c>
      <c r="E261" s="1" t="n">
        <v>0.04514</v>
      </c>
      <c r="F261" s="1" t="n">
        <v>0.09722</v>
      </c>
      <c r="G261" s="1" t="n">
        <v>0.06757</v>
      </c>
      <c r="H261" s="1" t="n">
        <v>0.0641</v>
      </c>
      <c r="I261" s="1" t="n">
        <v>0.32927</v>
      </c>
      <c r="J261" s="1" t="n">
        <v>0.178129538827996</v>
      </c>
    </row>
    <row r="262" customFormat="false" ht="12.75" hidden="false" customHeight="false" outlineLevel="0" collapsed="false">
      <c r="A262" s="1" t="s">
        <v>361</v>
      </c>
      <c r="B262" s="1" t="n">
        <v>0.0165</v>
      </c>
      <c r="C262" s="1" t="n">
        <v>0.00294</v>
      </c>
      <c r="D262" s="1" t="n">
        <v>0.01994</v>
      </c>
      <c r="E262" s="1" t="n">
        <v>0.03472</v>
      </c>
      <c r="F262" s="1" t="n">
        <v>0.06944</v>
      </c>
      <c r="G262" s="1" t="n">
        <v>0.12162</v>
      </c>
      <c r="H262" s="1" t="n">
        <v>0.05128</v>
      </c>
      <c r="I262" s="1" t="n">
        <v>0.02439</v>
      </c>
      <c r="J262" s="1" t="n">
        <v>0.0963949153180265</v>
      </c>
    </row>
    <row r="263" customFormat="false" ht="12.75" hidden="false" customHeight="false" outlineLevel="0" collapsed="false">
      <c r="A263" s="1" t="s">
        <v>362</v>
      </c>
      <c r="B263" s="1" t="n">
        <v>0.0462</v>
      </c>
      <c r="C263" s="1" t="n">
        <v>0.04258</v>
      </c>
      <c r="D263" s="1" t="n">
        <v>0.02279</v>
      </c>
      <c r="E263" s="1" t="n">
        <v>0.03125</v>
      </c>
      <c r="F263" s="1" t="n">
        <v>0.01389</v>
      </c>
      <c r="G263" s="1" t="n">
        <v>0.05405</v>
      </c>
      <c r="H263" s="1" t="n">
        <v>0</v>
      </c>
      <c r="I263" s="1" t="n">
        <v>0</v>
      </c>
      <c r="J263" s="1" t="n">
        <v>0.247739611082443</v>
      </c>
    </row>
    <row r="264" customFormat="false" ht="12.75" hidden="false" customHeight="false" outlineLevel="0" collapsed="false">
      <c r="A264" s="1" t="s">
        <v>363</v>
      </c>
      <c r="B264" s="1" t="n">
        <v>0.08581</v>
      </c>
      <c r="C264" s="1" t="n">
        <v>0.05727</v>
      </c>
      <c r="D264" s="1" t="n">
        <v>0.07692</v>
      </c>
      <c r="E264" s="1" t="n">
        <v>0.10417</v>
      </c>
      <c r="F264" s="1" t="n">
        <v>0</v>
      </c>
      <c r="G264" s="1" t="n">
        <v>0.12162</v>
      </c>
      <c r="H264" s="1" t="n">
        <v>0.14103</v>
      </c>
      <c r="I264" s="1" t="n">
        <v>0.15854</v>
      </c>
      <c r="J264" s="1" t="n">
        <v>0.555351716511026</v>
      </c>
    </row>
    <row r="265" customFormat="false" ht="12.75" hidden="false" customHeight="false" outlineLevel="0" collapsed="false">
      <c r="A265" s="1" t="s">
        <v>364</v>
      </c>
      <c r="B265" s="1" t="n">
        <v>0.10891</v>
      </c>
      <c r="C265" s="1" t="n">
        <v>0.10132</v>
      </c>
      <c r="D265" s="1" t="n">
        <v>0.10114</v>
      </c>
      <c r="E265" s="1" t="n">
        <v>0.0434</v>
      </c>
      <c r="F265" s="1" t="n">
        <v>0.08333</v>
      </c>
      <c r="G265" s="1" t="n">
        <v>0.13514</v>
      </c>
      <c r="H265" s="1" t="n">
        <v>0.05128</v>
      </c>
      <c r="I265" s="1" t="n">
        <v>0</v>
      </c>
      <c r="J265" s="1" t="n">
        <v>0.540487058320567</v>
      </c>
    </row>
    <row r="266" customFormat="false" ht="12.75" hidden="false" customHeight="false" outlineLevel="0" collapsed="false">
      <c r="A266" s="1" t="s">
        <v>365</v>
      </c>
      <c r="B266" s="1" t="n">
        <v>0.60066</v>
      </c>
      <c r="C266" s="1" t="n">
        <v>0.72834</v>
      </c>
      <c r="D266" s="1" t="n">
        <v>0.82194</v>
      </c>
      <c r="E266" s="1" t="n">
        <v>0.72396</v>
      </c>
      <c r="F266" s="1" t="n">
        <v>0.63889</v>
      </c>
      <c r="G266" s="1" t="n">
        <v>0.41892</v>
      </c>
      <c r="H266" s="1" t="n">
        <v>0.53846</v>
      </c>
      <c r="I266" s="1" t="n">
        <v>0.34146</v>
      </c>
      <c r="J266" s="1" t="n">
        <v>0.0298077377285888</v>
      </c>
    </row>
    <row r="267" customFormat="false" ht="12.75" hidden="false" customHeight="false" outlineLevel="0" collapsed="false">
      <c r="A267" s="1" t="s">
        <v>366</v>
      </c>
      <c r="B267" s="1" t="n">
        <v>0.09901</v>
      </c>
      <c r="C267" s="1" t="n">
        <v>0.13216</v>
      </c>
      <c r="D267" s="1" t="n">
        <v>0.16524</v>
      </c>
      <c r="E267" s="1" t="n">
        <v>0.1684</v>
      </c>
      <c r="F267" s="1" t="n">
        <v>0.04167</v>
      </c>
      <c r="G267" s="1" t="n">
        <v>0.09459</v>
      </c>
      <c r="H267" s="1" t="n">
        <v>0.08974</v>
      </c>
      <c r="I267" s="1" t="n">
        <v>0.04878</v>
      </c>
      <c r="J267" s="1" t="n">
        <v>0.0149616748714993</v>
      </c>
    </row>
    <row r="268" customFormat="false" ht="12.75" hidden="false" customHeight="false" outlineLevel="0" collapsed="false">
      <c r="A268" s="1" t="s">
        <v>367</v>
      </c>
      <c r="B268" s="1" t="n">
        <v>0.0297</v>
      </c>
      <c r="C268" s="1" t="n">
        <v>0.04112</v>
      </c>
      <c r="D268" s="1" t="n">
        <v>0.02707</v>
      </c>
      <c r="E268" s="1" t="n">
        <v>0.05556</v>
      </c>
      <c r="F268" s="1" t="n">
        <v>0.19444</v>
      </c>
      <c r="G268" s="1" t="n">
        <v>0.13514</v>
      </c>
      <c r="H268" s="1" t="n">
        <v>0.05128</v>
      </c>
      <c r="I268" s="1" t="n">
        <v>0.0122</v>
      </c>
      <c r="J268" s="1" t="n">
        <v>0.24103025847039</v>
      </c>
    </row>
    <row r="269" customFormat="false" ht="12.75" hidden="false" customHeight="false" outlineLevel="0" collapsed="false">
      <c r="A269" s="1" t="s">
        <v>368</v>
      </c>
      <c r="B269" s="1" t="n">
        <v>0.0264</v>
      </c>
      <c r="C269" s="1" t="n">
        <v>0.01175</v>
      </c>
      <c r="D269" s="1" t="n">
        <v>0.01709</v>
      </c>
      <c r="E269" s="1" t="n">
        <v>0.05382</v>
      </c>
      <c r="F269" s="1" t="n">
        <v>0.09722</v>
      </c>
      <c r="G269" s="1" t="n">
        <v>0.2027</v>
      </c>
      <c r="H269" s="1" t="n">
        <v>0.05128</v>
      </c>
      <c r="I269" s="1" t="n">
        <v>0.09756</v>
      </c>
      <c r="J269" s="1" t="n">
        <v>0.0724913812206093</v>
      </c>
    </row>
    <row r="270" customFormat="false" ht="12.75" hidden="false" customHeight="false" outlineLevel="0" collapsed="false">
      <c r="A270" s="1" t="s">
        <v>369</v>
      </c>
      <c r="B270" s="1" t="n">
        <v>0.18152</v>
      </c>
      <c r="C270" s="1" t="n">
        <v>0.15125</v>
      </c>
      <c r="D270" s="1" t="n">
        <v>0.30484</v>
      </c>
      <c r="E270" s="1" t="n">
        <v>0.27604</v>
      </c>
      <c r="F270" s="1" t="n">
        <v>0.16667</v>
      </c>
      <c r="G270" s="1" t="n">
        <v>0.21622</v>
      </c>
      <c r="H270" s="1" t="n">
        <v>0.20513</v>
      </c>
      <c r="I270" s="1" t="n">
        <v>0.10976</v>
      </c>
      <c r="J270" s="1" t="n">
        <v>0.272615526964065</v>
      </c>
    </row>
    <row r="271" customFormat="false" ht="12.75" hidden="false" customHeight="false" outlineLevel="0" collapsed="false">
      <c r="A271" s="1" t="s">
        <v>370</v>
      </c>
      <c r="B271" s="1" t="n">
        <v>0.05941</v>
      </c>
      <c r="C271" s="1" t="n">
        <v>0.05286</v>
      </c>
      <c r="D271" s="1" t="n">
        <v>0.0755</v>
      </c>
      <c r="E271" s="1" t="n">
        <v>0.10764</v>
      </c>
      <c r="F271" s="1" t="n">
        <v>0</v>
      </c>
      <c r="G271" s="1" t="n">
        <v>0.02703</v>
      </c>
      <c r="H271" s="1" t="n">
        <v>0.02564</v>
      </c>
      <c r="I271" s="1" t="n">
        <v>0.04878</v>
      </c>
      <c r="J271" s="1" t="n">
        <v>0.0229960652841223</v>
      </c>
    </row>
    <row r="272" customFormat="false" ht="12.75" hidden="false" customHeight="false" outlineLevel="0" collapsed="false">
      <c r="A272" s="1" t="s">
        <v>371</v>
      </c>
      <c r="B272" s="1" t="n">
        <v>0.0363</v>
      </c>
      <c r="C272" s="1" t="n">
        <v>0.08957</v>
      </c>
      <c r="D272" s="1" t="n">
        <v>0.06125</v>
      </c>
      <c r="E272" s="1" t="n">
        <v>0.02083</v>
      </c>
      <c r="F272" s="1" t="n">
        <v>0.01389</v>
      </c>
      <c r="G272" s="1" t="n">
        <v>0</v>
      </c>
      <c r="H272" s="1" t="n">
        <v>0.01282</v>
      </c>
      <c r="I272" s="1" t="n">
        <v>0.0122</v>
      </c>
      <c r="J272" s="1" t="n">
        <v>0.0642525981717103</v>
      </c>
    </row>
    <row r="273" customFormat="false" ht="12.75" hidden="false" customHeight="false" outlineLevel="0" collapsed="false">
      <c r="A273" s="1" t="s">
        <v>372</v>
      </c>
      <c r="B273" s="1" t="n">
        <v>0.41914</v>
      </c>
      <c r="C273" s="1" t="n">
        <v>0.40822</v>
      </c>
      <c r="D273" s="1" t="n">
        <v>0.50712</v>
      </c>
      <c r="E273" s="1" t="n">
        <v>0.53125</v>
      </c>
      <c r="F273" s="1" t="n">
        <v>0.45833</v>
      </c>
      <c r="G273" s="1" t="n">
        <v>0.2973</v>
      </c>
      <c r="H273" s="1" t="n">
        <v>0.35897</v>
      </c>
      <c r="I273" s="1" t="n">
        <v>0.63415</v>
      </c>
      <c r="J273" s="1" t="n">
        <v>0.732432451720537</v>
      </c>
    </row>
    <row r="274" customFormat="false" ht="12.75" hidden="false" customHeight="false" outlineLevel="0" collapsed="false">
      <c r="A274" s="1" t="s">
        <v>373</v>
      </c>
      <c r="B274" s="1" t="n">
        <v>0.0165</v>
      </c>
      <c r="C274" s="1" t="n">
        <v>0.01028</v>
      </c>
      <c r="D274" s="1" t="n">
        <v>0.00427</v>
      </c>
      <c r="E274" s="1" t="n">
        <v>0.03299</v>
      </c>
      <c r="F274" s="1" t="n">
        <v>0.08333</v>
      </c>
      <c r="G274" s="1" t="n">
        <v>0.08108</v>
      </c>
      <c r="H274" s="1" t="n">
        <v>0.11538</v>
      </c>
      <c r="I274" s="1" t="n">
        <v>0.06098</v>
      </c>
      <c r="J274" s="1" t="n">
        <v>0.0036621287361754</v>
      </c>
    </row>
    <row r="275" customFormat="false" ht="12.75" hidden="false" customHeight="false" outlineLevel="0" collapsed="false">
      <c r="A275" s="1" t="s">
        <v>374</v>
      </c>
      <c r="B275" s="1" t="n">
        <v>0.12871</v>
      </c>
      <c r="C275" s="1" t="n">
        <v>0.18502</v>
      </c>
      <c r="D275" s="1" t="n">
        <v>0.15954</v>
      </c>
      <c r="E275" s="1" t="n">
        <v>0.0816</v>
      </c>
      <c r="F275" s="1" t="n">
        <v>0.02778</v>
      </c>
      <c r="G275" s="1" t="n">
        <v>0.06757</v>
      </c>
      <c r="H275" s="1" t="n">
        <v>0.05128</v>
      </c>
      <c r="I275" s="1" t="n">
        <v>0</v>
      </c>
      <c r="J275" s="1" t="n">
        <v>0.0114016662887992</v>
      </c>
    </row>
    <row r="276" customFormat="false" ht="12.75" hidden="false" customHeight="false" outlineLevel="0" collapsed="false">
      <c r="A276" s="1" t="s">
        <v>375</v>
      </c>
      <c r="B276" s="1" t="n">
        <v>0.72277</v>
      </c>
      <c r="C276" s="1" t="n">
        <v>0.70191</v>
      </c>
      <c r="D276" s="1" t="n">
        <v>0.73219</v>
      </c>
      <c r="E276" s="1" t="n">
        <v>0.72222</v>
      </c>
      <c r="F276" s="1" t="n">
        <v>0.41667</v>
      </c>
      <c r="G276" s="1" t="n">
        <v>0.58108</v>
      </c>
      <c r="H276" s="1" t="n">
        <v>0.62821</v>
      </c>
      <c r="I276" s="1" t="n">
        <v>0.5</v>
      </c>
      <c r="J276" s="1" t="n">
        <v>0.0259976481959235</v>
      </c>
    </row>
    <row r="277" customFormat="false" ht="12.75" hidden="false" customHeight="false" outlineLevel="0" collapsed="false">
      <c r="A277" s="1" t="s">
        <v>376</v>
      </c>
      <c r="B277" s="1" t="n">
        <v>0.22772</v>
      </c>
      <c r="C277" s="1" t="n">
        <v>0.27166</v>
      </c>
      <c r="D277" s="1" t="n">
        <v>0.21225</v>
      </c>
      <c r="E277" s="1" t="n">
        <v>0.10764</v>
      </c>
      <c r="F277" s="1" t="n">
        <v>0.15278</v>
      </c>
      <c r="G277" s="1" t="n">
        <v>0.10811</v>
      </c>
      <c r="H277" s="1" t="n">
        <v>0.07692</v>
      </c>
      <c r="I277" s="1" t="n">
        <v>0.06098</v>
      </c>
      <c r="J277" s="1" t="n">
        <v>0.0491041863918274</v>
      </c>
    </row>
    <row r="278" customFormat="false" ht="12.75" hidden="false" customHeight="false" outlineLevel="0" collapsed="false">
      <c r="A278" s="1" t="s">
        <v>377</v>
      </c>
      <c r="B278" s="1" t="n">
        <v>0.0297</v>
      </c>
      <c r="C278" s="1" t="n">
        <v>0.03524</v>
      </c>
      <c r="D278" s="1" t="n">
        <v>0.03419</v>
      </c>
      <c r="E278" s="1" t="n">
        <v>0.13542</v>
      </c>
      <c r="F278" s="1" t="n">
        <v>0.11111</v>
      </c>
      <c r="G278" s="1" t="n">
        <v>0.17568</v>
      </c>
      <c r="H278" s="1" t="n">
        <v>0.15385</v>
      </c>
      <c r="I278" s="1" t="n">
        <v>0.13415</v>
      </c>
      <c r="J278" s="1" t="n">
        <v>0.0363283828754185</v>
      </c>
    </row>
    <row r="279" customFormat="false" ht="12.75" hidden="false" customHeight="false" outlineLevel="0" collapsed="false">
      <c r="A279" s="1" t="s">
        <v>378</v>
      </c>
      <c r="B279" s="1" t="n">
        <v>0.05281</v>
      </c>
      <c r="C279" s="1" t="n">
        <v>0.07195</v>
      </c>
      <c r="D279" s="1" t="n">
        <v>0.06695</v>
      </c>
      <c r="E279" s="1" t="n">
        <v>0.07292</v>
      </c>
      <c r="F279" s="1" t="n">
        <v>0.02778</v>
      </c>
      <c r="G279" s="1" t="n">
        <v>0</v>
      </c>
      <c r="H279" s="1" t="n">
        <v>0.05128</v>
      </c>
      <c r="I279" s="1" t="n">
        <v>0.06098</v>
      </c>
      <c r="J279" s="1" t="n">
        <v>0.101698895359438</v>
      </c>
    </row>
    <row r="280" customFormat="false" ht="12.75" hidden="false" customHeight="false" outlineLevel="0" collapsed="false">
      <c r="A280" s="1" t="s">
        <v>379</v>
      </c>
      <c r="B280" s="1" t="n">
        <v>0.10231</v>
      </c>
      <c r="C280" s="1" t="n">
        <v>0.0279</v>
      </c>
      <c r="D280" s="1" t="n">
        <v>0.00427</v>
      </c>
      <c r="E280" s="1" t="n">
        <v>0</v>
      </c>
      <c r="F280" s="1" t="n">
        <v>0</v>
      </c>
      <c r="G280" s="1" t="n">
        <v>0</v>
      </c>
      <c r="H280" s="1" t="n">
        <v>0</v>
      </c>
      <c r="I280" s="1" t="n">
        <v>0</v>
      </c>
      <c r="J280" s="1" t="n">
        <v>0.251135419767711</v>
      </c>
    </row>
    <row r="281" customFormat="false" ht="12.75" hidden="false" customHeight="false" outlineLevel="0" collapsed="false">
      <c r="A281" s="1" t="s">
        <v>380</v>
      </c>
      <c r="B281" s="1" t="n">
        <v>0.61056</v>
      </c>
      <c r="C281" s="1" t="n">
        <v>0.71072</v>
      </c>
      <c r="D281" s="1" t="n">
        <v>0.69801</v>
      </c>
      <c r="E281" s="1" t="n">
        <v>0.47222</v>
      </c>
      <c r="F281" s="1" t="n">
        <v>0.38889</v>
      </c>
      <c r="G281" s="1" t="n">
        <v>0.56757</v>
      </c>
      <c r="H281" s="1" t="n">
        <v>0.38462</v>
      </c>
      <c r="I281" s="1" t="n">
        <v>0.26829</v>
      </c>
      <c r="J281" s="1" t="n">
        <v>0.0376015246820922</v>
      </c>
    </row>
    <row r="282" customFormat="false" ht="12.75" hidden="false" customHeight="false" outlineLevel="0" collapsed="false">
      <c r="A282" s="1" t="s">
        <v>381</v>
      </c>
      <c r="B282" s="1" t="n">
        <v>0.12871</v>
      </c>
      <c r="C282" s="1" t="n">
        <v>0.09545</v>
      </c>
      <c r="D282" s="1" t="n">
        <v>0.11254</v>
      </c>
      <c r="E282" s="1" t="n">
        <v>0.05208</v>
      </c>
      <c r="F282" s="1" t="n">
        <v>0.01389</v>
      </c>
      <c r="G282" s="1" t="n">
        <v>0</v>
      </c>
      <c r="H282" s="1" t="n">
        <v>0</v>
      </c>
      <c r="I282" s="1" t="n">
        <v>0</v>
      </c>
      <c r="J282" s="1" t="n">
        <v>0.00914025713732068</v>
      </c>
    </row>
    <row r="283" customFormat="false" ht="12.75" hidden="false" customHeight="false" outlineLevel="0" collapsed="false">
      <c r="A283" s="1" t="s">
        <v>382</v>
      </c>
      <c r="B283" s="1" t="n">
        <v>0.0297</v>
      </c>
      <c r="C283" s="1" t="n">
        <v>0.04552</v>
      </c>
      <c r="D283" s="1" t="n">
        <v>0.04986</v>
      </c>
      <c r="E283" s="1" t="n">
        <v>0.03646</v>
      </c>
      <c r="F283" s="1" t="n">
        <v>0</v>
      </c>
      <c r="G283" s="1" t="n">
        <v>0.08108</v>
      </c>
      <c r="H283" s="1" t="n">
        <v>0.02564</v>
      </c>
      <c r="I283" s="1" t="n">
        <v>0.06098</v>
      </c>
      <c r="J283" s="1" t="n">
        <v>0.938783283222642</v>
      </c>
    </row>
    <row r="284" customFormat="false" ht="12.75" hidden="false" customHeight="false" outlineLevel="0" collapsed="false">
      <c r="A284" s="1" t="s">
        <v>383</v>
      </c>
      <c r="B284" s="1" t="n">
        <v>0.0132</v>
      </c>
      <c r="C284" s="1" t="n">
        <v>0.01615</v>
      </c>
      <c r="D284" s="1" t="n">
        <v>0.01567</v>
      </c>
      <c r="E284" s="1" t="n">
        <v>0.0191</v>
      </c>
      <c r="F284" s="1" t="n">
        <v>0.06944</v>
      </c>
      <c r="G284" s="1" t="n">
        <v>0.09459</v>
      </c>
      <c r="H284" s="1" t="n">
        <v>0.0641</v>
      </c>
      <c r="I284" s="1" t="n">
        <v>0.0122</v>
      </c>
      <c r="J284" s="1" t="n">
        <v>0.0837449631338227</v>
      </c>
    </row>
    <row r="285" customFormat="false" ht="12.75" hidden="false" customHeight="false" outlineLevel="0" collapsed="false">
      <c r="A285" s="1" t="s">
        <v>384</v>
      </c>
      <c r="B285" s="1" t="n">
        <v>0.77228</v>
      </c>
      <c r="C285" s="1" t="n">
        <v>0.92511</v>
      </c>
      <c r="D285" s="1" t="n">
        <v>0.96439</v>
      </c>
      <c r="E285" s="1" t="n">
        <v>0.9184</v>
      </c>
      <c r="F285" s="1" t="n">
        <v>0.91667</v>
      </c>
      <c r="G285" s="1" t="n">
        <v>0.78378</v>
      </c>
      <c r="H285" s="1" t="n">
        <v>0.71795</v>
      </c>
      <c r="I285" s="1" t="n">
        <v>0.62195</v>
      </c>
      <c r="J285" s="1" t="n">
        <v>0.128093465318188</v>
      </c>
    </row>
    <row r="286" customFormat="false" ht="12.75" hidden="false" customHeight="false" outlineLevel="0" collapsed="false">
      <c r="A286" s="1" t="s">
        <v>385</v>
      </c>
      <c r="B286" s="1" t="n">
        <v>0.0429</v>
      </c>
      <c r="C286" s="1" t="n">
        <v>0.06755</v>
      </c>
      <c r="D286" s="1" t="n">
        <v>0.02279</v>
      </c>
      <c r="E286" s="1" t="n">
        <v>0.01389</v>
      </c>
      <c r="F286" s="1" t="n">
        <v>0.02778</v>
      </c>
      <c r="G286" s="1" t="n">
        <v>0.08108</v>
      </c>
      <c r="H286" s="1" t="n">
        <v>0.10256</v>
      </c>
      <c r="I286" s="1" t="n">
        <v>0.08537</v>
      </c>
      <c r="J286" s="1" t="n">
        <v>0.115867704199537</v>
      </c>
    </row>
    <row r="287" customFormat="false" ht="12.75" hidden="false" customHeight="false" outlineLevel="0" collapsed="false">
      <c r="A287" s="1" t="s">
        <v>386</v>
      </c>
      <c r="B287" s="1" t="n">
        <v>0.08251</v>
      </c>
      <c r="C287" s="1" t="n">
        <v>0.07048</v>
      </c>
      <c r="D287" s="1" t="n">
        <v>0.07265</v>
      </c>
      <c r="E287" s="1" t="n">
        <v>0.03646</v>
      </c>
      <c r="F287" s="1" t="n">
        <v>0</v>
      </c>
      <c r="G287" s="1" t="n">
        <v>0.04054</v>
      </c>
      <c r="H287" s="1" t="n">
        <v>0.03846</v>
      </c>
      <c r="I287" s="1" t="n">
        <v>0.02439</v>
      </c>
      <c r="J287" s="1" t="n">
        <v>0.0276702347681384</v>
      </c>
    </row>
    <row r="288" customFormat="false" ht="12.75" hidden="false" customHeight="false" outlineLevel="0" collapsed="false">
      <c r="A288" s="1" t="s">
        <v>387</v>
      </c>
      <c r="B288" s="1" t="n">
        <v>0.033</v>
      </c>
      <c r="C288" s="1" t="n">
        <v>0.01909</v>
      </c>
      <c r="D288" s="1" t="n">
        <v>0.0114</v>
      </c>
      <c r="E288" s="1" t="n">
        <v>0.02257</v>
      </c>
      <c r="F288" s="1" t="n">
        <v>0</v>
      </c>
      <c r="G288" s="1" t="n">
        <v>0.05405</v>
      </c>
      <c r="H288" s="1" t="n">
        <v>0.03846</v>
      </c>
      <c r="I288" s="1" t="n">
        <v>0.07317</v>
      </c>
      <c r="J288" s="1" t="n">
        <v>0.294353609518853</v>
      </c>
    </row>
    <row r="289" customFormat="false" ht="12.75" hidden="false" customHeight="false" outlineLevel="0" collapsed="false">
      <c r="A289" s="1" t="s">
        <v>388</v>
      </c>
      <c r="B289" s="1" t="n">
        <v>0.67987</v>
      </c>
      <c r="C289" s="1" t="n">
        <v>0.74302</v>
      </c>
      <c r="D289" s="1" t="n">
        <v>0.74929</v>
      </c>
      <c r="E289" s="1" t="n">
        <v>0.70312</v>
      </c>
      <c r="F289" s="1" t="n">
        <v>0.625</v>
      </c>
      <c r="G289" s="1" t="n">
        <v>0.45946</v>
      </c>
      <c r="H289" s="1" t="n">
        <v>0.4359</v>
      </c>
      <c r="I289" s="1" t="n">
        <v>0.19512</v>
      </c>
      <c r="J289" s="1" t="n">
        <v>0.0442261196642056</v>
      </c>
    </row>
    <row r="290" customFormat="false" ht="12.75" hidden="false" customHeight="false" outlineLevel="0" collapsed="false">
      <c r="A290" s="1" t="s">
        <v>389</v>
      </c>
      <c r="B290" s="1" t="n">
        <v>0.0099</v>
      </c>
      <c r="C290" s="1" t="n">
        <v>0.01175</v>
      </c>
      <c r="D290" s="1" t="n">
        <v>0.02137</v>
      </c>
      <c r="E290" s="1" t="n">
        <v>0.09375</v>
      </c>
      <c r="F290" s="1" t="n">
        <v>0.15278</v>
      </c>
      <c r="G290" s="1" t="n">
        <v>0.2027</v>
      </c>
      <c r="H290" s="1" t="n">
        <v>0.03846</v>
      </c>
      <c r="I290" s="1" t="n">
        <v>0.04878</v>
      </c>
      <c r="J290" s="1" t="n">
        <v>0.156356871745282</v>
      </c>
    </row>
    <row r="291" customFormat="false" ht="12.75" hidden="false" customHeight="false" outlineLevel="0" collapsed="false">
      <c r="A291" s="1" t="s">
        <v>390</v>
      </c>
      <c r="B291" s="1" t="n">
        <v>0.0066</v>
      </c>
      <c r="C291" s="1" t="n">
        <v>0.00734</v>
      </c>
      <c r="D291" s="1" t="n">
        <v>0.01567</v>
      </c>
      <c r="E291" s="1" t="n">
        <v>0.05035</v>
      </c>
      <c r="F291" s="1" t="n">
        <v>0.01389</v>
      </c>
      <c r="G291" s="1" t="n">
        <v>0</v>
      </c>
      <c r="H291" s="1" t="n">
        <v>0.03846</v>
      </c>
      <c r="I291" s="1" t="n">
        <v>0.03659</v>
      </c>
      <c r="J291" s="1" t="n">
        <v>0.87690720022733</v>
      </c>
    </row>
    <row r="292" customFormat="false" ht="12.75" hidden="false" customHeight="false" outlineLevel="0" collapsed="false">
      <c r="A292" s="1" t="s">
        <v>391</v>
      </c>
      <c r="B292" s="1" t="n">
        <v>0.0363</v>
      </c>
      <c r="C292" s="1" t="n">
        <v>0.02937</v>
      </c>
      <c r="D292" s="1" t="n">
        <v>0.01425</v>
      </c>
      <c r="E292" s="1" t="n">
        <v>0.01215</v>
      </c>
      <c r="F292" s="1" t="n">
        <v>0</v>
      </c>
      <c r="G292" s="1" t="n">
        <v>0.02703</v>
      </c>
      <c r="H292" s="1" t="n">
        <v>0.02564</v>
      </c>
      <c r="I292" s="1" t="n">
        <v>0</v>
      </c>
      <c r="J292" s="1" t="n">
        <v>0.346971255508101</v>
      </c>
    </row>
    <row r="293" customFormat="false" ht="12.75" hidden="false" customHeight="false" outlineLevel="0" collapsed="false">
      <c r="A293" s="1" t="s">
        <v>392</v>
      </c>
      <c r="B293" s="1" t="n">
        <v>0.05941</v>
      </c>
      <c r="C293" s="1" t="n">
        <v>0.06902</v>
      </c>
      <c r="D293" s="1" t="n">
        <v>0.08405</v>
      </c>
      <c r="E293" s="1" t="n">
        <v>0.05556</v>
      </c>
      <c r="F293" s="1" t="n">
        <v>0</v>
      </c>
      <c r="G293" s="1" t="n">
        <v>0.04054</v>
      </c>
      <c r="H293" s="1" t="n">
        <v>0</v>
      </c>
      <c r="I293" s="1" t="n">
        <v>0.03659</v>
      </c>
      <c r="J293" s="1" t="n">
        <v>0.0150527877285831</v>
      </c>
    </row>
    <row r="294" customFormat="false" ht="12.75" hidden="false" customHeight="false" outlineLevel="0" collapsed="false">
      <c r="A294" s="1" t="s">
        <v>393</v>
      </c>
      <c r="B294" s="1" t="n">
        <v>0.76238</v>
      </c>
      <c r="C294" s="1" t="n">
        <v>0.78708</v>
      </c>
      <c r="D294" s="1" t="n">
        <v>0.79487</v>
      </c>
      <c r="E294" s="1" t="n">
        <v>0.76736</v>
      </c>
      <c r="F294" s="1" t="n">
        <v>0.43056</v>
      </c>
      <c r="G294" s="1" t="n">
        <v>0.08108</v>
      </c>
      <c r="H294" s="1" t="n">
        <v>0.15385</v>
      </c>
      <c r="I294" s="1" t="n">
        <v>0.35366</v>
      </c>
      <c r="J294" s="1" t="n">
        <v>0.00753191484114506</v>
      </c>
    </row>
    <row r="295" customFormat="false" ht="12.75" hidden="false" customHeight="false" outlineLevel="0" collapsed="false">
      <c r="A295" s="1" t="s">
        <v>394</v>
      </c>
      <c r="B295" s="1" t="n">
        <v>0.0099</v>
      </c>
      <c r="C295" s="1" t="n">
        <v>0.0279</v>
      </c>
      <c r="D295" s="1" t="n">
        <v>0.02137</v>
      </c>
      <c r="E295" s="1" t="n">
        <v>0.11632</v>
      </c>
      <c r="F295" s="1" t="n">
        <v>0.08333</v>
      </c>
      <c r="G295" s="1" t="n">
        <v>0.04054</v>
      </c>
      <c r="H295" s="1" t="n">
        <v>0.05128</v>
      </c>
      <c r="I295" s="1" t="n">
        <v>0.20732</v>
      </c>
      <c r="J295" s="1" t="n">
        <v>0.305647206453723</v>
      </c>
    </row>
    <row r="296" customFormat="false" ht="12.75" hidden="false" customHeight="false" outlineLevel="0" collapsed="false">
      <c r="A296" s="1" t="s">
        <v>395</v>
      </c>
      <c r="B296" s="1" t="n">
        <v>0.30363</v>
      </c>
      <c r="C296" s="1" t="n">
        <v>0.33186</v>
      </c>
      <c r="D296" s="1" t="n">
        <v>0.36895</v>
      </c>
      <c r="E296" s="1" t="n">
        <v>0.27431</v>
      </c>
      <c r="F296" s="1" t="n">
        <v>0.47222</v>
      </c>
      <c r="G296" s="1" t="n">
        <v>0.43243</v>
      </c>
      <c r="H296" s="1" t="n">
        <v>0.29487</v>
      </c>
      <c r="I296" s="1" t="n">
        <v>0.09756</v>
      </c>
      <c r="J296" s="1" t="n">
        <v>0.96096871980024</v>
      </c>
    </row>
    <row r="297" customFormat="false" ht="12.75" hidden="false" customHeight="false" outlineLevel="0" collapsed="false">
      <c r="A297" s="1" t="s">
        <v>396</v>
      </c>
      <c r="B297" s="1" t="n">
        <v>0.66997</v>
      </c>
      <c r="C297" s="1" t="n">
        <v>0.72687</v>
      </c>
      <c r="D297" s="1" t="n">
        <v>0.77635</v>
      </c>
      <c r="E297" s="1" t="n">
        <v>0.82986</v>
      </c>
      <c r="F297" s="1" t="n">
        <v>0.69444</v>
      </c>
      <c r="G297" s="1" t="n">
        <v>0.66216</v>
      </c>
      <c r="H297" s="1" t="n">
        <v>0.5</v>
      </c>
      <c r="I297" s="1" t="n">
        <v>0.17073</v>
      </c>
      <c r="J297" s="1" t="n">
        <v>0.132331653337094</v>
      </c>
    </row>
    <row r="298" customFormat="false" ht="12.75" hidden="false" customHeight="false" outlineLevel="0" collapsed="false">
      <c r="A298" s="1" t="s">
        <v>397</v>
      </c>
      <c r="B298" s="1" t="n">
        <v>0.0198</v>
      </c>
      <c r="C298" s="1" t="n">
        <v>0.01762</v>
      </c>
      <c r="D298" s="1" t="n">
        <v>0.00855</v>
      </c>
      <c r="E298" s="1" t="n">
        <v>0.06771</v>
      </c>
      <c r="F298" s="1" t="n">
        <v>0</v>
      </c>
      <c r="G298" s="1" t="n">
        <v>0</v>
      </c>
      <c r="H298" s="1" t="n">
        <v>0</v>
      </c>
      <c r="I298" s="1" t="n">
        <v>0</v>
      </c>
      <c r="J298" s="1" t="n">
        <v>0.122611899272207</v>
      </c>
    </row>
    <row r="299" customFormat="false" ht="12.75" hidden="false" customHeight="false" outlineLevel="0" collapsed="false">
      <c r="A299" s="1" t="s">
        <v>398</v>
      </c>
      <c r="B299" s="1" t="n">
        <v>0.033</v>
      </c>
      <c r="C299" s="1" t="n">
        <v>0.06314</v>
      </c>
      <c r="D299" s="1" t="n">
        <v>0.09402</v>
      </c>
      <c r="E299" s="1" t="n">
        <v>0.23958</v>
      </c>
      <c r="F299" s="1" t="n">
        <v>0.36111</v>
      </c>
      <c r="G299" s="1" t="n">
        <v>0.18919</v>
      </c>
      <c r="H299" s="1" t="n">
        <v>0.28205</v>
      </c>
      <c r="I299" s="1" t="n">
        <v>0.54878</v>
      </c>
      <c r="J299" s="1" t="n">
        <v>0.0451435232205642</v>
      </c>
    </row>
    <row r="300" customFormat="false" ht="12.75" hidden="false" customHeight="false" outlineLevel="0" collapsed="false">
      <c r="A300" s="1" t="s">
        <v>399</v>
      </c>
      <c r="B300" s="1" t="n">
        <v>0.36304</v>
      </c>
      <c r="C300" s="1" t="n">
        <v>0.34655</v>
      </c>
      <c r="D300" s="1" t="n">
        <v>0.44017</v>
      </c>
      <c r="E300" s="1" t="n">
        <v>0.39757</v>
      </c>
      <c r="F300" s="1" t="n">
        <v>0.15278</v>
      </c>
      <c r="G300" s="1" t="n">
        <v>0.24324</v>
      </c>
      <c r="H300" s="1" t="n">
        <v>0.10256</v>
      </c>
      <c r="I300" s="1" t="n">
        <v>0.03659</v>
      </c>
      <c r="J300" s="1" t="n">
        <v>0.00518596457879201</v>
      </c>
    </row>
    <row r="301" customFormat="false" ht="12.75" hidden="false" customHeight="false" outlineLevel="0" collapsed="false">
      <c r="A301" s="1" t="s">
        <v>400</v>
      </c>
      <c r="B301" s="1" t="n">
        <v>0.0429</v>
      </c>
      <c r="C301" s="1" t="n">
        <v>0.03231</v>
      </c>
      <c r="D301" s="1" t="n">
        <v>0.0114</v>
      </c>
      <c r="E301" s="1" t="n">
        <v>0.00694</v>
      </c>
      <c r="F301" s="1" t="n">
        <v>0.02778</v>
      </c>
      <c r="G301" s="1" t="n">
        <v>0.04054</v>
      </c>
      <c r="H301" s="1" t="n">
        <v>0.03846</v>
      </c>
      <c r="I301" s="1" t="n">
        <v>0.04878</v>
      </c>
      <c r="J301" s="1" t="n">
        <v>0.173393659363486</v>
      </c>
    </row>
    <row r="302" customFormat="false" ht="12.75" hidden="false" customHeight="false" outlineLevel="0" collapsed="false">
      <c r="A302" s="1" t="s">
        <v>401</v>
      </c>
      <c r="B302" s="1" t="n">
        <v>0.0165</v>
      </c>
      <c r="C302" s="1" t="n">
        <v>0.00147</v>
      </c>
      <c r="D302" s="1" t="n">
        <v>0.0114</v>
      </c>
      <c r="E302" s="1" t="n">
        <v>0.01389</v>
      </c>
      <c r="F302" s="1" t="n">
        <v>0.05556</v>
      </c>
      <c r="G302" s="1" t="n">
        <v>0.05405</v>
      </c>
      <c r="H302" s="1" t="n">
        <v>0.14103</v>
      </c>
      <c r="I302" s="1" t="n">
        <v>0.17073</v>
      </c>
      <c r="J302" s="1" t="n">
        <v>0.0495091470030617</v>
      </c>
    </row>
    <row r="303" customFormat="false" ht="12.75" hidden="false" customHeight="false" outlineLevel="0" collapsed="false">
      <c r="A303" s="1" t="s">
        <v>402</v>
      </c>
      <c r="B303" s="1" t="n">
        <v>0.0462</v>
      </c>
      <c r="C303" s="1" t="n">
        <v>0.10866</v>
      </c>
      <c r="D303" s="1" t="n">
        <v>0.12108</v>
      </c>
      <c r="E303" s="1" t="n">
        <v>0.07292</v>
      </c>
      <c r="F303" s="1" t="n">
        <v>0.01389</v>
      </c>
      <c r="G303" s="1" t="n">
        <v>0.02703</v>
      </c>
      <c r="H303" s="1" t="n">
        <v>0.07692</v>
      </c>
      <c r="I303" s="1" t="n">
        <v>0</v>
      </c>
      <c r="J303" s="1" t="n">
        <v>0.0522155221786581</v>
      </c>
    </row>
    <row r="304" customFormat="false" ht="12.75" hidden="false" customHeight="false" outlineLevel="0" collapsed="false">
      <c r="A304" s="1" t="s">
        <v>403</v>
      </c>
      <c r="B304" s="1" t="n">
        <v>0.0099</v>
      </c>
      <c r="C304" s="1" t="n">
        <v>0.00587</v>
      </c>
      <c r="D304" s="1" t="n">
        <v>0.02849</v>
      </c>
      <c r="E304" s="1" t="n">
        <v>0.11285</v>
      </c>
      <c r="F304" s="1" t="n">
        <v>0.125</v>
      </c>
      <c r="G304" s="1" t="n">
        <v>0.16216</v>
      </c>
      <c r="H304" s="1" t="n">
        <v>0.08974</v>
      </c>
      <c r="I304" s="1" t="n">
        <v>0.34146</v>
      </c>
      <c r="J304" s="1" t="n">
        <v>0.081448415501577</v>
      </c>
    </row>
    <row r="305" customFormat="false" ht="12.75" hidden="false" customHeight="false" outlineLevel="0" collapsed="false">
      <c r="A305" s="1" t="s">
        <v>404</v>
      </c>
      <c r="B305" s="1" t="n">
        <v>0.0495</v>
      </c>
      <c r="C305" s="1" t="n">
        <v>0.02349</v>
      </c>
      <c r="D305" s="1" t="n">
        <v>0.03704</v>
      </c>
      <c r="E305" s="1" t="n">
        <v>0.15451</v>
      </c>
      <c r="F305" s="1" t="n">
        <v>0.18056</v>
      </c>
      <c r="G305" s="1" t="n">
        <v>0.16216</v>
      </c>
      <c r="H305" s="1" t="n">
        <v>0.12821</v>
      </c>
      <c r="I305" s="1" t="n">
        <v>0.45122</v>
      </c>
      <c r="J305" s="1" t="n">
        <v>0.110487139044344</v>
      </c>
    </row>
    <row r="306" customFormat="false" ht="12.75" hidden="false" customHeight="false" outlineLevel="0" collapsed="false">
      <c r="A306" s="1" t="s">
        <v>405</v>
      </c>
      <c r="B306" s="1" t="n">
        <v>0.0198</v>
      </c>
      <c r="C306" s="1" t="n">
        <v>0.00587</v>
      </c>
      <c r="D306" s="1" t="n">
        <v>0</v>
      </c>
      <c r="E306" s="1" t="n">
        <v>0.00868</v>
      </c>
      <c r="F306" s="1" t="n">
        <v>0.06944</v>
      </c>
      <c r="G306" s="1" t="n">
        <v>0.13514</v>
      </c>
      <c r="H306" s="1" t="n">
        <v>0.12821</v>
      </c>
      <c r="I306" s="1" t="n">
        <v>0.31707</v>
      </c>
      <c r="J306" s="1" t="n">
        <v>0.0635530531357354</v>
      </c>
    </row>
    <row r="307" customFormat="false" ht="12.75" hidden="false" customHeight="false" outlineLevel="0" collapsed="false">
      <c r="A307" s="1" t="s">
        <v>406</v>
      </c>
      <c r="B307" s="1" t="n">
        <v>0.0132</v>
      </c>
      <c r="C307" s="1" t="n">
        <v>0.0514</v>
      </c>
      <c r="D307" s="1" t="n">
        <v>0.01994</v>
      </c>
      <c r="E307" s="1" t="n">
        <v>0.01562</v>
      </c>
      <c r="F307" s="1" t="n">
        <v>0.01389</v>
      </c>
      <c r="G307" s="1" t="n">
        <v>0</v>
      </c>
      <c r="H307" s="1" t="n">
        <v>0</v>
      </c>
      <c r="I307" s="1" t="n">
        <v>0.0122</v>
      </c>
      <c r="J307" s="1" t="n">
        <v>0.127048016332378</v>
      </c>
    </row>
    <row r="308" customFormat="false" ht="12.75" hidden="false" customHeight="false" outlineLevel="0" collapsed="false">
      <c r="A308" s="1" t="s">
        <v>407</v>
      </c>
      <c r="B308" s="1" t="n">
        <v>0.17492</v>
      </c>
      <c r="C308" s="1" t="n">
        <v>0.20558</v>
      </c>
      <c r="D308" s="1" t="n">
        <v>0.18519</v>
      </c>
      <c r="E308" s="1" t="n">
        <v>0.15278</v>
      </c>
      <c r="F308" s="1" t="n">
        <v>0.375</v>
      </c>
      <c r="G308" s="1" t="n">
        <v>0.22973</v>
      </c>
      <c r="H308" s="1" t="n">
        <v>0.17949</v>
      </c>
      <c r="I308" s="1" t="n">
        <v>0.09756</v>
      </c>
      <c r="J308" s="1" t="n">
        <v>0.537585767559776</v>
      </c>
    </row>
    <row r="309" customFormat="false" ht="12.75" hidden="false" customHeight="false" outlineLevel="0" collapsed="false">
      <c r="A309" s="1" t="s">
        <v>408</v>
      </c>
      <c r="B309" s="1" t="n">
        <v>0.13201</v>
      </c>
      <c r="C309" s="1" t="n">
        <v>0.03965</v>
      </c>
      <c r="D309" s="1" t="n">
        <v>0.00142</v>
      </c>
      <c r="E309" s="1" t="n">
        <v>0.00347</v>
      </c>
      <c r="F309" s="1" t="n">
        <v>0</v>
      </c>
      <c r="G309" s="1" t="n">
        <v>0</v>
      </c>
      <c r="H309" s="1" t="n">
        <v>0</v>
      </c>
      <c r="I309" s="1" t="n">
        <v>0</v>
      </c>
      <c r="J309" s="1" t="n">
        <v>0.244610672112064</v>
      </c>
    </row>
    <row r="310" customFormat="false" ht="12.75" hidden="false" customHeight="false" outlineLevel="0" collapsed="false">
      <c r="A310" s="1" t="s">
        <v>409</v>
      </c>
      <c r="B310" s="1" t="n">
        <v>0.20462</v>
      </c>
      <c r="C310" s="1" t="n">
        <v>0.12775</v>
      </c>
      <c r="D310" s="1" t="n">
        <v>0.14815</v>
      </c>
      <c r="E310" s="1" t="n">
        <v>0.09201</v>
      </c>
      <c r="F310" s="1" t="n">
        <v>0.15278</v>
      </c>
      <c r="G310" s="1" t="n">
        <v>0.17568</v>
      </c>
      <c r="H310" s="1" t="n">
        <v>0.15385</v>
      </c>
      <c r="I310" s="1" t="n">
        <v>0.12195</v>
      </c>
      <c r="J310" s="1" t="n">
        <v>0.774737982014781</v>
      </c>
    </row>
    <row r="311" customFormat="false" ht="12.75" hidden="false" customHeight="false" outlineLevel="0" collapsed="false">
      <c r="A311" s="1" t="s">
        <v>410</v>
      </c>
      <c r="B311" s="1" t="n">
        <v>0.86799</v>
      </c>
      <c r="C311" s="1" t="n">
        <v>0.93686</v>
      </c>
      <c r="D311" s="1" t="n">
        <v>0.96581</v>
      </c>
      <c r="E311" s="1" t="n">
        <v>0.91319</v>
      </c>
      <c r="F311" s="1" t="n">
        <v>0.91667</v>
      </c>
      <c r="G311" s="1" t="n">
        <v>0.7973</v>
      </c>
      <c r="H311" s="1" t="n">
        <v>0.71795</v>
      </c>
      <c r="I311" s="1" t="n">
        <v>0.60976</v>
      </c>
      <c r="J311" s="1" t="n">
        <v>0.0845482434301537</v>
      </c>
    </row>
    <row r="312" customFormat="false" ht="12.75" hidden="false" customHeight="false" outlineLevel="0" collapsed="false">
      <c r="A312" s="1" t="s">
        <v>411</v>
      </c>
      <c r="B312" s="1" t="n">
        <v>0.73597</v>
      </c>
      <c r="C312" s="1" t="n">
        <v>0.87372</v>
      </c>
      <c r="D312" s="1" t="n">
        <v>0.95726</v>
      </c>
      <c r="E312" s="1" t="n">
        <v>0.92535</v>
      </c>
      <c r="F312" s="1" t="n">
        <v>0.91667</v>
      </c>
      <c r="G312" s="1" t="n">
        <v>0.89189</v>
      </c>
      <c r="H312" s="1" t="n">
        <v>0.83333</v>
      </c>
      <c r="I312" s="1" t="n">
        <v>0.86585</v>
      </c>
      <c r="J312" s="1" t="n">
        <v>0.944576948741428</v>
      </c>
    </row>
    <row r="313" customFormat="false" ht="12.75" hidden="false" customHeight="false" outlineLevel="0" collapsed="false">
      <c r="A313" s="1" t="s">
        <v>412</v>
      </c>
      <c r="B313" s="1" t="n">
        <v>0.0033</v>
      </c>
      <c r="C313" s="1" t="n">
        <v>0.00587</v>
      </c>
      <c r="D313" s="1" t="n">
        <v>0.00855</v>
      </c>
      <c r="E313" s="1" t="n">
        <v>0.02604</v>
      </c>
      <c r="F313" s="1" t="n">
        <v>0.01389</v>
      </c>
      <c r="G313" s="1" t="n">
        <v>0.09459</v>
      </c>
      <c r="H313" s="1" t="n">
        <v>0.14103</v>
      </c>
      <c r="I313" s="1" t="n">
        <v>0.13415</v>
      </c>
      <c r="J313" s="1" t="n">
        <v>0.0597896295212791</v>
      </c>
    </row>
    <row r="314" customFormat="false" ht="12.75" hidden="false" customHeight="false" outlineLevel="0" collapsed="false">
      <c r="A314" s="1" t="s">
        <v>413</v>
      </c>
      <c r="B314" s="1" t="n">
        <v>0.0495</v>
      </c>
      <c r="C314" s="1" t="n">
        <v>0.02203</v>
      </c>
      <c r="D314" s="1" t="n">
        <v>0.0114</v>
      </c>
      <c r="E314" s="1" t="n">
        <v>0.01389</v>
      </c>
      <c r="F314" s="1" t="n">
        <v>0.04167</v>
      </c>
      <c r="G314" s="1" t="n">
        <v>0.08108</v>
      </c>
      <c r="H314" s="1" t="n">
        <v>0.12821</v>
      </c>
      <c r="I314" s="1" t="n">
        <v>0.09756</v>
      </c>
      <c r="J314" s="1" t="n">
        <v>0.0311606494491144</v>
      </c>
    </row>
    <row r="315" customFormat="false" ht="12.75" hidden="false" customHeight="false" outlineLevel="0" collapsed="false">
      <c r="A315" s="1" t="s">
        <v>414</v>
      </c>
      <c r="B315" s="1" t="n">
        <v>0.16502</v>
      </c>
      <c r="C315" s="1" t="n">
        <v>0.15565</v>
      </c>
      <c r="D315" s="1" t="n">
        <v>0.13818</v>
      </c>
      <c r="E315" s="1" t="n">
        <v>0.20139</v>
      </c>
      <c r="F315" s="1" t="n">
        <v>0.23611</v>
      </c>
      <c r="G315" s="1" t="n">
        <v>0.12162</v>
      </c>
      <c r="H315" s="1" t="n">
        <v>0.19231</v>
      </c>
      <c r="I315" s="1" t="n">
        <v>0.28049</v>
      </c>
      <c r="J315" s="1" t="n">
        <v>0.308307175772489</v>
      </c>
    </row>
    <row r="316" customFormat="false" ht="12.75" hidden="false" customHeight="false" outlineLevel="0" collapsed="false">
      <c r="A316" s="1" t="s">
        <v>415</v>
      </c>
      <c r="B316" s="1" t="n">
        <v>0.033</v>
      </c>
      <c r="C316" s="1" t="n">
        <v>0.01468</v>
      </c>
      <c r="D316" s="1" t="n">
        <v>0.01425</v>
      </c>
      <c r="E316" s="1" t="n">
        <v>0.03472</v>
      </c>
      <c r="F316" s="1" t="n">
        <v>0</v>
      </c>
      <c r="G316" s="1" t="n">
        <v>0.09459</v>
      </c>
      <c r="H316" s="1" t="n">
        <v>0.02564</v>
      </c>
      <c r="I316" s="1" t="n">
        <v>0.06098</v>
      </c>
      <c r="J316" s="1" t="n">
        <v>0.387354239888669</v>
      </c>
    </row>
    <row r="317" customFormat="false" ht="12.75" hidden="false" customHeight="false" outlineLevel="0" collapsed="false">
      <c r="A317" s="1" t="s">
        <v>416</v>
      </c>
      <c r="B317" s="1" t="n">
        <v>0.20462</v>
      </c>
      <c r="C317" s="1" t="n">
        <v>0.24523</v>
      </c>
      <c r="D317" s="1" t="n">
        <v>0.17949</v>
      </c>
      <c r="E317" s="1" t="n">
        <v>0.07639</v>
      </c>
      <c r="F317" s="1" t="n">
        <v>0.09722</v>
      </c>
      <c r="G317" s="1" t="n">
        <v>0.08108</v>
      </c>
      <c r="H317" s="1" t="n">
        <v>0.07692</v>
      </c>
      <c r="I317" s="1" t="n">
        <v>0.04878</v>
      </c>
      <c r="J317" s="1" t="n">
        <v>0.0638456546040403</v>
      </c>
    </row>
    <row r="318" customFormat="false" ht="12.75" hidden="false" customHeight="false" outlineLevel="0" collapsed="false">
      <c r="A318" s="1" t="s">
        <v>417</v>
      </c>
      <c r="B318" s="1" t="n">
        <v>0.0429</v>
      </c>
      <c r="C318" s="1" t="n">
        <v>0.01175</v>
      </c>
      <c r="D318" s="1" t="n">
        <v>0.01994</v>
      </c>
      <c r="E318" s="1" t="n">
        <v>0.05382</v>
      </c>
      <c r="F318" s="1" t="n">
        <v>0.09722</v>
      </c>
      <c r="G318" s="1" t="n">
        <v>0.02703</v>
      </c>
      <c r="H318" s="1" t="n">
        <v>0.14103</v>
      </c>
      <c r="I318" s="1" t="n">
        <v>0.03659</v>
      </c>
      <c r="J318" s="1" t="n">
        <v>0.207303627698359</v>
      </c>
    </row>
    <row r="319" customFormat="false" ht="12.75" hidden="false" customHeight="false" outlineLevel="0" collapsed="false">
      <c r="A319" s="1" t="s">
        <v>418</v>
      </c>
      <c r="B319" s="1" t="n">
        <v>0.15512</v>
      </c>
      <c r="C319" s="1" t="n">
        <v>0.12482</v>
      </c>
      <c r="D319" s="1" t="n">
        <v>0.00712</v>
      </c>
      <c r="E319" s="1" t="n">
        <v>0.01042</v>
      </c>
      <c r="F319" s="1" t="n">
        <v>0</v>
      </c>
      <c r="G319" s="1" t="n">
        <v>0.01351</v>
      </c>
      <c r="H319" s="1" t="n">
        <v>0</v>
      </c>
      <c r="I319" s="1" t="n">
        <v>0</v>
      </c>
      <c r="J319" s="1" t="n">
        <v>0.161224803364432</v>
      </c>
    </row>
    <row r="320" customFormat="false" ht="12.75" hidden="false" customHeight="false" outlineLevel="0" collapsed="false">
      <c r="A320" s="1" t="s">
        <v>419</v>
      </c>
      <c r="B320" s="1" t="n">
        <v>0.31023</v>
      </c>
      <c r="C320" s="1" t="n">
        <v>0.34361</v>
      </c>
      <c r="D320" s="1" t="n">
        <v>0.35328</v>
      </c>
      <c r="E320" s="1" t="n">
        <v>0.23438</v>
      </c>
      <c r="F320" s="1" t="n">
        <v>0.54167</v>
      </c>
      <c r="G320" s="1" t="n">
        <v>0.51351</v>
      </c>
      <c r="H320" s="1" t="n">
        <v>0.52564</v>
      </c>
      <c r="I320" s="1" t="n">
        <v>0.15854</v>
      </c>
      <c r="J320" s="1" t="n">
        <v>0.274065735066825</v>
      </c>
    </row>
    <row r="321" customFormat="false" ht="12.75" hidden="false" customHeight="false" outlineLevel="0" collapsed="false">
      <c r="A321" s="1" t="s">
        <v>420</v>
      </c>
      <c r="B321" s="1" t="n">
        <v>0.15842</v>
      </c>
      <c r="C321" s="1" t="n">
        <v>0.1395</v>
      </c>
      <c r="D321" s="1" t="n">
        <v>0.00285</v>
      </c>
      <c r="E321" s="1" t="n">
        <v>0.00521</v>
      </c>
      <c r="F321" s="1" t="n">
        <v>0</v>
      </c>
      <c r="G321" s="1" t="n">
        <v>0.01351</v>
      </c>
      <c r="H321" s="1" t="n">
        <v>0.05128</v>
      </c>
      <c r="I321" s="1" t="n">
        <v>0.0122</v>
      </c>
      <c r="J321" s="1" t="n">
        <v>0.269134982633113</v>
      </c>
    </row>
    <row r="322" customFormat="false" ht="12.75" hidden="false" customHeight="false" outlineLevel="0" collapsed="false">
      <c r="A322" s="1" t="s">
        <v>421</v>
      </c>
      <c r="B322" s="1" t="n">
        <v>0.09901</v>
      </c>
      <c r="C322" s="1" t="n">
        <v>0.11013</v>
      </c>
      <c r="D322" s="1" t="n">
        <v>0.13675</v>
      </c>
      <c r="E322" s="1" t="n">
        <v>0.14062</v>
      </c>
      <c r="F322" s="1" t="n">
        <v>0.09722</v>
      </c>
      <c r="G322" s="1" t="n">
        <v>0.16216</v>
      </c>
      <c r="H322" s="1" t="n">
        <v>0.16667</v>
      </c>
      <c r="I322" s="1" t="n">
        <v>0.04878</v>
      </c>
      <c r="J322" s="1" t="n">
        <v>0.927333757750391</v>
      </c>
    </row>
    <row r="323" customFormat="false" ht="12.75" hidden="false" customHeight="false" outlineLevel="0" collapsed="false">
      <c r="A323" s="1" t="s">
        <v>422</v>
      </c>
      <c r="B323" s="1" t="n">
        <v>0.37954</v>
      </c>
      <c r="C323" s="1" t="n">
        <v>0.35389</v>
      </c>
      <c r="D323" s="1" t="n">
        <v>0.44017</v>
      </c>
      <c r="E323" s="1" t="n">
        <v>0.40104</v>
      </c>
      <c r="F323" s="1" t="n">
        <v>0.16667</v>
      </c>
      <c r="G323" s="1" t="n">
        <v>0.2027</v>
      </c>
      <c r="H323" s="1" t="n">
        <v>0.11538</v>
      </c>
      <c r="I323" s="1" t="n">
        <v>0.04878</v>
      </c>
      <c r="J323" s="1" t="n">
        <v>0.00136561635399144</v>
      </c>
    </row>
    <row r="324" customFormat="false" ht="12.75" hidden="false" customHeight="false" outlineLevel="0" collapsed="false">
      <c r="A324" s="1" t="s">
        <v>423</v>
      </c>
      <c r="B324" s="1" t="n">
        <v>0.75908</v>
      </c>
      <c r="C324" s="1" t="n">
        <v>0.72981</v>
      </c>
      <c r="D324" s="1" t="n">
        <v>0.74074</v>
      </c>
      <c r="E324" s="1" t="n">
        <v>0.71354</v>
      </c>
      <c r="F324" s="1" t="n">
        <v>0.44444</v>
      </c>
      <c r="G324" s="1" t="n">
        <v>0.41892</v>
      </c>
      <c r="H324" s="1" t="n">
        <v>0.53846</v>
      </c>
      <c r="I324" s="1" t="n">
        <v>0.14634</v>
      </c>
      <c r="J324" s="1" t="n">
        <v>0.0247837415590784</v>
      </c>
    </row>
    <row r="325" customFormat="false" ht="12.75" hidden="false" customHeight="false" outlineLevel="0" collapsed="false">
      <c r="A325" s="1" t="s">
        <v>424</v>
      </c>
      <c r="B325" s="1" t="n">
        <v>0.0462</v>
      </c>
      <c r="C325" s="1" t="n">
        <v>0.04699</v>
      </c>
      <c r="D325" s="1" t="n">
        <v>0.05128</v>
      </c>
      <c r="E325" s="1" t="n">
        <v>0.03299</v>
      </c>
      <c r="F325" s="1" t="n">
        <v>0</v>
      </c>
      <c r="G325" s="1" t="n">
        <v>0.08108</v>
      </c>
      <c r="H325" s="1" t="n">
        <v>0.01282</v>
      </c>
      <c r="I325" s="1" t="n">
        <v>0</v>
      </c>
      <c r="J325" s="1" t="n">
        <v>0.364236492778326</v>
      </c>
    </row>
    <row r="326" customFormat="false" ht="12.75" hidden="false" customHeight="false" outlineLevel="0" collapsed="false">
      <c r="A326" s="1" t="s">
        <v>425</v>
      </c>
      <c r="B326" s="1" t="n">
        <v>0.0495</v>
      </c>
      <c r="C326" s="1" t="n">
        <v>0.10866</v>
      </c>
      <c r="D326" s="1" t="n">
        <v>0.11823</v>
      </c>
      <c r="E326" s="1" t="n">
        <v>0.07292</v>
      </c>
      <c r="F326" s="1" t="n">
        <v>0</v>
      </c>
      <c r="G326" s="1" t="n">
        <v>0.02703</v>
      </c>
      <c r="H326" s="1" t="n">
        <v>0.02564</v>
      </c>
      <c r="I326" s="1" t="n">
        <v>0.02439</v>
      </c>
      <c r="J326" s="1" t="n">
        <v>0.0170609972397392</v>
      </c>
    </row>
    <row r="327" customFormat="false" ht="12.75" hidden="false" customHeight="false" outlineLevel="0" collapsed="false">
      <c r="A327" s="1" t="s">
        <v>426</v>
      </c>
      <c r="B327" s="1" t="n">
        <v>0.53465</v>
      </c>
      <c r="C327" s="1" t="n">
        <v>0.55507</v>
      </c>
      <c r="D327" s="1" t="n">
        <v>0.55556</v>
      </c>
      <c r="E327" s="1" t="n">
        <v>0.48785</v>
      </c>
      <c r="F327" s="1" t="n">
        <v>0.22222</v>
      </c>
      <c r="G327" s="1" t="n">
        <v>0.22973</v>
      </c>
      <c r="H327" s="1" t="n">
        <v>0.05128</v>
      </c>
      <c r="I327" s="1" t="n">
        <v>0.02439</v>
      </c>
      <c r="J327" s="1" t="n">
        <v>0.00344005657194037</v>
      </c>
    </row>
    <row r="328" customFormat="false" ht="12.75" hidden="false" customHeight="false" outlineLevel="0" collapsed="false">
      <c r="A328" s="1" t="s">
        <v>427</v>
      </c>
      <c r="B328" s="1" t="n">
        <v>0.0132</v>
      </c>
      <c r="C328" s="1" t="n">
        <v>0.0279</v>
      </c>
      <c r="D328" s="1" t="n">
        <v>0.04701</v>
      </c>
      <c r="E328" s="1" t="n">
        <v>0.2066</v>
      </c>
      <c r="F328" s="1" t="n">
        <v>0.26389</v>
      </c>
      <c r="G328" s="1" t="n">
        <v>0.24324</v>
      </c>
      <c r="H328" s="1" t="n">
        <v>0.05128</v>
      </c>
      <c r="I328" s="1" t="n">
        <v>0.06098</v>
      </c>
      <c r="J328" s="1" t="n">
        <v>0.309044337313913</v>
      </c>
    </row>
    <row r="329" customFormat="false" ht="12.75" hidden="false" customHeight="false" outlineLevel="0" collapsed="false">
      <c r="A329" s="1" t="s">
        <v>428</v>
      </c>
      <c r="B329" s="1" t="n">
        <v>0.17162</v>
      </c>
      <c r="C329" s="1" t="n">
        <v>0.22026</v>
      </c>
      <c r="D329" s="1" t="n">
        <v>0.18803</v>
      </c>
      <c r="E329" s="1" t="n">
        <v>0.13194</v>
      </c>
      <c r="F329" s="1" t="n">
        <v>0.36111</v>
      </c>
      <c r="G329" s="1" t="n">
        <v>0.25676</v>
      </c>
      <c r="H329" s="1" t="n">
        <v>0.0641</v>
      </c>
      <c r="I329" s="1" t="n">
        <v>0</v>
      </c>
      <c r="J329" s="1" t="n">
        <v>0.935610998503078</v>
      </c>
    </row>
    <row r="330" customFormat="false" ht="12.75" hidden="false" customHeight="false" outlineLevel="0" collapsed="false">
      <c r="A330" s="1" t="s">
        <v>429</v>
      </c>
      <c r="B330" s="1" t="n">
        <v>0.86139</v>
      </c>
      <c r="C330" s="1" t="n">
        <v>0.97063</v>
      </c>
      <c r="D330" s="1" t="n">
        <v>0.98575</v>
      </c>
      <c r="E330" s="1" t="n">
        <v>0.97917</v>
      </c>
      <c r="F330" s="1" t="n">
        <v>0.875</v>
      </c>
      <c r="G330" s="1" t="n">
        <v>0.77027</v>
      </c>
      <c r="H330" s="1" t="n">
        <v>0.57692</v>
      </c>
      <c r="I330" s="1" t="n">
        <v>0.20732</v>
      </c>
      <c r="J330" s="1" t="n">
        <v>0.100272670157089</v>
      </c>
    </row>
    <row r="331" customFormat="false" ht="12.75" hidden="false" customHeight="false" outlineLevel="0" collapsed="false">
      <c r="A331" s="1" t="s">
        <v>430</v>
      </c>
      <c r="B331" s="1" t="n">
        <v>0.06271</v>
      </c>
      <c r="C331" s="1" t="n">
        <v>0.01615</v>
      </c>
      <c r="D331" s="1" t="n">
        <v>0.00142</v>
      </c>
      <c r="E331" s="1" t="n">
        <v>0.00521</v>
      </c>
      <c r="F331" s="1" t="n">
        <v>0</v>
      </c>
      <c r="G331" s="1" t="n">
        <v>0</v>
      </c>
      <c r="H331" s="1" t="n">
        <v>0.0641</v>
      </c>
      <c r="I331" s="1" t="n">
        <v>0.46341</v>
      </c>
      <c r="J331" s="1" t="n">
        <v>0.396097256761209</v>
      </c>
    </row>
    <row r="332" customFormat="false" ht="12.75" hidden="false" customHeight="false" outlineLevel="0" collapsed="false">
      <c r="A332" s="1" t="s">
        <v>431</v>
      </c>
      <c r="B332" s="1" t="n">
        <v>0.033</v>
      </c>
      <c r="C332" s="1" t="n">
        <v>0.01909</v>
      </c>
      <c r="D332" s="1" t="n">
        <v>0.05413</v>
      </c>
      <c r="E332" s="1" t="n">
        <v>0.12674</v>
      </c>
      <c r="F332" s="1" t="n">
        <v>0.11111</v>
      </c>
      <c r="G332" s="1" t="n">
        <v>0.01351</v>
      </c>
      <c r="H332" s="1" t="n">
        <v>0.02564</v>
      </c>
      <c r="I332" s="1" t="n">
        <v>0.04878</v>
      </c>
      <c r="J332" s="1" t="n">
        <v>0.801922775117273</v>
      </c>
    </row>
    <row r="333" customFormat="false" ht="12.75" hidden="false" customHeight="false" outlineLevel="0" collapsed="false">
      <c r="A333" s="1" t="s">
        <v>432</v>
      </c>
      <c r="B333" s="1" t="n">
        <v>0.0198</v>
      </c>
      <c r="C333" s="1" t="n">
        <v>0.00441</v>
      </c>
      <c r="D333" s="1" t="n">
        <v>0.0057</v>
      </c>
      <c r="E333" s="1" t="n">
        <v>0.01562</v>
      </c>
      <c r="F333" s="1" t="n">
        <v>0.01389</v>
      </c>
      <c r="G333" s="1" t="n">
        <v>0.08108</v>
      </c>
      <c r="H333" s="1" t="n">
        <v>0.02564</v>
      </c>
      <c r="I333" s="1" t="n">
        <v>0.30488</v>
      </c>
      <c r="J333" s="1" t="n">
        <v>0.255627562720387</v>
      </c>
    </row>
    <row r="334" customFormat="false" ht="12.75" hidden="false" customHeight="false" outlineLevel="0" collapsed="false">
      <c r="A334" s="1" t="s">
        <v>433</v>
      </c>
      <c r="B334" s="1" t="n">
        <v>0.12211</v>
      </c>
      <c r="C334" s="1" t="n">
        <v>0.14244</v>
      </c>
      <c r="D334" s="1" t="n">
        <v>0.17664</v>
      </c>
      <c r="E334" s="1" t="n">
        <v>0.18924</v>
      </c>
      <c r="F334" s="1" t="n">
        <v>0.04167</v>
      </c>
      <c r="G334" s="1" t="n">
        <v>0.14865</v>
      </c>
      <c r="H334" s="1" t="n">
        <v>0.11538</v>
      </c>
      <c r="I334" s="1" t="n">
        <v>0.06098</v>
      </c>
      <c r="J334" s="1" t="n">
        <v>0.0717583576692395</v>
      </c>
    </row>
    <row r="335" customFormat="false" ht="12.75" hidden="false" customHeight="false" outlineLevel="0" collapsed="false">
      <c r="A335" s="1" t="s">
        <v>434</v>
      </c>
      <c r="B335" s="1" t="n">
        <v>0.08581</v>
      </c>
      <c r="C335" s="1" t="n">
        <v>0.0837</v>
      </c>
      <c r="D335" s="1" t="n">
        <v>0.08689</v>
      </c>
      <c r="E335" s="1" t="n">
        <v>0.07465</v>
      </c>
      <c r="F335" s="1" t="n">
        <v>0.01389</v>
      </c>
      <c r="G335" s="1" t="n">
        <v>0.05405</v>
      </c>
      <c r="H335" s="1" t="n">
        <v>0.05128</v>
      </c>
      <c r="I335" s="1" t="n">
        <v>0.03659</v>
      </c>
      <c r="J335" s="1" t="n">
        <v>0.013628451249269</v>
      </c>
    </row>
    <row r="336" customFormat="false" ht="12.75" hidden="false" customHeight="false" outlineLevel="0" collapsed="false">
      <c r="A336" s="1" t="s">
        <v>435</v>
      </c>
      <c r="B336" s="1" t="n">
        <v>0.13861</v>
      </c>
      <c r="C336" s="1" t="n">
        <v>0.12041</v>
      </c>
      <c r="D336" s="1" t="n">
        <v>0.13533</v>
      </c>
      <c r="E336" s="1" t="n">
        <v>0.09896</v>
      </c>
      <c r="F336" s="1" t="n">
        <v>0.11111</v>
      </c>
      <c r="G336" s="1" t="n">
        <v>0.09459</v>
      </c>
      <c r="H336" s="1" t="n">
        <v>0.05128</v>
      </c>
      <c r="I336" s="1" t="n">
        <v>0.04878</v>
      </c>
      <c r="J336" s="1" t="n">
        <v>0.0502704909689444</v>
      </c>
    </row>
    <row r="337" customFormat="false" ht="12.75" hidden="false" customHeight="false" outlineLevel="0" collapsed="false">
      <c r="A337" s="1" t="s">
        <v>436</v>
      </c>
      <c r="B337" s="1" t="n">
        <v>0.66007</v>
      </c>
      <c r="C337" s="1" t="n">
        <v>0.79442</v>
      </c>
      <c r="D337" s="1" t="n">
        <v>0.87322</v>
      </c>
      <c r="E337" s="1" t="n">
        <v>0.87674</v>
      </c>
      <c r="F337" s="1" t="n">
        <v>0.88889</v>
      </c>
      <c r="G337" s="1" t="n">
        <v>0.78378</v>
      </c>
      <c r="H337" s="1" t="n">
        <v>0.66667</v>
      </c>
      <c r="I337" s="1" t="n">
        <v>0.43902</v>
      </c>
      <c r="J337" s="1" t="n">
        <v>0.37773779697903</v>
      </c>
    </row>
    <row r="338" customFormat="false" ht="12.75" hidden="false" customHeight="false" outlineLevel="0" collapsed="false">
      <c r="A338" s="1" t="s">
        <v>437</v>
      </c>
      <c r="B338" s="1" t="n">
        <v>0.31683</v>
      </c>
      <c r="C338" s="1" t="n">
        <v>0.26285</v>
      </c>
      <c r="D338" s="1" t="n">
        <v>0.38177</v>
      </c>
      <c r="E338" s="1" t="n">
        <v>0.35069</v>
      </c>
      <c r="F338" s="1" t="n">
        <v>0.18056</v>
      </c>
      <c r="G338" s="1" t="n">
        <v>0.08108</v>
      </c>
      <c r="H338" s="1" t="n">
        <v>0.16667</v>
      </c>
      <c r="I338" s="1" t="n">
        <v>0.12195</v>
      </c>
      <c r="J338" s="1" t="n">
        <v>0.00145278868761346</v>
      </c>
    </row>
    <row r="339" customFormat="false" ht="12.75" hidden="false" customHeight="false" outlineLevel="0" collapsed="false">
      <c r="A339" s="1" t="s">
        <v>438</v>
      </c>
      <c r="B339" s="1" t="n">
        <v>0.0462</v>
      </c>
      <c r="C339" s="1" t="n">
        <v>0.05286</v>
      </c>
      <c r="D339" s="1" t="n">
        <v>0.03704</v>
      </c>
      <c r="E339" s="1" t="n">
        <v>0.01389</v>
      </c>
      <c r="F339" s="1" t="n">
        <v>0</v>
      </c>
      <c r="G339" s="1" t="n">
        <v>0.06757</v>
      </c>
      <c r="H339" s="1" t="n">
        <v>0</v>
      </c>
      <c r="I339" s="1" t="n">
        <v>0.0122</v>
      </c>
      <c r="J339" s="1" t="n">
        <v>0.38417684704374</v>
      </c>
    </row>
    <row r="340" customFormat="false" ht="12.75" hidden="false" customHeight="false" outlineLevel="0" collapsed="false">
      <c r="A340" s="1" t="s">
        <v>439</v>
      </c>
      <c r="B340" s="1" t="n">
        <v>0.0033</v>
      </c>
      <c r="C340" s="1" t="n">
        <v>0.0279</v>
      </c>
      <c r="D340" s="1" t="n">
        <v>0.01994</v>
      </c>
      <c r="E340" s="1" t="n">
        <v>0.02083</v>
      </c>
      <c r="F340" s="1" t="n">
        <v>0</v>
      </c>
      <c r="G340" s="1" t="n">
        <v>0.09459</v>
      </c>
      <c r="H340" s="1" t="n">
        <v>0.01282</v>
      </c>
      <c r="I340" s="1" t="n">
        <v>0.0122</v>
      </c>
      <c r="J340" s="1" t="n">
        <v>0.627952702835274</v>
      </c>
    </row>
    <row r="341" customFormat="false" ht="12.75" hidden="false" customHeight="false" outlineLevel="0" collapsed="false">
      <c r="A341" s="1" t="s">
        <v>440</v>
      </c>
      <c r="B341" s="1" t="n">
        <v>0.36304</v>
      </c>
      <c r="C341" s="1" t="n">
        <v>0.30984</v>
      </c>
      <c r="D341" s="1" t="n">
        <v>0.42308</v>
      </c>
      <c r="E341" s="1" t="n">
        <v>0.46875</v>
      </c>
      <c r="F341" s="1" t="n">
        <v>0.41667</v>
      </c>
      <c r="G341" s="1" t="n">
        <v>0.41892</v>
      </c>
      <c r="H341" s="1" t="n">
        <v>0.55128</v>
      </c>
      <c r="I341" s="1" t="n">
        <v>0.2439</v>
      </c>
      <c r="J341" s="1" t="n">
        <v>0.828137158810333</v>
      </c>
    </row>
    <row r="342" customFormat="false" ht="12.75" hidden="false" customHeight="false" outlineLevel="0" collapsed="false">
      <c r="A342" s="1" t="s">
        <v>441</v>
      </c>
      <c r="B342" s="1" t="n">
        <v>0.19472</v>
      </c>
      <c r="C342" s="1" t="n">
        <v>0.17034</v>
      </c>
      <c r="D342" s="1" t="n">
        <v>0.22934</v>
      </c>
      <c r="E342" s="1" t="n">
        <v>0.2309</v>
      </c>
      <c r="F342" s="1" t="n">
        <v>0.01389</v>
      </c>
      <c r="G342" s="1" t="n">
        <v>0.12162</v>
      </c>
      <c r="H342" s="1" t="n">
        <v>0.0641</v>
      </c>
      <c r="I342" s="1" t="n">
        <v>0.02439</v>
      </c>
      <c r="J342" s="1" t="n">
        <v>0.00341528033527792</v>
      </c>
    </row>
    <row r="343" customFormat="false" ht="12.75" hidden="false" customHeight="false" outlineLevel="0" collapsed="false">
      <c r="A343" s="1" t="s">
        <v>442</v>
      </c>
      <c r="B343" s="1" t="n">
        <v>0.05611</v>
      </c>
      <c r="C343" s="1" t="n">
        <v>0.04846</v>
      </c>
      <c r="D343" s="1" t="n">
        <v>0.0057</v>
      </c>
      <c r="E343" s="1" t="n">
        <v>0.02431</v>
      </c>
      <c r="F343" s="1" t="n">
        <v>0.04167</v>
      </c>
      <c r="G343" s="1" t="n">
        <v>0.06757</v>
      </c>
      <c r="H343" s="1" t="n">
        <v>0.11538</v>
      </c>
      <c r="I343" s="1" t="n">
        <v>0.09756</v>
      </c>
      <c r="J343" s="1" t="n">
        <v>0.0616631824446997</v>
      </c>
    </row>
    <row r="344" customFormat="false" ht="12.75" hidden="false" customHeight="false" outlineLevel="0" collapsed="false">
      <c r="A344" s="1" t="s">
        <v>443</v>
      </c>
      <c r="B344" s="1" t="n">
        <v>0.0396</v>
      </c>
      <c r="C344" s="1" t="n">
        <v>0.03377</v>
      </c>
      <c r="D344" s="1" t="n">
        <v>0.0114</v>
      </c>
      <c r="E344" s="1" t="n">
        <v>0.03299</v>
      </c>
      <c r="F344" s="1" t="n">
        <v>0.05556</v>
      </c>
      <c r="G344" s="1" t="n">
        <v>0.06757</v>
      </c>
      <c r="H344" s="1" t="n">
        <v>0.08974</v>
      </c>
      <c r="I344" s="1" t="n">
        <v>0.28049</v>
      </c>
      <c r="J344" s="1" t="n">
        <v>0.173408685804239</v>
      </c>
    </row>
    <row r="345" customFormat="false" ht="12.75" hidden="false" customHeight="false" outlineLevel="0" collapsed="false">
      <c r="A345" s="1" t="s">
        <v>444</v>
      </c>
      <c r="B345" s="1" t="n">
        <v>0.05281</v>
      </c>
      <c r="C345" s="1" t="n">
        <v>0.02496</v>
      </c>
      <c r="D345" s="1" t="n">
        <v>0.05698</v>
      </c>
      <c r="E345" s="1" t="n">
        <v>0.07986</v>
      </c>
      <c r="F345" s="1" t="n">
        <v>0</v>
      </c>
      <c r="G345" s="1" t="n">
        <v>0.05405</v>
      </c>
      <c r="H345" s="1" t="n">
        <v>0.10256</v>
      </c>
      <c r="I345" s="1" t="n">
        <v>0.19512</v>
      </c>
      <c r="J345" s="1" t="n">
        <v>0.475928392737599</v>
      </c>
    </row>
    <row r="346" customFormat="false" ht="12.75" hidden="false" customHeight="false" outlineLevel="0" collapsed="false">
      <c r="A346" s="1" t="s">
        <v>445</v>
      </c>
      <c r="B346" s="1" t="n">
        <v>0.06271</v>
      </c>
      <c r="C346" s="1" t="n">
        <v>0.11601</v>
      </c>
      <c r="D346" s="1" t="n">
        <v>0.05271</v>
      </c>
      <c r="E346" s="1" t="n">
        <v>0.02257</v>
      </c>
      <c r="F346" s="1" t="n">
        <v>0.01389</v>
      </c>
      <c r="G346" s="1" t="n">
        <v>0</v>
      </c>
      <c r="H346" s="1" t="n">
        <v>0.02564</v>
      </c>
      <c r="I346" s="1" t="n">
        <v>0.03659</v>
      </c>
      <c r="J346" s="1" t="n">
        <v>0.102421181463968</v>
      </c>
    </row>
    <row r="347" customFormat="false" ht="12.75" hidden="false" customHeight="false" outlineLevel="0" collapsed="false">
      <c r="A347" s="1" t="s">
        <v>446</v>
      </c>
      <c r="B347" s="1" t="n">
        <v>0.57096</v>
      </c>
      <c r="C347" s="1" t="n">
        <v>0.64464</v>
      </c>
      <c r="D347" s="1" t="n">
        <v>0.67949</v>
      </c>
      <c r="E347" s="1" t="n">
        <v>0.65278</v>
      </c>
      <c r="F347" s="1" t="n">
        <v>0.56944</v>
      </c>
      <c r="G347" s="1" t="n">
        <v>0.36486</v>
      </c>
      <c r="H347" s="1" t="n">
        <v>0.4359</v>
      </c>
      <c r="I347" s="1" t="n">
        <v>0.23171</v>
      </c>
      <c r="J347" s="1" t="n">
        <v>0.0379297901362264</v>
      </c>
    </row>
    <row r="348" customFormat="false" ht="12.75" hidden="false" customHeight="false" outlineLevel="0" collapsed="false">
      <c r="A348" s="1" t="s">
        <v>447</v>
      </c>
      <c r="B348" s="1" t="n">
        <v>0.05281</v>
      </c>
      <c r="C348" s="1" t="n">
        <v>0.04846</v>
      </c>
      <c r="D348" s="1" t="n">
        <v>0.02422</v>
      </c>
      <c r="E348" s="1" t="n">
        <v>0.00694</v>
      </c>
      <c r="F348" s="1" t="n">
        <v>0</v>
      </c>
      <c r="G348" s="1" t="n">
        <v>0</v>
      </c>
      <c r="H348" s="1" t="n">
        <v>0.03846</v>
      </c>
      <c r="I348" s="1" t="n">
        <v>0.28049</v>
      </c>
      <c r="J348" s="1" t="n">
        <v>0.542036857295735</v>
      </c>
    </row>
    <row r="349" customFormat="false" ht="12.75" hidden="false" customHeight="false" outlineLevel="0" collapsed="false">
      <c r="A349" s="1" t="s">
        <v>448</v>
      </c>
      <c r="B349" s="1" t="n">
        <v>0.12541</v>
      </c>
      <c r="C349" s="1" t="n">
        <v>0.18502</v>
      </c>
      <c r="D349" s="1" t="n">
        <v>0.16097</v>
      </c>
      <c r="E349" s="1" t="n">
        <v>0.07812</v>
      </c>
      <c r="F349" s="1" t="n">
        <v>0.02778</v>
      </c>
      <c r="G349" s="1" t="n">
        <v>0.08108</v>
      </c>
      <c r="H349" s="1" t="n">
        <v>0.03846</v>
      </c>
      <c r="I349" s="1" t="n">
        <v>0.02439</v>
      </c>
      <c r="J349" s="1" t="n">
        <v>0.0181576321448262</v>
      </c>
    </row>
    <row r="350" customFormat="false" ht="12.75" hidden="false" customHeight="false" outlineLevel="0" collapsed="false">
      <c r="A350" s="1" t="s">
        <v>449</v>
      </c>
      <c r="B350" s="1" t="n">
        <v>0.0231</v>
      </c>
      <c r="C350" s="1" t="n">
        <v>0.01762</v>
      </c>
      <c r="D350" s="1" t="n">
        <v>0.00855</v>
      </c>
      <c r="E350" s="1" t="n">
        <v>0.03299</v>
      </c>
      <c r="F350" s="1" t="n">
        <v>0.05556</v>
      </c>
      <c r="G350" s="1" t="n">
        <v>0.14865</v>
      </c>
      <c r="H350" s="1" t="n">
        <v>0.03846</v>
      </c>
      <c r="I350" s="1" t="n">
        <v>0.06098</v>
      </c>
      <c r="J350" s="1" t="n">
        <v>0.10886998169829</v>
      </c>
    </row>
    <row r="351" customFormat="false" ht="12.75" hidden="false" customHeight="false" outlineLevel="0" collapsed="false">
      <c r="A351" s="1" t="s">
        <v>450</v>
      </c>
      <c r="B351" s="1" t="n">
        <v>0.0264</v>
      </c>
      <c r="C351" s="1" t="n">
        <v>0.04699</v>
      </c>
      <c r="D351" s="1" t="n">
        <v>0.04701</v>
      </c>
      <c r="E351" s="1" t="n">
        <v>0.02257</v>
      </c>
      <c r="F351" s="1" t="n">
        <v>0.02778</v>
      </c>
      <c r="G351" s="1" t="n">
        <v>0</v>
      </c>
      <c r="H351" s="1" t="n">
        <v>0.0641</v>
      </c>
      <c r="I351" s="1" t="n">
        <v>0.07317</v>
      </c>
      <c r="J351" s="1" t="n">
        <v>0.776228757005226</v>
      </c>
    </row>
    <row r="352" customFormat="false" ht="12.75" hidden="false" customHeight="false" outlineLevel="0" collapsed="false">
      <c r="A352" s="1" t="s">
        <v>451</v>
      </c>
      <c r="B352" s="1" t="n">
        <v>0.0066</v>
      </c>
      <c r="C352" s="1" t="n">
        <v>0.02056</v>
      </c>
      <c r="D352" s="1" t="n">
        <v>0.01567</v>
      </c>
      <c r="E352" s="1" t="n">
        <v>0.02778</v>
      </c>
      <c r="F352" s="1" t="n">
        <v>0.125</v>
      </c>
      <c r="G352" s="1" t="n">
        <v>0.08108</v>
      </c>
      <c r="H352" s="1" t="n">
        <v>0</v>
      </c>
      <c r="I352" s="1" t="n">
        <v>0</v>
      </c>
      <c r="J352" s="1" t="n">
        <v>0.356731495336117</v>
      </c>
    </row>
    <row r="353" customFormat="false" ht="12.75" hidden="false" customHeight="false" outlineLevel="0" collapsed="false">
      <c r="A353" s="1" t="s">
        <v>452</v>
      </c>
      <c r="B353" s="1" t="n">
        <v>0.0363</v>
      </c>
      <c r="C353" s="1" t="n">
        <v>0.03084</v>
      </c>
      <c r="D353" s="1" t="n">
        <v>0.0114</v>
      </c>
      <c r="E353" s="1" t="n">
        <v>0.01389</v>
      </c>
      <c r="F353" s="1" t="n">
        <v>0.05556</v>
      </c>
      <c r="G353" s="1" t="n">
        <v>0.06757</v>
      </c>
      <c r="H353" s="1" t="n">
        <v>0.11538</v>
      </c>
      <c r="I353" s="1" t="n">
        <v>0.14634</v>
      </c>
      <c r="J353" s="1" t="n">
        <v>0.035682836934126</v>
      </c>
    </row>
    <row r="354" customFormat="false" ht="12.75" hidden="false" customHeight="false" outlineLevel="0" collapsed="false">
      <c r="A354" s="1" t="s">
        <v>453</v>
      </c>
      <c r="B354" s="1" t="n">
        <v>0.0033</v>
      </c>
      <c r="C354" s="1" t="n">
        <v>0.00147</v>
      </c>
      <c r="D354" s="1" t="n">
        <v>0.00285</v>
      </c>
      <c r="E354" s="1" t="n">
        <v>0.00868</v>
      </c>
      <c r="F354" s="1" t="n">
        <v>0.05556</v>
      </c>
      <c r="G354" s="1" t="n">
        <v>0.12162</v>
      </c>
      <c r="H354" s="1" t="n">
        <v>0.16667</v>
      </c>
      <c r="I354" s="1" t="n">
        <v>0.20732</v>
      </c>
      <c r="J354" s="1" t="n">
        <v>0.0258995498187852</v>
      </c>
    </row>
    <row r="355" customFormat="false" ht="12.75" hidden="false" customHeight="false" outlineLevel="0" collapsed="false">
      <c r="A355" s="1" t="s">
        <v>454</v>
      </c>
      <c r="B355" s="1" t="n">
        <v>0.66667</v>
      </c>
      <c r="C355" s="1" t="n">
        <v>0.72834</v>
      </c>
      <c r="D355" s="1" t="n">
        <v>0.68661</v>
      </c>
      <c r="E355" s="1" t="n">
        <v>0.45139</v>
      </c>
      <c r="F355" s="1" t="n">
        <v>0.26389</v>
      </c>
      <c r="G355" s="1" t="n">
        <v>0.40541</v>
      </c>
      <c r="H355" s="1" t="n">
        <v>0.26923</v>
      </c>
      <c r="I355" s="1" t="n">
        <v>0.2439</v>
      </c>
      <c r="J355" s="1" t="n">
        <v>0.00573357246867065</v>
      </c>
    </row>
    <row r="356" customFormat="false" ht="12.75" hidden="false" customHeight="false" outlineLevel="0" collapsed="false">
      <c r="A356" s="1" t="s">
        <v>455</v>
      </c>
      <c r="B356" s="1" t="n">
        <v>0.0297</v>
      </c>
      <c r="C356" s="1" t="n">
        <v>0.04552</v>
      </c>
      <c r="D356" s="1" t="n">
        <v>0.04416</v>
      </c>
      <c r="E356" s="1" t="n">
        <v>0.03299</v>
      </c>
      <c r="F356" s="1" t="n">
        <v>0</v>
      </c>
      <c r="G356" s="1" t="n">
        <v>0</v>
      </c>
      <c r="H356" s="1" t="n">
        <v>0</v>
      </c>
      <c r="I356" s="1" t="n">
        <v>0</v>
      </c>
      <c r="J356" s="1" t="n">
        <v>0.00238953713294658</v>
      </c>
    </row>
    <row r="357" customFormat="false" ht="12.75" hidden="false" customHeight="false" outlineLevel="0" collapsed="false">
      <c r="A357" s="1" t="s">
        <v>456</v>
      </c>
      <c r="B357" s="1" t="n">
        <v>0.13861</v>
      </c>
      <c r="C357" s="1" t="n">
        <v>0.08811</v>
      </c>
      <c r="D357" s="1" t="n">
        <v>0.09402</v>
      </c>
      <c r="E357" s="1" t="n">
        <v>0.03993</v>
      </c>
      <c r="F357" s="1" t="n">
        <v>0.01389</v>
      </c>
      <c r="G357" s="1" t="n">
        <v>0.04054</v>
      </c>
      <c r="H357" s="1" t="n">
        <v>0.01282</v>
      </c>
      <c r="I357" s="1" t="n">
        <v>0</v>
      </c>
      <c r="J357" s="1" t="n">
        <v>0.0282384128714649</v>
      </c>
    </row>
    <row r="358" customFormat="false" ht="12.75" hidden="false" customHeight="false" outlineLevel="0" collapsed="false">
      <c r="A358" s="1" t="s">
        <v>457</v>
      </c>
      <c r="B358" s="1" t="n">
        <v>0.67327</v>
      </c>
      <c r="C358" s="1" t="n">
        <v>0.6652</v>
      </c>
      <c r="D358" s="1" t="n">
        <v>0.68946</v>
      </c>
      <c r="E358" s="1" t="n">
        <v>0.38368</v>
      </c>
      <c r="F358" s="1" t="n">
        <v>0.18056</v>
      </c>
      <c r="G358" s="1" t="n">
        <v>0.12162</v>
      </c>
      <c r="H358" s="1" t="n">
        <v>0.12821</v>
      </c>
      <c r="I358" s="1" t="n">
        <v>0.14634</v>
      </c>
      <c r="J358" s="1" t="n">
        <v>0.00713565086462197</v>
      </c>
    </row>
    <row r="359" customFormat="false" ht="12.75" hidden="false" customHeight="false" outlineLevel="0" collapsed="false">
      <c r="A359" s="1" t="s">
        <v>458</v>
      </c>
      <c r="B359" s="1" t="n">
        <v>0.10891</v>
      </c>
      <c r="C359" s="1" t="n">
        <v>0.14831</v>
      </c>
      <c r="D359" s="1" t="n">
        <v>0.14245</v>
      </c>
      <c r="E359" s="1" t="n">
        <v>0.31944</v>
      </c>
      <c r="F359" s="1" t="n">
        <v>0.30556</v>
      </c>
      <c r="G359" s="1" t="n">
        <v>0.31081</v>
      </c>
      <c r="H359" s="1" t="n">
        <v>0.33333</v>
      </c>
      <c r="I359" s="1" t="n">
        <v>0.4878</v>
      </c>
      <c r="J359" s="1" t="n">
        <v>0.0314003266697692</v>
      </c>
    </row>
    <row r="360" customFormat="false" ht="12.75" hidden="false" customHeight="false" outlineLevel="0" collapsed="false">
      <c r="A360" s="1" t="s">
        <v>459</v>
      </c>
      <c r="B360" s="1" t="n">
        <v>0.0165</v>
      </c>
      <c r="C360" s="1" t="n">
        <v>0.02056</v>
      </c>
      <c r="D360" s="1" t="n">
        <v>0.05698</v>
      </c>
      <c r="E360" s="1" t="n">
        <v>0.12674</v>
      </c>
      <c r="F360" s="1" t="n">
        <v>0.11111</v>
      </c>
      <c r="G360" s="1" t="n">
        <v>0.05405</v>
      </c>
      <c r="H360" s="1" t="n">
        <v>0.02564</v>
      </c>
      <c r="I360" s="1" t="n">
        <v>0.06098</v>
      </c>
      <c r="J360" s="1" t="n">
        <v>0.812537980580328</v>
      </c>
    </row>
    <row r="361" customFormat="false" ht="12.75" hidden="false" customHeight="false" outlineLevel="0" collapsed="false">
      <c r="A361" s="1" t="s">
        <v>460</v>
      </c>
      <c r="B361" s="1" t="n">
        <v>0.60066</v>
      </c>
      <c r="C361" s="1" t="n">
        <v>0.74156</v>
      </c>
      <c r="D361" s="1" t="n">
        <v>0.70228</v>
      </c>
      <c r="E361" s="1" t="n">
        <v>0.48958</v>
      </c>
      <c r="F361" s="1" t="n">
        <v>0.56944</v>
      </c>
      <c r="G361" s="1" t="n">
        <v>0.58108</v>
      </c>
      <c r="H361" s="1" t="n">
        <v>0.52564</v>
      </c>
      <c r="I361" s="1" t="n">
        <v>0.28049</v>
      </c>
      <c r="J361" s="1" t="n">
        <v>0.163613607760464</v>
      </c>
    </row>
    <row r="362" customFormat="false" ht="12.75" hidden="false" customHeight="false" outlineLevel="0" collapsed="false">
      <c r="A362" s="1" t="s">
        <v>461</v>
      </c>
      <c r="B362" s="1" t="n">
        <v>0.05611</v>
      </c>
      <c r="C362" s="1" t="n">
        <v>0.03231</v>
      </c>
      <c r="D362" s="1" t="n">
        <v>0.00997</v>
      </c>
      <c r="E362" s="1" t="n">
        <v>0.01042</v>
      </c>
      <c r="F362" s="1" t="n">
        <v>0</v>
      </c>
      <c r="G362" s="1" t="n">
        <v>0.04054</v>
      </c>
      <c r="H362" s="1" t="n">
        <v>0.05128</v>
      </c>
      <c r="I362" s="1" t="n">
        <v>0.03659</v>
      </c>
      <c r="J362" s="1" t="n">
        <v>0.764456645439374</v>
      </c>
    </row>
    <row r="363" customFormat="false" ht="12.75" hidden="false" customHeight="false" outlineLevel="0" collapsed="false">
      <c r="A363" s="1" t="s">
        <v>462</v>
      </c>
      <c r="B363" s="1" t="n">
        <v>0.09901</v>
      </c>
      <c r="C363" s="1" t="n">
        <v>0.18796</v>
      </c>
      <c r="D363" s="1" t="n">
        <v>0.23932</v>
      </c>
      <c r="E363" s="1" t="n">
        <v>0.42535</v>
      </c>
      <c r="F363" s="1" t="n">
        <v>0.47222</v>
      </c>
      <c r="G363" s="1" t="n">
        <v>0.33784</v>
      </c>
      <c r="H363" s="1" t="n">
        <v>0.42308</v>
      </c>
      <c r="I363" s="1" t="n">
        <v>0.15854</v>
      </c>
      <c r="J363" s="1" t="n">
        <v>0.302111593184097</v>
      </c>
    </row>
    <row r="364" customFormat="false" ht="12.75" hidden="false" customHeight="false" outlineLevel="0" collapsed="false">
      <c r="A364" s="1" t="s">
        <v>463</v>
      </c>
      <c r="B364" s="1" t="n">
        <v>0.0132</v>
      </c>
      <c r="C364" s="1" t="n">
        <v>0.00587</v>
      </c>
      <c r="D364" s="1" t="n">
        <v>0.02137</v>
      </c>
      <c r="E364" s="1" t="n">
        <v>0.08854</v>
      </c>
      <c r="F364" s="1" t="n">
        <v>0.09722</v>
      </c>
      <c r="G364" s="1" t="n">
        <v>0.10811</v>
      </c>
      <c r="H364" s="1" t="n">
        <v>0.05128</v>
      </c>
      <c r="I364" s="1" t="n">
        <v>0.03659</v>
      </c>
      <c r="J364" s="1" t="n">
        <v>0.1624969858478</v>
      </c>
    </row>
    <row r="365" customFormat="false" ht="12.75" hidden="false" customHeight="false" outlineLevel="0" collapsed="false">
      <c r="A365" s="1" t="s">
        <v>464</v>
      </c>
      <c r="B365" s="1" t="n">
        <v>0.82178</v>
      </c>
      <c r="C365" s="1" t="n">
        <v>0.81938</v>
      </c>
      <c r="D365" s="1" t="n">
        <v>0.83618</v>
      </c>
      <c r="E365" s="1" t="n">
        <v>0.81424</v>
      </c>
      <c r="F365" s="1" t="n">
        <v>0.5</v>
      </c>
      <c r="G365" s="1" t="n">
        <v>0.35135</v>
      </c>
      <c r="H365" s="1" t="n">
        <v>0.21795</v>
      </c>
      <c r="I365" s="1" t="n">
        <v>0.42683</v>
      </c>
      <c r="J365" s="1" t="n">
        <v>0.00484003476947261</v>
      </c>
    </row>
    <row r="366" customFormat="false" ht="12.75" hidden="false" customHeight="false" outlineLevel="0" collapsed="false">
      <c r="A366" s="1" t="s">
        <v>465</v>
      </c>
      <c r="B366" s="1" t="n">
        <v>0.05941</v>
      </c>
      <c r="C366" s="1" t="n">
        <v>0.08811</v>
      </c>
      <c r="D366" s="1" t="n">
        <v>0.09829</v>
      </c>
      <c r="E366" s="1" t="n">
        <v>0.18403</v>
      </c>
      <c r="F366" s="1" t="n">
        <v>0.04167</v>
      </c>
      <c r="G366" s="1" t="n">
        <v>0.02703</v>
      </c>
      <c r="H366" s="1" t="n">
        <v>0.01282</v>
      </c>
      <c r="I366" s="1" t="n">
        <v>0.0122</v>
      </c>
      <c r="J366" s="1" t="n">
        <v>0.047711679163014</v>
      </c>
    </row>
    <row r="367" customFormat="false" ht="12.75" hidden="false" customHeight="false" outlineLevel="0" collapsed="false">
      <c r="A367" s="1" t="s">
        <v>466</v>
      </c>
      <c r="B367" s="1" t="n">
        <v>0.0165</v>
      </c>
      <c r="C367" s="1" t="n">
        <v>0.01615</v>
      </c>
      <c r="D367" s="1" t="n">
        <v>0.03134</v>
      </c>
      <c r="E367" s="1" t="n">
        <v>0.07292</v>
      </c>
      <c r="F367" s="1" t="n">
        <v>0.02778</v>
      </c>
      <c r="G367" s="1" t="n">
        <v>0.01351</v>
      </c>
      <c r="H367" s="1" t="n">
        <v>0.03846</v>
      </c>
      <c r="I367" s="1" t="n">
        <v>0.02439</v>
      </c>
      <c r="J367" s="1" t="n">
        <v>0.599058803040468</v>
      </c>
    </row>
    <row r="368" customFormat="false" ht="12.75" hidden="false" customHeight="false" outlineLevel="0" collapsed="false">
      <c r="A368" s="1" t="s">
        <v>467</v>
      </c>
      <c r="B368" s="1" t="n">
        <v>0.0429</v>
      </c>
      <c r="C368" s="1" t="n">
        <v>0.01175</v>
      </c>
      <c r="D368" s="1" t="n">
        <v>0.00285</v>
      </c>
      <c r="E368" s="1" t="n">
        <v>0.01736</v>
      </c>
      <c r="F368" s="1" t="n">
        <v>0.11111</v>
      </c>
      <c r="G368" s="1" t="n">
        <v>0.10811</v>
      </c>
      <c r="H368" s="1" t="n">
        <v>0.08974</v>
      </c>
      <c r="I368" s="1" t="n">
        <v>0.46341</v>
      </c>
      <c r="J368" s="1" t="n">
        <v>0.148423032503162</v>
      </c>
    </row>
    <row r="369" customFormat="false" ht="12.75" hidden="false" customHeight="false" outlineLevel="0" collapsed="false">
      <c r="A369" s="1" t="s">
        <v>468</v>
      </c>
      <c r="B369" s="1" t="n">
        <v>0</v>
      </c>
      <c r="C369" s="1" t="n">
        <v>0.00147</v>
      </c>
      <c r="D369" s="1" t="n">
        <v>0.00712</v>
      </c>
      <c r="E369" s="1" t="n">
        <v>0.04861</v>
      </c>
      <c r="F369" s="1" t="n">
        <v>0.02778</v>
      </c>
      <c r="G369" s="1" t="n">
        <v>0.05405</v>
      </c>
      <c r="H369" s="1" t="n">
        <v>0.03846</v>
      </c>
      <c r="I369" s="1" t="n">
        <v>0.20732</v>
      </c>
      <c r="J369" s="1" t="n">
        <v>0.20792864488392</v>
      </c>
    </row>
    <row r="370" customFormat="false" ht="12.75" hidden="false" customHeight="false" outlineLevel="0" collapsed="false">
      <c r="A370" s="1" t="s">
        <v>469</v>
      </c>
      <c r="B370" s="1" t="n">
        <v>0.05941</v>
      </c>
      <c r="C370" s="1" t="n">
        <v>0.03965</v>
      </c>
      <c r="D370" s="1" t="n">
        <v>0.01709</v>
      </c>
      <c r="E370" s="1" t="n">
        <v>0.00868</v>
      </c>
      <c r="F370" s="1" t="n">
        <v>0.01389</v>
      </c>
      <c r="G370" s="1" t="n">
        <v>0.01351</v>
      </c>
      <c r="H370" s="1" t="n">
        <v>0.02564</v>
      </c>
      <c r="I370" s="1" t="n">
        <v>0.30488</v>
      </c>
      <c r="J370" s="1" t="n">
        <v>0.479172245061265</v>
      </c>
    </row>
    <row r="371" customFormat="false" ht="12.75" hidden="false" customHeight="false" outlineLevel="0" collapsed="false">
      <c r="A371" s="1" t="s">
        <v>470</v>
      </c>
      <c r="B371" s="1" t="n">
        <v>0.64026</v>
      </c>
      <c r="C371" s="1" t="n">
        <v>0.70778</v>
      </c>
      <c r="D371" s="1" t="n">
        <v>0.75499</v>
      </c>
      <c r="E371" s="1" t="n">
        <v>0.80035</v>
      </c>
      <c r="F371" s="1" t="n">
        <v>0.65278</v>
      </c>
      <c r="G371" s="1" t="n">
        <v>0.62162</v>
      </c>
      <c r="H371" s="1" t="n">
        <v>0.47436</v>
      </c>
      <c r="I371" s="1" t="n">
        <v>0.40244</v>
      </c>
      <c r="J371" s="1" t="n">
        <v>0.0428956708062809</v>
      </c>
    </row>
    <row r="372" customFormat="false" ht="12.75" hidden="false" customHeight="false" outlineLevel="0" collapsed="false">
      <c r="A372" s="1" t="s">
        <v>471</v>
      </c>
      <c r="B372" s="1" t="n">
        <v>0.06931</v>
      </c>
      <c r="C372" s="1" t="n">
        <v>0.08664</v>
      </c>
      <c r="D372" s="1" t="n">
        <v>0.07407</v>
      </c>
      <c r="E372" s="1" t="n">
        <v>0.08333</v>
      </c>
      <c r="F372" s="1" t="n">
        <v>0.18056</v>
      </c>
      <c r="G372" s="1" t="n">
        <v>0.14865</v>
      </c>
      <c r="H372" s="1" t="n">
        <v>0.08974</v>
      </c>
      <c r="I372" s="1" t="n">
        <v>0.07317</v>
      </c>
      <c r="J372" s="1" t="n">
        <v>0.172474567139769</v>
      </c>
    </row>
    <row r="373" customFormat="false" ht="12.75" hidden="false" customHeight="false" outlineLevel="0" collapsed="false">
      <c r="A373" s="1" t="s">
        <v>472</v>
      </c>
      <c r="B373" s="1" t="n">
        <v>0.15842</v>
      </c>
      <c r="C373" s="1" t="n">
        <v>0.12628</v>
      </c>
      <c r="D373" s="1" t="n">
        <v>0.12963</v>
      </c>
      <c r="E373" s="1" t="n">
        <v>0.07292</v>
      </c>
      <c r="F373" s="1" t="n">
        <v>0.08333</v>
      </c>
      <c r="G373" s="1" t="n">
        <v>0.05405</v>
      </c>
      <c r="H373" s="1" t="n">
        <v>0.11538</v>
      </c>
      <c r="I373" s="1" t="n">
        <v>0.0122</v>
      </c>
      <c r="J373" s="1" t="n">
        <v>0.0988898046132894</v>
      </c>
    </row>
    <row r="374" customFormat="false" ht="12.75" hidden="false" customHeight="false" outlineLevel="0" collapsed="false">
      <c r="A374" s="1" t="s">
        <v>473</v>
      </c>
      <c r="B374" s="1" t="n">
        <v>0.0396</v>
      </c>
      <c r="C374" s="1" t="n">
        <v>0.05874</v>
      </c>
      <c r="D374" s="1" t="n">
        <v>0.08262</v>
      </c>
      <c r="E374" s="1" t="n">
        <v>0.1684</v>
      </c>
      <c r="F374" s="1" t="n">
        <v>0.25</v>
      </c>
      <c r="G374" s="1" t="n">
        <v>0.02703</v>
      </c>
      <c r="H374" s="1" t="n">
        <v>0.19231</v>
      </c>
      <c r="I374" s="1" t="n">
        <v>0.03659</v>
      </c>
      <c r="J374" s="1" t="n">
        <v>0.563326845901969</v>
      </c>
    </row>
    <row r="375" customFormat="false" ht="12.75" hidden="false" customHeight="false" outlineLevel="0" collapsed="false">
      <c r="A375" s="1" t="s">
        <v>474</v>
      </c>
      <c r="B375" s="1" t="n">
        <v>0.66337</v>
      </c>
      <c r="C375" s="1" t="n">
        <v>0.6975</v>
      </c>
      <c r="D375" s="1" t="n">
        <v>0.76923</v>
      </c>
      <c r="E375" s="1" t="n">
        <v>0.81076</v>
      </c>
      <c r="F375" s="1" t="n">
        <v>0.73611</v>
      </c>
      <c r="G375" s="1" t="n">
        <v>0.7027</v>
      </c>
      <c r="H375" s="1" t="n">
        <v>0.38462</v>
      </c>
      <c r="I375" s="1" t="n">
        <v>0.39024</v>
      </c>
      <c r="J375" s="1" t="n">
        <v>0.153928083862411</v>
      </c>
    </row>
    <row r="376" customFormat="false" ht="12.75" hidden="false" customHeight="false" outlineLevel="0" collapsed="false">
      <c r="A376" s="1" t="s">
        <v>475</v>
      </c>
      <c r="B376" s="1" t="n">
        <v>0</v>
      </c>
      <c r="C376" s="1" t="n">
        <v>0.01909</v>
      </c>
      <c r="D376" s="1" t="n">
        <v>0.01567</v>
      </c>
      <c r="E376" s="1" t="n">
        <v>0.08507</v>
      </c>
      <c r="F376" s="1" t="n">
        <v>0.16667</v>
      </c>
      <c r="G376" s="1" t="n">
        <v>0.25676</v>
      </c>
      <c r="H376" s="1" t="n">
        <v>0.23077</v>
      </c>
      <c r="I376" s="1" t="n">
        <v>0.13415</v>
      </c>
      <c r="J376" s="1" t="n">
        <v>0.00389240926984715</v>
      </c>
    </row>
    <row r="377" customFormat="false" ht="12.75" hidden="false" customHeight="false" outlineLevel="0" collapsed="false">
      <c r="A377" s="1" t="s">
        <v>476</v>
      </c>
      <c r="B377" s="1" t="n">
        <v>0.0066</v>
      </c>
      <c r="C377" s="1" t="n">
        <v>0.00587</v>
      </c>
      <c r="D377" s="1" t="n">
        <v>0.00285</v>
      </c>
      <c r="E377" s="1" t="n">
        <v>0.02257</v>
      </c>
      <c r="F377" s="1" t="n">
        <v>0.16667</v>
      </c>
      <c r="G377" s="1" t="n">
        <v>0.10811</v>
      </c>
      <c r="H377" s="1" t="n">
        <v>0.02564</v>
      </c>
      <c r="I377" s="1" t="n">
        <v>0.31707</v>
      </c>
      <c r="J377" s="1" t="n">
        <v>0.0992832601590634</v>
      </c>
    </row>
    <row r="378" customFormat="false" ht="12.75" hidden="false" customHeight="false" outlineLevel="0" collapsed="false">
      <c r="A378" s="1" t="s">
        <v>477</v>
      </c>
      <c r="B378" s="1" t="n">
        <v>0.0099</v>
      </c>
      <c r="C378" s="1" t="n">
        <v>0.01322</v>
      </c>
      <c r="D378" s="1" t="n">
        <v>0.0114</v>
      </c>
      <c r="E378" s="1" t="n">
        <v>0.02257</v>
      </c>
      <c r="F378" s="1" t="n">
        <v>0.125</v>
      </c>
      <c r="G378" s="1" t="n">
        <v>0.2027</v>
      </c>
      <c r="H378" s="1" t="n">
        <v>0.15385</v>
      </c>
      <c r="I378" s="1" t="n">
        <v>0.07317</v>
      </c>
      <c r="J378" s="1" t="n">
        <v>0.0187778474558823</v>
      </c>
    </row>
    <row r="379" customFormat="false" ht="12.75" hidden="false" customHeight="false" outlineLevel="0" collapsed="false">
      <c r="A379" s="1" t="s">
        <v>478</v>
      </c>
      <c r="B379" s="1" t="n">
        <v>0.13861</v>
      </c>
      <c r="C379" s="1" t="n">
        <v>0.18209</v>
      </c>
      <c r="D379" s="1" t="n">
        <v>0.16382</v>
      </c>
      <c r="E379" s="1" t="n">
        <v>0.125</v>
      </c>
      <c r="F379" s="1" t="n">
        <v>0.20833</v>
      </c>
      <c r="G379" s="1" t="n">
        <v>0.02703</v>
      </c>
      <c r="H379" s="1" t="n">
        <v>0.01282</v>
      </c>
      <c r="I379" s="1" t="n">
        <v>0.02439</v>
      </c>
      <c r="J379" s="1" t="n">
        <v>0.169142950516842</v>
      </c>
    </row>
    <row r="380" customFormat="false" ht="12.75" hidden="false" customHeight="false" outlineLevel="0" collapsed="false">
      <c r="A380" s="1" t="s">
        <v>479</v>
      </c>
      <c r="B380" s="1" t="n">
        <v>0.0165</v>
      </c>
      <c r="C380" s="1" t="n">
        <v>0.05286</v>
      </c>
      <c r="D380" s="1" t="n">
        <v>0.01852</v>
      </c>
      <c r="E380" s="1" t="n">
        <v>0.01389</v>
      </c>
      <c r="F380" s="1" t="n">
        <v>0.01389</v>
      </c>
      <c r="G380" s="1" t="n">
        <v>0.01351</v>
      </c>
      <c r="H380" s="1" t="n">
        <v>0</v>
      </c>
      <c r="I380" s="1" t="n">
        <v>0</v>
      </c>
      <c r="J380" s="1" t="n">
        <v>0.135301532877483</v>
      </c>
    </row>
    <row r="381" customFormat="false" ht="12.75" hidden="false" customHeight="false" outlineLevel="0" collapsed="false">
      <c r="A381" s="1" t="s">
        <v>480</v>
      </c>
      <c r="B381" s="1" t="n">
        <v>0.13861</v>
      </c>
      <c r="C381" s="1" t="n">
        <v>0.03524</v>
      </c>
      <c r="D381" s="1" t="n">
        <v>0.00142</v>
      </c>
      <c r="E381" s="1" t="n">
        <v>0</v>
      </c>
      <c r="F381" s="1" t="n">
        <v>0</v>
      </c>
      <c r="G381" s="1" t="n">
        <v>0</v>
      </c>
      <c r="H381" s="1" t="n">
        <v>0</v>
      </c>
      <c r="I381" s="1" t="n">
        <v>0</v>
      </c>
      <c r="J381" s="1" t="n">
        <v>0.271880392390347</v>
      </c>
    </row>
    <row r="382" customFormat="false" ht="12.75" hidden="false" customHeight="false" outlineLevel="0" collapsed="false">
      <c r="A382" s="1" t="s">
        <v>481</v>
      </c>
      <c r="B382" s="1" t="n">
        <v>0.12541</v>
      </c>
      <c r="C382" s="1" t="n">
        <v>0.12922</v>
      </c>
      <c r="D382" s="1" t="n">
        <v>0.1339</v>
      </c>
      <c r="E382" s="1" t="n">
        <v>0.21007</v>
      </c>
      <c r="F382" s="1" t="n">
        <v>0.47222</v>
      </c>
      <c r="G382" s="1" t="n">
        <v>0.68919</v>
      </c>
      <c r="H382" s="1" t="n">
        <v>0.58974</v>
      </c>
      <c r="I382" s="1" t="n">
        <v>0.54878</v>
      </c>
      <c r="J382" s="1" t="n">
        <v>0.000850604431029896</v>
      </c>
    </row>
    <row r="383" customFormat="false" ht="12.75" hidden="false" customHeight="false" outlineLevel="0" collapsed="false">
      <c r="A383" s="1" t="s">
        <v>482</v>
      </c>
      <c r="B383" s="1" t="n">
        <v>0.0264</v>
      </c>
      <c r="C383" s="1" t="n">
        <v>0.02496</v>
      </c>
      <c r="D383" s="1" t="n">
        <v>0.06268</v>
      </c>
      <c r="E383" s="1" t="n">
        <v>0.13715</v>
      </c>
      <c r="F383" s="1" t="n">
        <v>0.20833</v>
      </c>
      <c r="G383" s="1" t="n">
        <v>0.14865</v>
      </c>
      <c r="H383" s="1" t="n">
        <v>0.19231</v>
      </c>
      <c r="I383" s="1" t="n">
        <v>0.28049</v>
      </c>
      <c r="J383" s="1" t="n">
        <v>0.00890627988039832</v>
      </c>
    </row>
    <row r="384" customFormat="false" ht="12.75" hidden="false" customHeight="false" outlineLevel="0" collapsed="false">
      <c r="A384" s="1" t="s">
        <v>483</v>
      </c>
      <c r="B384" s="1" t="n">
        <v>0.17492</v>
      </c>
      <c r="C384" s="1" t="n">
        <v>0.17181</v>
      </c>
      <c r="D384" s="1" t="n">
        <v>0.14245</v>
      </c>
      <c r="E384" s="1" t="n">
        <v>0.22396</v>
      </c>
      <c r="F384" s="1" t="n">
        <v>0.26389</v>
      </c>
      <c r="G384" s="1" t="n">
        <v>0.28378</v>
      </c>
      <c r="H384" s="1" t="n">
        <v>0.28205</v>
      </c>
      <c r="I384" s="1" t="n">
        <v>0.37805</v>
      </c>
      <c r="J384" s="1" t="n">
        <v>0.00948697116456055</v>
      </c>
    </row>
    <row r="385" customFormat="false" ht="12.75" hidden="false" customHeight="false" outlineLevel="0" collapsed="false">
      <c r="A385" s="1" t="s">
        <v>484</v>
      </c>
      <c r="B385" s="1" t="n">
        <v>0.0066</v>
      </c>
      <c r="C385" s="1" t="n">
        <v>0.00587</v>
      </c>
      <c r="D385" s="1" t="n">
        <v>0.01709</v>
      </c>
      <c r="E385" s="1" t="n">
        <v>0.03125</v>
      </c>
      <c r="F385" s="1" t="n">
        <v>0</v>
      </c>
      <c r="G385" s="1" t="n">
        <v>0.14865</v>
      </c>
      <c r="H385" s="1" t="n">
        <v>0.0641</v>
      </c>
      <c r="I385" s="1" t="n">
        <v>0.08537</v>
      </c>
      <c r="J385" s="1" t="n">
        <v>0.147162660496367</v>
      </c>
    </row>
    <row r="386" customFormat="false" ht="12.75" hidden="false" customHeight="false" outlineLevel="0" collapsed="false">
      <c r="A386" s="1" t="s">
        <v>485</v>
      </c>
      <c r="B386" s="1" t="n">
        <v>0.68317</v>
      </c>
      <c r="C386" s="1" t="n">
        <v>0.75037</v>
      </c>
      <c r="D386" s="1" t="n">
        <v>0.7037</v>
      </c>
      <c r="E386" s="1" t="n">
        <v>0.46875</v>
      </c>
      <c r="F386" s="1" t="n">
        <v>0.40278</v>
      </c>
      <c r="G386" s="1" t="n">
        <v>0.59459</v>
      </c>
      <c r="H386" s="1" t="n">
        <v>0.41026</v>
      </c>
      <c r="I386" s="1" t="n">
        <v>0.26829</v>
      </c>
      <c r="J386" s="1" t="n">
        <v>0.0444352536989633</v>
      </c>
    </row>
    <row r="387" customFormat="false" ht="12.75" hidden="false" customHeight="false" outlineLevel="0" collapsed="false">
      <c r="A387" s="1" t="s">
        <v>486</v>
      </c>
      <c r="B387" s="1" t="n">
        <v>0.30693</v>
      </c>
      <c r="C387" s="1" t="n">
        <v>0.31718</v>
      </c>
      <c r="D387" s="1" t="n">
        <v>0.33333</v>
      </c>
      <c r="E387" s="1" t="n">
        <v>0.19097</v>
      </c>
      <c r="F387" s="1" t="n">
        <v>0.31944</v>
      </c>
      <c r="G387" s="1" t="n">
        <v>0.06757</v>
      </c>
      <c r="H387" s="1" t="n">
        <v>0.24359</v>
      </c>
      <c r="I387" s="1" t="n">
        <v>0.10976</v>
      </c>
      <c r="J387" s="1" t="n">
        <v>0.191285223257371</v>
      </c>
    </row>
    <row r="388" customFormat="false" ht="12.75" hidden="false" customHeight="false" outlineLevel="0" collapsed="false">
      <c r="A388" s="1" t="s">
        <v>487</v>
      </c>
      <c r="B388" s="1" t="n">
        <v>0.80858</v>
      </c>
      <c r="C388" s="1" t="n">
        <v>0.89868</v>
      </c>
      <c r="D388" s="1" t="n">
        <v>0.93875</v>
      </c>
      <c r="E388" s="1" t="n">
        <v>0.87674</v>
      </c>
      <c r="F388" s="1" t="n">
        <v>0.80556</v>
      </c>
      <c r="G388" s="1" t="n">
        <v>0.48649</v>
      </c>
      <c r="H388" s="1" t="n">
        <v>0.51282</v>
      </c>
      <c r="I388" s="1" t="n">
        <v>0.46341</v>
      </c>
      <c r="J388" s="1" t="n">
        <v>0.0239654189055504</v>
      </c>
    </row>
    <row r="389" customFormat="false" ht="12.75" hidden="false" customHeight="false" outlineLevel="0" collapsed="false">
      <c r="A389" s="1" t="s">
        <v>488</v>
      </c>
      <c r="B389" s="1" t="n">
        <v>0.06931</v>
      </c>
      <c r="C389" s="1" t="n">
        <v>0.02349</v>
      </c>
      <c r="D389" s="1" t="n">
        <v>0.0057</v>
      </c>
      <c r="E389" s="1" t="n">
        <v>0.00694</v>
      </c>
      <c r="F389" s="1" t="n">
        <v>0.02778</v>
      </c>
      <c r="G389" s="1" t="n">
        <v>0.01351</v>
      </c>
      <c r="H389" s="1" t="n">
        <v>0.02564</v>
      </c>
      <c r="I389" s="1" t="n">
        <v>0.02439</v>
      </c>
      <c r="J389" s="1" t="n">
        <v>0.830306788117299</v>
      </c>
    </row>
    <row r="390" customFormat="false" ht="12.75" hidden="false" customHeight="false" outlineLevel="0" collapsed="false">
      <c r="A390" s="1" t="s">
        <v>489</v>
      </c>
      <c r="B390" s="1" t="n">
        <v>0.0231</v>
      </c>
      <c r="C390" s="1" t="n">
        <v>0.05874</v>
      </c>
      <c r="D390" s="1" t="n">
        <v>0.08974</v>
      </c>
      <c r="E390" s="1" t="n">
        <v>0.17535</v>
      </c>
      <c r="F390" s="1" t="n">
        <v>0.27778</v>
      </c>
      <c r="G390" s="1" t="n">
        <v>0.12162</v>
      </c>
      <c r="H390" s="1" t="n">
        <v>0.26923</v>
      </c>
      <c r="I390" s="1" t="n">
        <v>0.13415</v>
      </c>
      <c r="J390" s="1" t="n">
        <v>0.0790395068846202</v>
      </c>
    </row>
    <row r="391" customFormat="false" ht="12.75" hidden="false" customHeight="false" outlineLevel="0" collapsed="false">
      <c r="A391" s="1" t="s">
        <v>490</v>
      </c>
      <c r="B391" s="1" t="n">
        <v>0.28713</v>
      </c>
      <c r="C391" s="1" t="n">
        <v>0.33333</v>
      </c>
      <c r="D391" s="1" t="n">
        <v>0.34758</v>
      </c>
      <c r="E391" s="1" t="n">
        <v>0.19271</v>
      </c>
      <c r="F391" s="1" t="n">
        <v>0.36111</v>
      </c>
      <c r="G391" s="1" t="n">
        <v>0.28378</v>
      </c>
      <c r="H391" s="1" t="n">
        <v>0.21795</v>
      </c>
      <c r="I391" s="1" t="n">
        <v>0.04878</v>
      </c>
      <c r="J391" s="1" t="n">
        <v>0.448416003885621</v>
      </c>
    </row>
    <row r="392" customFormat="false" ht="12.75" hidden="false" customHeight="false" outlineLevel="0" collapsed="false">
      <c r="A392" s="1" t="s">
        <v>491</v>
      </c>
      <c r="B392" s="1" t="n">
        <v>0.15842</v>
      </c>
      <c r="C392" s="1" t="n">
        <v>0.13216</v>
      </c>
      <c r="D392" s="1" t="n">
        <v>0.0057</v>
      </c>
      <c r="E392" s="1" t="n">
        <v>0.00174</v>
      </c>
      <c r="F392" s="1" t="n">
        <v>0</v>
      </c>
      <c r="G392" s="1" t="n">
        <v>0</v>
      </c>
      <c r="H392" s="1" t="n">
        <v>0</v>
      </c>
      <c r="I392" s="1" t="n">
        <v>0</v>
      </c>
      <c r="J392" s="1" t="n">
        <v>0.168453801949824</v>
      </c>
    </row>
    <row r="393" customFormat="false" ht="12.75" hidden="false" customHeight="false" outlineLevel="0" collapsed="false">
      <c r="A393" s="1" t="s">
        <v>492</v>
      </c>
      <c r="B393" s="1" t="n">
        <v>0.08251</v>
      </c>
      <c r="C393" s="1" t="n">
        <v>0.04258</v>
      </c>
      <c r="D393" s="1" t="n">
        <v>0.01852</v>
      </c>
      <c r="E393" s="1" t="n">
        <v>0.03646</v>
      </c>
      <c r="F393" s="1" t="n">
        <v>0.05556</v>
      </c>
      <c r="G393" s="1" t="n">
        <v>0.05405</v>
      </c>
      <c r="H393" s="1" t="n">
        <v>0.03846</v>
      </c>
      <c r="I393" s="1" t="n">
        <v>0.07317</v>
      </c>
      <c r="J393" s="1" t="n">
        <v>0.532602417519674</v>
      </c>
    </row>
    <row r="394" customFormat="false" ht="12.75" hidden="false" customHeight="false" outlineLevel="0" collapsed="false">
      <c r="A394" s="1" t="s">
        <v>493</v>
      </c>
      <c r="B394" s="1" t="n">
        <v>0.36964</v>
      </c>
      <c r="C394" s="1" t="n">
        <v>0.34655</v>
      </c>
      <c r="D394" s="1" t="n">
        <v>0.43447</v>
      </c>
      <c r="E394" s="1" t="n">
        <v>0.39062</v>
      </c>
      <c r="F394" s="1" t="n">
        <v>0.19444</v>
      </c>
      <c r="G394" s="1" t="n">
        <v>0.22973</v>
      </c>
      <c r="H394" s="1" t="n">
        <v>0.15385</v>
      </c>
      <c r="I394" s="1" t="n">
        <v>0.03659</v>
      </c>
      <c r="J394" s="1" t="n">
        <v>0.00662567504559309</v>
      </c>
    </row>
    <row r="395" customFormat="false" ht="12.75" hidden="false" customHeight="false" outlineLevel="0" collapsed="false">
      <c r="A395" s="1" t="s">
        <v>494</v>
      </c>
      <c r="B395" s="1" t="n">
        <v>0.87129</v>
      </c>
      <c r="C395" s="1" t="n">
        <v>0.93245</v>
      </c>
      <c r="D395" s="1" t="n">
        <v>0.92308</v>
      </c>
      <c r="E395" s="1" t="n">
        <v>0.92882</v>
      </c>
      <c r="F395" s="1" t="n">
        <v>0.76389</v>
      </c>
      <c r="G395" s="1" t="n">
        <v>0.68919</v>
      </c>
      <c r="H395" s="1" t="n">
        <v>0.65385</v>
      </c>
      <c r="I395" s="1" t="n">
        <v>0.23171</v>
      </c>
      <c r="J395" s="1" t="n">
        <v>0.0698908003130338</v>
      </c>
    </row>
    <row r="396" customFormat="false" ht="12.75" hidden="false" customHeight="false" outlineLevel="0" collapsed="false">
      <c r="A396" s="1" t="s">
        <v>495</v>
      </c>
      <c r="B396" s="1" t="n">
        <v>0.07921</v>
      </c>
      <c r="C396" s="1" t="n">
        <v>0.09104</v>
      </c>
      <c r="D396" s="1" t="n">
        <v>0.07692</v>
      </c>
      <c r="E396" s="1" t="n">
        <v>0.07986</v>
      </c>
      <c r="F396" s="1" t="n">
        <v>0.16667</v>
      </c>
      <c r="G396" s="1" t="n">
        <v>0.13514</v>
      </c>
      <c r="H396" s="1" t="n">
        <v>0.07692</v>
      </c>
      <c r="I396" s="1" t="n">
        <v>0.04878</v>
      </c>
      <c r="J396" s="1" t="n">
        <v>0.419559132249829</v>
      </c>
    </row>
    <row r="397" customFormat="false" ht="12.75" hidden="false" customHeight="false" outlineLevel="0" collapsed="false">
      <c r="A397" s="1" t="s">
        <v>496</v>
      </c>
      <c r="B397" s="1" t="n">
        <v>0.17822</v>
      </c>
      <c r="C397" s="1" t="n">
        <v>0.14978</v>
      </c>
      <c r="D397" s="1" t="n">
        <v>0.15527</v>
      </c>
      <c r="E397" s="1" t="n">
        <v>0.08333</v>
      </c>
      <c r="F397" s="1" t="n">
        <v>0.04167</v>
      </c>
      <c r="G397" s="1" t="n">
        <v>0.08108</v>
      </c>
      <c r="H397" s="1" t="n">
        <v>0.02564</v>
      </c>
      <c r="I397" s="1" t="n">
        <v>0.02439</v>
      </c>
      <c r="J397" s="1" t="n">
        <v>0.00925762215220485</v>
      </c>
    </row>
    <row r="398" customFormat="false" ht="12.75" hidden="false" customHeight="false" outlineLevel="0" collapsed="false">
      <c r="A398" s="1" t="s">
        <v>497</v>
      </c>
      <c r="B398" s="1" t="n">
        <v>0.09901</v>
      </c>
      <c r="C398" s="1" t="n">
        <v>0.09838</v>
      </c>
      <c r="D398" s="1" t="n">
        <v>0.01282</v>
      </c>
      <c r="E398" s="1" t="n">
        <v>0.01389</v>
      </c>
      <c r="F398" s="1" t="n">
        <v>0.01389</v>
      </c>
      <c r="G398" s="1" t="n">
        <v>0</v>
      </c>
      <c r="H398" s="1" t="n">
        <v>0</v>
      </c>
      <c r="I398" s="1" t="n">
        <v>0.0122</v>
      </c>
      <c r="J398" s="1" t="n">
        <v>0.137095111592527</v>
      </c>
    </row>
    <row r="399" customFormat="false" ht="12.75" hidden="false" customHeight="false" outlineLevel="0" collapsed="false">
      <c r="A399" s="1" t="s">
        <v>498</v>
      </c>
      <c r="B399" s="1" t="n">
        <v>0.06271</v>
      </c>
      <c r="C399" s="1" t="n">
        <v>0.1116</v>
      </c>
      <c r="D399" s="1" t="n">
        <v>0.11681</v>
      </c>
      <c r="E399" s="1" t="n">
        <v>0.07292</v>
      </c>
      <c r="F399" s="1" t="n">
        <v>0.01389</v>
      </c>
      <c r="G399" s="1" t="n">
        <v>0</v>
      </c>
      <c r="H399" s="1" t="n">
        <v>0.02564</v>
      </c>
      <c r="I399" s="1" t="n">
        <v>0.0122</v>
      </c>
      <c r="J399" s="1" t="n">
        <v>0.00640587026748816</v>
      </c>
    </row>
    <row r="400" customFormat="false" ht="12.75" hidden="false" customHeight="false" outlineLevel="0" collapsed="false">
      <c r="A400" s="1" t="s">
        <v>499</v>
      </c>
      <c r="B400" s="1" t="n">
        <v>0.0066</v>
      </c>
      <c r="C400" s="1" t="n">
        <v>0.00441</v>
      </c>
      <c r="D400" s="1" t="n">
        <v>0.02422</v>
      </c>
      <c r="E400" s="1" t="n">
        <v>0.09201</v>
      </c>
      <c r="F400" s="1" t="n">
        <v>0.125</v>
      </c>
      <c r="G400" s="1" t="n">
        <v>0.17568</v>
      </c>
      <c r="H400" s="1" t="n">
        <v>0.03846</v>
      </c>
      <c r="I400" s="1" t="n">
        <v>0.02439</v>
      </c>
      <c r="J400" s="1" t="n">
        <v>0.215887924328755</v>
      </c>
    </row>
    <row r="401" customFormat="false" ht="12.75" hidden="false" customHeight="false" outlineLevel="0" collapsed="false">
      <c r="A401" s="1" t="s">
        <v>500</v>
      </c>
      <c r="B401" s="1" t="n">
        <v>0.0066</v>
      </c>
      <c r="C401" s="1" t="n">
        <v>0.02056</v>
      </c>
      <c r="D401" s="1" t="n">
        <v>0.04131</v>
      </c>
      <c r="E401" s="1" t="n">
        <v>0.17535</v>
      </c>
      <c r="F401" s="1" t="n">
        <v>0.18056</v>
      </c>
      <c r="G401" s="1" t="n">
        <v>0.17568</v>
      </c>
      <c r="H401" s="1" t="n">
        <v>0.16667</v>
      </c>
      <c r="I401" s="1" t="n">
        <v>0</v>
      </c>
      <c r="J401" s="1" t="n">
        <v>0.277958184524945</v>
      </c>
    </row>
    <row r="402" customFormat="false" ht="12.75" hidden="false" customHeight="false" outlineLevel="0" collapsed="false">
      <c r="A402" s="1" t="s">
        <v>501</v>
      </c>
      <c r="B402" s="1" t="n">
        <v>0.08581</v>
      </c>
      <c r="C402" s="1" t="n">
        <v>0.12775</v>
      </c>
      <c r="D402" s="1" t="n">
        <v>0.11966</v>
      </c>
      <c r="E402" s="1" t="n">
        <v>0.07639</v>
      </c>
      <c r="F402" s="1" t="n">
        <v>0.15278</v>
      </c>
      <c r="G402" s="1" t="n">
        <v>0.21622</v>
      </c>
      <c r="H402" s="1" t="n">
        <v>0.07692</v>
      </c>
      <c r="I402" s="1" t="n">
        <v>0.02439</v>
      </c>
      <c r="J402" s="1" t="n">
        <v>0.749567185221232</v>
      </c>
    </row>
    <row r="403" customFormat="false" ht="12.75" hidden="false" customHeight="false" outlineLevel="0" collapsed="false">
      <c r="A403" s="1" t="s">
        <v>502</v>
      </c>
      <c r="B403" s="1" t="n">
        <v>0.06931</v>
      </c>
      <c r="C403" s="1" t="n">
        <v>0.02203</v>
      </c>
      <c r="D403" s="1" t="n">
        <v>0.00142</v>
      </c>
      <c r="E403" s="1" t="n">
        <v>0.01042</v>
      </c>
      <c r="F403" s="1" t="n">
        <v>0</v>
      </c>
      <c r="G403" s="1" t="n">
        <v>0.02703</v>
      </c>
      <c r="H403" s="1" t="n">
        <v>0.0641</v>
      </c>
      <c r="I403" s="1" t="n">
        <v>0.07317</v>
      </c>
      <c r="J403" s="1" t="n">
        <v>0.526226077965823</v>
      </c>
    </row>
    <row r="404" customFormat="false" ht="12.75" hidden="false" customHeight="false" outlineLevel="0" collapsed="false">
      <c r="A404" s="1" t="s">
        <v>503</v>
      </c>
      <c r="B404" s="1" t="n">
        <v>0.0066</v>
      </c>
      <c r="C404" s="1" t="n">
        <v>0.00734</v>
      </c>
      <c r="D404" s="1" t="n">
        <v>0.00142</v>
      </c>
      <c r="E404" s="1" t="n">
        <v>0.01562</v>
      </c>
      <c r="F404" s="1" t="n">
        <v>0.06944</v>
      </c>
      <c r="G404" s="1" t="n">
        <v>0.08108</v>
      </c>
      <c r="H404" s="1" t="n">
        <v>0.15385</v>
      </c>
      <c r="I404" s="1" t="n">
        <v>0.43902</v>
      </c>
      <c r="J404" s="1" t="n">
        <v>0.131361019694794</v>
      </c>
    </row>
    <row r="405" customFormat="false" ht="12.75" hidden="false" customHeight="false" outlineLevel="0" collapsed="false">
      <c r="A405" s="1" t="s">
        <v>504</v>
      </c>
      <c r="B405" s="1" t="n">
        <v>0.87129</v>
      </c>
      <c r="C405" s="1" t="n">
        <v>0.95448</v>
      </c>
      <c r="D405" s="1" t="n">
        <v>0.98148</v>
      </c>
      <c r="E405" s="1" t="n">
        <v>0.95139</v>
      </c>
      <c r="F405" s="1" t="n">
        <v>0.88889</v>
      </c>
      <c r="G405" s="1" t="n">
        <v>0.81081</v>
      </c>
      <c r="H405" s="1" t="n">
        <v>0.46154</v>
      </c>
      <c r="I405" s="1" t="n">
        <v>0.20732</v>
      </c>
      <c r="J405" s="1" t="n">
        <v>0.114590756804224</v>
      </c>
    </row>
    <row r="406" customFormat="false" ht="12.75" hidden="false" customHeight="false" outlineLevel="0" collapsed="false">
      <c r="A406" s="1" t="s">
        <v>505</v>
      </c>
      <c r="B406" s="1" t="n">
        <v>0.0165</v>
      </c>
      <c r="C406" s="1" t="n">
        <v>0.01762</v>
      </c>
      <c r="D406" s="1" t="n">
        <v>0.05271</v>
      </c>
      <c r="E406" s="1" t="n">
        <v>0.12326</v>
      </c>
      <c r="F406" s="1" t="n">
        <v>0.125</v>
      </c>
      <c r="G406" s="1" t="n">
        <v>0.05405</v>
      </c>
      <c r="H406" s="1" t="n">
        <v>0.0641</v>
      </c>
      <c r="I406" s="1" t="n">
        <v>0.17073</v>
      </c>
      <c r="J406" s="1" t="n">
        <v>0.218934498913174</v>
      </c>
    </row>
    <row r="407" customFormat="false" ht="12.75" hidden="false" customHeight="false" outlineLevel="0" collapsed="false">
      <c r="A407" s="1" t="s">
        <v>506</v>
      </c>
      <c r="B407" s="1" t="n">
        <v>0.63366</v>
      </c>
      <c r="C407" s="1" t="n">
        <v>0.65932</v>
      </c>
      <c r="D407" s="1" t="n">
        <v>0.7094</v>
      </c>
      <c r="E407" s="1" t="n">
        <v>0.40104</v>
      </c>
      <c r="F407" s="1" t="n">
        <v>0.26389</v>
      </c>
      <c r="G407" s="1" t="n">
        <v>0.2973</v>
      </c>
      <c r="H407" s="1" t="n">
        <v>0.21795</v>
      </c>
      <c r="I407" s="1" t="n">
        <v>0.10976</v>
      </c>
      <c r="J407" s="1" t="n">
        <v>0.00538283828552936</v>
      </c>
    </row>
    <row r="408" customFormat="false" ht="12.75" hidden="false" customHeight="false" outlineLevel="0" collapsed="false">
      <c r="A408" s="1" t="s">
        <v>507</v>
      </c>
      <c r="B408" s="1" t="n">
        <v>0.06271</v>
      </c>
      <c r="C408" s="1" t="n">
        <v>0.08076</v>
      </c>
      <c r="D408" s="1" t="n">
        <v>0.12251</v>
      </c>
      <c r="E408" s="1" t="n">
        <v>0.22917</v>
      </c>
      <c r="F408" s="1" t="n">
        <v>0.09722</v>
      </c>
      <c r="G408" s="1" t="n">
        <v>0.17568</v>
      </c>
      <c r="H408" s="1" t="n">
        <v>0.20513</v>
      </c>
      <c r="I408" s="1" t="n">
        <v>0.21951</v>
      </c>
      <c r="J408" s="1" t="n">
        <v>0.319198242001454</v>
      </c>
    </row>
    <row r="409" customFormat="false" ht="12.75" hidden="false" customHeight="false" outlineLevel="0" collapsed="false">
      <c r="A409" s="1" t="s">
        <v>508</v>
      </c>
      <c r="B409" s="1" t="n">
        <v>0.0264</v>
      </c>
      <c r="C409" s="1" t="n">
        <v>0.01909</v>
      </c>
      <c r="D409" s="1" t="n">
        <v>0.03276</v>
      </c>
      <c r="E409" s="1" t="n">
        <v>0.05729</v>
      </c>
      <c r="F409" s="1" t="n">
        <v>0</v>
      </c>
      <c r="G409" s="1" t="n">
        <v>0.01351</v>
      </c>
      <c r="H409" s="1" t="n">
        <v>0</v>
      </c>
      <c r="I409" s="1" t="n">
        <v>0.0122</v>
      </c>
      <c r="J409" s="1" t="n">
        <v>0.0370980551890327</v>
      </c>
    </row>
    <row r="410" customFormat="false" ht="12.75" hidden="false" customHeight="false" outlineLevel="0" collapsed="false">
      <c r="A410" s="1" t="s">
        <v>509</v>
      </c>
      <c r="B410" s="1" t="n">
        <v>0.0198</v>
      </c>
      <c r="C410" s="1" t="n">
        <v>0.04552</v>
      </c>
      <c r="D410" s="1" t="n">
        <v>0.00712</v>
      </c>
      <c r="E410" s="1" t="n">
        <v>0.00694</v>
      </c>
      <c r="F410" s="1" t="n">
        <v>0.01389</v>
      </c>
      <c r="G410" s="1" t="n">
        <v>0.04054</v>
      </c>
      <c r="H410" s="1" t="n">
        <v>0.01282</v>
      </c>
      <c r="I410" s="1" t="n">
        <v>0</v>
      </c>
      <c r="J410" s="1" t="n">
        <v>0.815598626893811</v>
      </c>
    </row>
    <row r="411" customFormat="false" ht="12.75" hidden="false" customHeight="false" outlineLevel="0" collapsed="false">
      <c r="A411" s="1" t="s">
        <v>510</v>
      </c>
      <c r="B411" s="1" t="n">
        <v>0.09241</v>
      </c>
      <c r="C411" s="1" t="n">
        <v>0.06608</v>
      </c>
      <c r="D411" s="1" t="n">
        <v>0.08547</v>
      </c>
      <c r="E411" s="1" t="n">
        <v>0.07639</v>
      </c>
      <c r="F411" s="1" t="n">
        <v>0.15278</v>
      </c>
      <c r="G411" s="1" t="n">
        <v>0.21622</v>
      </c>
      <c r="H411" s="1" t="n">
        <v>0.10256</v>
      </c>
      <c r="I411" s="1" t="n">
        <v>0.08537</v>
      </c>
      <c r="J411" s="1" t="n">
        <v>0.136114541441844</v>
      </c>
    </row>
    <row r="412" customFormat="false" ht="12.75" hidden="false" customHeight="false" outlineLevel="0" collapsed="false">
      <c r="A412" s="1" t="s">
        <v>511</v>
      </c>
      <c r="B412" s="1" t="n">
        <v>0.0165</v>
      </c>
      <c r="C412" s="1" t="n">
        <v>0.02643</v>
      </c>
      <c r="D412" s="1" t="n">
        <v>0.02564</v>
      </c>
      <c r="E412" s="1" t="n">
        <v>0.02778</v>
      </c>
      <c r="F412" s="1" t="n">
        <v>0.18056</v>
      </c>
      <c r="G412" s="1" t="n">
        <v>0.01351</v>
      </c>
      <c r="H412" s="1" t="n">
        <v>0.12821</v>
      </c>
      <c r="I412" s="1" t="n">
        <v>0.03659</v>
      </c>
      <c r="J412" s="1" t="n">
        <v>0.191931782495394</v>
      </c>
    </row>
    <row r="413" customFormat="false" ht="12.75" hidden="false" customHeight="false" outlineLevel="0" collapsed="false">
      <c r="A413" s="1" t="s">
        <v>512</v>
      </c>
      <c r="B413" s="1" t="n">
        <v>0.0099</v>
      </c>
      <c r="C413" s="1" t="n">
        <v>0.01615</v>
      </c>
      <c r="D413" s="1" t="n">
        <v>0.0114</v>
      </c>
      <c r="E413" s="1" t="n">
        <v>0.01215</v>
      </c>
      <c r="F413" s="1" t="n">
        <v>0</v>
      </c>
      <c r="G413" s="1" t="n">
        <v>0.02703</v>
      </c>
      <c r="H413" s="1" t="n">
        <v>0.03846</v>
      </c>
      <c r="I413" s="1" t="n">
        <v>0.28049</v>
      </c>
      <c r="J413" s="1" t="n">
        <v>0.338151587183757</v>
      </c>
    </row>
    <row r="414" customFormat="false" ht="12.75" hidden="false" customHeight="false" outlineLevel="0" collapsed="false">
      <c r="A414" s="1" t="s">
        <v>513</v>
      </c>
      <c r="B414" s="1" t="n">
        <v>0.12541</v>
      </c>
      <c r="C414" s="1" t="n">
        <v>0.18502</v>
      </c>
      <c r="D414" s="1" t="n">
        <v>0.23789</v>
      </c>
      <c r="E414" s="1" t="n">
        <v>0.41667</v>
      </c>
      <c r="F414" s="1" t="n">
        <v>0.40278</v>
      </c>
      <c r="G414" s="1" t="n">
        <v>0.40541</v>
      </c>
      <c r="H414" s="1" t="n">
        <v>0.4359</v>
      </c>
      <c r="I414" s="1" t="n">
        <v>0.31707</v>
      </c>
      <c r="J414" s="1" t="n">
        <v>0.0934883554376512</v>
      </c>
    </row>
    <row r="415" customFormat="false" ht="12.75" hidden="false" customHeight="false" outlineLevel="0" collapsed="false">
      <c r="A415" s="1" t="s">
        <v>514</v>
      </c>
      <c r="B415" s="1" t="n">
        <v>0.0396</v>
      </c>
      <c r="C415" s="1" t="n">
        <v>0.05286</v>
      </c>
      <c r="D415" s="1" t="n">
        <v>0.05128</v>
      </c>
      <c r="E415" s="1" t="n">
        <v>0.03299</v>
      </c>
      <c r="F415" s="1" t="n">
        <v>0.11111</v>
      </c>
      <c r="G415" s="1" t="n">
        <v>0.12162</v>
      </c>
      <c r="H415" s="1" t="n">
        <v>0.0641</v>
      </c>
      <c r="I415" s="1" t="n">
        <v>0.02439</v>
      </c>
      <c r="J415" s="1" t="n">
        <v>0.206021985303366</v>
      </c>
    </row>
    <row r="416" customFormat="false" ht="12.75" hidden="false" customHeight="false" outlineLevel="0" collapsed="false">
      <c r="A416" s="1" t="s">
        <v>515</v>
      </c>
      <c r="B416" s="1" t="n">
        <v>0.0066</v>
      </c>
      <c r="C416" s="1" t="n">
        <v>0.03377</v>
      </c>
      <c r="D416" s="1" t="n">
        <v>0.02849</v>
      </c>
      <c r="E416" s="1" t="n">
        <v>0.0191</v>
      </c>
      <c r="F416" s="1" t="n">
        <v>0</v>
      </c>
      <c r="G416" s="1" t="n">
        <v>0.01351</v>
      </c>
      <c r="H416" s="1" t="n">
        <v>0.02564</v>
      </c>
      <c r="I416" s="1" t="n">
        <v>0.0122</v>
      </c>
      <c r="J416" s="1" t="n">
        <v>0.293346537338425</v>
      </c>
    </row>
    <row r="417" customFormat="false" ht="12.75" hidden="false" customHeight="false" outlineLevel="0" collapsed="false">
      <c r="A417" s="1" t="s">
        <v>516</v>
      </c>
      <c r="B417" s="1" t="n">
        <v>0.06931</v>
      </c>
      <c r="C417" s="1" t="n">
        <v>0.03818</v>
      </c>
      <c r="D417" s="1" t="n">
        <v>0.06268</v>
      </c>
      <c r="E417" s="1" t="n">
        <v>0.07639</v>
      </c>
      <c r="F417" s="1" t="n">
        <v>0</v>
      </c>
      <c r="G417" s="1" t="n">
        <v>0.04054</v>
      </c>
      <c r="H417" s="1" t="n">
        <v>0</v>
      </c>
      <c r="I417" s="1" t="n">
        <v>0.0122</v>
      </c>
      <c r="J417" s="1" t="n">
        <v>0.00902667831185028</v>
      </c>
    </row>
    <row r="418" customFormat="false" ht="12.75" hidden="false" customHeight="false" outlineLevel="0" collapsed="false">
      <c r="A418" s="1" t="s">
        <v>517</v>
      </c>
      <c r="B418" s="1" t="n">
        <v>0.29043</v>
      </c>
      <c r="C418" s="1" t="n">
        <v>0.26579</v>
      </c>
      <c r="D418" s="1" t="n">
        <v>0.33761</v>
      </c>
      <c r="E418" s="1" t="n">
        <v>0.26562</v>
      </c>
      <c r="F418" s="1" t="n">
        <v>0.06944</v>
      </c>
      <c r="G418" s="1" t="n">
        <v>0.10811</v>
      </c>
      <c r="H418" s="1" t="n">
        <v>0.15385</v>
      </c>
      <c r="I418" s="1" t="n">
        <v>0.10976</v>
      </c>
      <c r="J418" s="1" t="n">
        <v>0.000307450931877156</v>
      </c>
    </row>
    <row r="419" customFormat="false" ht="12.75" hidden="false" customHeight="false" outlineLevel="0" collapsed="false">
      <c r="A419" s="1" t="s">
        <v>518</v>
      </c>
      <c r="B419" s="1" t="n">
        <v>0.52805</v>
      </c>
      <c r="C419" s="1" t="n">
        <v>0.51836</v>
      </c>
      <c r="D419" s="1" t="n">
        <v>0.58547</v>
      </c>
      <c r="E419" s="1" t="n">
        <v>0.55035</v>
      </c>
      <c r="F419" s="1" t="n">
        <v>0.26389</v>
      </c>
      <c r="G419" s="1" t="n">
        <v>0.22973</v>
      </c>
      <c r="H419" s="1" t="n">
        <v>0.34615</v>
      </c>
      <c r="I419" s="1" t="n">
        <v>0.19512</v>
      </c>
      <c r="J419" s="1" t="n">
        <v>0.00102880535952367</v>
      </c>
    </row>
    <row r="420" customFormat="false" ht="12.75" hidden="false" customHeight="false" outlineLevel="0" collapsed="false">
      <c r="A420" s="1" t="s">
        <v>519</v>
      </c>
      <c r="B420" s="1" t="n">
        <v>0.12211</v>
      </c>
      <c r="C420" s="1" t="n">
        <v>0.18062</v>
      </c>
      <c r="D420" s="1" t="n">
        <v>0.15242</v>
      </c>
      <c r="E420" s="1" t="n">
        <v>0.08507</v>
      </c>
      <c r="F420" s="1" t="n">
        <v>0.05556</v>
      </c>
      <c r="G420" s="1" t="n">
        <v>0.13514</v>
      </c>
      <c r="H420" s="1" t="n">
        <v>0.11538</v>
      </c>
      <c r="I420" s="1" t="n">
        <v>0.08537</v>
      </c>
      <c r="J420" s="1" t="n">
        <v>0.217321239697167</v>
      </c>
    </row>
    <row r="421" customFormat="false" ht="12.75" hidden="false" customHeight="false" outlineLevel="0" collapsed="false">
      <c r="A421" s="1" t="s">
        <v>520</v>
      </c>
      <c r="B421" s="1" t="n">
        <v>0.0033</v>
      </c>
      <c r="C421" s="1" t="n">
        <v>0.00734</v>
      </c>
      <c r="D421" s="1" t="n">
        <v>0.00285</v>
      </c>
      <c r="E421" s="1" t="n">
        <v>0.01389</v>
      </c>
      <c r="F421" s="1" t="n">
        <v>0.06944</v>
      </c>
      <c r="G421" s="1" t="n">
        <v>0.10811</v>
      </c>
      <c r="H421" s="1" t="n">
        <v>0.16667</v>
      </c>
      <c r="I421" s="1" t="n">
        <v>0.37805</v>
      </c>
      <c r="J421" s="1" t="n">
        <v>0.0856812925647466</v>
      </c>
    </row>
    <row r="422" customFormat="false" ht="12.75" hidden="false" customHeight="false" outlineLevel="0" collapsed="false">
      <c r="A422" s="1" t="s">
        <v>521</v>
      </c>
      <c r="B422" s="1" t="n">
        <v>0.08911</v>
      </c>
      <c r="C422" s="1" t="n">
        <v>0.08664</v>
      </c>
      <c r="D422" s="1" t="n">
        <v>0.0755</v>
      </c>
      <c r="E422" s="1" t="n">
        <v>0.06771</v>
      </c>
      <c r="F422" s="1" t="n">
        <v>0</v>
      </c>
      <c r="G422" s="1" t="n">
        <v>0.05405</v>
      </c>
      <c r="H422" s="1" t="n">
        <v>0.0641</v>
      </c>
      <c r="I422" s="1" t="n">
        <v>0.03659</v>
      </c>
      <c r="J422" s="1" t="n">
        <v>0.0555335772426842</v>
      </c>
    </row>
    <row r="423" customFormat="false" ht="12.75" hidden="false" customHeight="false" outlineLevel="0" collapsed="false">
      <c r="A423" s="1" t="s">
        <v>522</v>
      </c>
      <c r="B423" s="1" t="n">
        <v>0.14521</v>
      </c>
      <c r="C423" s="1" t="n">
        <v>0.13656</v>
      </c>
      <c r="D423" s="1" t="n">
        <v>0.10969</v>
      </c>
      <c r="E423" s="1" t="n">
        <v>0.05208</v>
      </c>
      <c r="F423" s="1" t="n">
        <v>0.09722</v>
      </c>
      <c r="G423" s="1" t="n">
        <v>0.08108</v>
      </c>
      <c r="H423" s="1" t="n">
        <v>0.07692</v>
      </c>
      <c r="I423" s="1" t="n">
        <v>0.02439</v>
      </c>
      <c r="J423" s="1" t="n">
        <v>0.173709091315859</v>
      </c>
    </row>
    <row r="424" customFormat="false" ht="12.75" hidden="false" customHeight="false" outlineLevel="0" collapsed="false">
      <c r="A424" s="1" t="s">
        <v>523</v>
      </c>
      <c r="B424" s="1" t="n">
        <v>0.60726</v>
      </c>
      <c r="C424" s="1" t="n">
        <v>0.64317</v>
      </c>
      <c r="D424" s="1" t="n">
        <v>0.68661</v>
      </c>
      <c r="E424" s="1" t="n">
        <v>0.72743</v>
      </c>
      <c r="F424" s="1" t="n">
        <v>0.61111</v>
      </c>
      <c r="G424" s="1" t="n">
        <v>0.51351</v>
      </c>
      <c r="H424" s="1" t="n">
        <v>0.5</v>
      </c>
      <c r="I424" s="1" t="n">
        <v>0.58537</v>
      </c>
      <c r="J424" s="1" t="n">
        <v>0.0233732595755826</v>
      </c>
    </row>
    <row r="425" customFormat="false" ht="12.75" hidden="false" customHeight="false" outlineLevel="0" collapsed="false">
      <c r="A425" s="1" t="s">
        <v>524</v>
      </c>
      <c r="B425" s="1" t="n">
        <v>0.0462</v>
      </c>
      <c r="C425" s="1" t="n">
        <v>0.04699</v>
      </c>
      <c r="D425" s="1" t="n">
        <v>0.03989</v>
      </c>
      <c r="E425" s="1" t="n">
        <v>0.09375</v>
      </c>
      <c r="F425" s="1" t="n">
        <v>0.06944</v>
      </c>
      <c r="G425" s="1" t="n">
        <v>0.14865</v>
      </c>
      <c r="H425" s="1" t="n">
        <v>0.16667</v>
      </c>
      <c r="I425" s="1" t="n">
        <v>0.06098</v>
      </c>
      <c r="J425" s="1" t="n">
        <v>0.135691214255226</v>
      </c>
    </row>
    <row r="426" customFormat="false" ht="12.75" hidden="false" customHeight="false" outlineLevel="0" collapsed="false">
      <c r="A426" s="1" t="s">
        <v>525</v>
      </c>
      <c r="B426" s="1" t="n">
        <v>0.05941</v>
      </c>
      <c r="C426" s="1" t="n">
        <v>0.07783</v>
      </c>
      <c r="D426" s="1" t="n">
        <v>0.06268</v>
      </c>
      <c r="E426" s="1" t="n">
        <v>0.07465</v>
      </c>
      <c r="F426" s="1" t="n">
        <v>0.15278</v>
      </c>
      <c r="G426" s="1" t="n">
        <v>0.12162</v>
      </c>
      <c r="H426" s="1" t="n">
        <v>0.05128</v>
      </c>
      <c r="I426" s="1" t="n">
        <v>0.04878</v>
      </c>
      <c r="J426" s="1" t="n">
        <v>0.409517306610459</v>
      </c>
    </row>
    <row r="427" customFormat="false" ht="12.75" hidden="false" customHeight="false" outlineLevel="0" collapsed="false">
      <c r="A427" s="1" t="s">
        <v>526</v>
      </c>
      <c r="B427" s="1" t="n">
        <v>0.0066</v>
      </c>
      <c r="C427" s="1" t="n">
        <v>0.00881</v>
      </c>
      <c r="D427" s="1" t="n">
        <v>0.00285</v>
      </c>
      <c r="E427" s="1" t="n">
        <v>0.01042</v>
      </c>
      <c r="F427" s="1" t="n">
        <v>0.06944</v>
      </c>
      <c r="G427" s="1" t="n">
        <v>0.02703</v>
      </c>
      <c r="H427" s="1" t="n">
        <v>0.25641</v>
      </c>
      <c r="I427" s="1" t="n">
        <v>0.13415</v>
      </c>
      <c r="J427" s="1" t="n">
        <v>0.105699345926526</v>
      </c>
    </row>
    <row r="428" customFormat="false" ht="12.75" hidden="false" customHeight="false" outlineLevel="0" collapsed="false">
      <c r="A428" s="1" t="s">
        <v>527</v>
      </c>
      <c r="B428" s="1" t="n">
        <v>0.72937</v>
      </c>
      <c r="C428" s="1" t="n">
        <v>0.74302</v>
      </c>
      <c r="D428" s="1" t="n">
        <v>0.70228</v>
      </c>
      <c r="E428" s="1" t="n">
        <v>0.47743</v>
      </c>
      <c r="F428" s="1" t="n">
        <v>0.34722</v>
      </c>
      <c r="G428" s="1" t="n">
        <v>0.58108</v>
      </c>
      <c r="H428" s="1" t="n">
        <v>0.48718</v>
      </c>
      <c r="I428" s="1" t="n">
        <v>0.40244</v>
      </c>
      <c r="J428" s="1" t="n">
        <v>0.0429655143202886</v>
      </c>
    </row>
    <row r="429" customFormat="false" ht="12.75" hidden="false" customHeight="false" outlineLevel="0" collapsed="false">
      <c r="A429" s="1" t="s">
        <v>528</v>
      </c>
      <c r="B429" s="1" t="n">
        <v>0.0099</v>
      </c>
      <c r="C429" s="1" t="n">
        <v>0.03965</v>
      </c>
      <c r="D429" s="1" t="n">
        <v>0.03276</v>
      </c>
      <c r="E429" s="1" t="n">
        <v>0.0191</v>
      </c>
      <c r="F429" s="1" t="n">
        <v>0</v>
      </c>
      <c r="G429" s="1" t="n">
        <v>0.01351</v>
      </c>
      <c r="H429" s="1" t="n">
        <v>0</v>
      </c>
      <c r="I429" s="1" t="n">
        <v>0.0122</v>
      </c>
      <c r="J429" s="1" t="n">
        <v>0.0595962490652911</v>
      </c>
    </row>
    <row r="430" customFormat="false" ht="12.75" hidden="false" customHeight="false" outlineLevel="0" collapsed="false">
      <c r="A430" s="1" t="s">
        <v>529</v>
      </c>
      <c r="B430" s="1" t="n">
        <v>0.14521</v>
      </c>
      <c r="C430" s="1" t="n">
        <v>0.11307</v>
      </c>
      <c r="D430" s="1" t="n">
        <v>0.12393</v>
      </c>
      <c r="E430" s="1" t="n">
        <v>0.06597</v>
      </c>
      <c r="F430" s="1" t="n">
        <v>0.08333</v>
      </c>
      <c r="G430" s="1" t="n">
        <v>0.09459</v>
      </c>
      <c r="H430" s="1" t="n">
        <v>0.0641</v>
      </c>
      <c r="I430" s="1" t="n">
        <v>0.0122</v>
      </c>
      <c r="J430" s="1" t="n">
        <v>0.0982662421659368</v>
      </c>
    </row>
    <row r="431" customFormat="false" ht="12.75" hidden="false" customHeight="false" outlineLevel="0" collapsed="false">
      <c r="A431" s="1" t="s">
        <v>530</v>
      </c>
      <c r="B431" s="1" t="n">
        <v>0.033</v>
      </c>
      <c r="C431" s="1" t="n">
        <v>0.02349</v>
      </c>
      <c r="D431" s="1" t="n">
        <v>0.00427</v>
      </c>
      <c r="E431" s="1" t="n">
        <v>0.00868</v>
      </c>
      <c r="F431" s="1" t="n">
        <v>0.34722</v>
      </c>
      <c r="G431" s="1" t="n">
        <v>0.51351</v>
      </c>
      <c r="H431" s="1" t="n">
        <v>0.46154</v>
      </c>
      <c r="I431" s="1" t="n">
        <v>0.28049</v>
      </c>
      <c r="J431" s="1" t="n">
        <v>0.00503229287063964</v>
      </c>
    </row>
    <row r="432" customFormat="false" ht="12.75" hidden="false" customHeight="false" outlineLevel="0" collapsed="false">
      <c r="A432" s="1" t="s">
        <v>531</v>
      </c>
      <c r="B432" s="1" t="n">
        <v>0.10891</v>
      </c>
      <c r="C432" s="1" t="n">
        <v>0.1395</v>
      </c>
      <c r="D432" s="1" t="n">
        <v>0.17664</v>
      </c>
      <c r="E432" s="1" t="n">
        <v>0.17535</v>
      </c>
      <c r="F432" s="1" t="n">
        <v>0.05556</v>
      </c>
      <c r="G432" s="1" t="n">
        <v>0.13514</v>
      </c>
      <c r="H432" s="1" t="n">
        <v>0.12821</v>
      </c>
      <c r="I432" s="1" t="n">
        <v>0.03659</v>
      </c>
      <c r="J432" s="1" t="n">
        <v>0.0938976667146262</v>
      </c>
    </row>
    <row r="433" customFormat="false" ht="12.75" hidden="false" customHeight="false" outlineLevel="0" collapsed="false">
      <c r="A433" s="1" t="s">
        <v>532</v>
      </c>
      <c r="B433" s="1" t="n">
        <v>0.05941</v>
      </c>
      <c r="C433" s="1" t="n">
        <v>0.02203</v>
      </c>
      <c r="D433" s="1" t="n">
        <v>0.00427</v>
      </c>
      <c r="E433" s="1" t="n">
        <v>0.01736</v>
      </c>
      <c r="F433" s="1" t="n">
        <v>0.01389</v>
      </c>
      <c r="G433" s="1" t="n">
        <v>0.05405</v>
      </c>
      <c r="H433" s="1" t="n">
        <v>0.03846</v>
      </c>
      <c r="I433" s="1" t="n">
        <v>0.03659</v>
      </c>
      <c r="J433" s="1" t="n">
        <v>0.51801112794684</v>
      </c>
    </row>
    <row r="434" customFormat="false" ht="12.75" hidden="false" customHeight="false" outlineLevel="0" collapsed="false">
      <c r="A434" s="1" t="s">
        <v>533</v>
      </c>
      <c r="B434" s="1" t="n">
        <v>0.0297</v>
      </c>
      <c r="C434" s="1" t="n">
        <v>0.08811</v>
      </c>
      <c r="D434" s="1" t="n">
        <v>0.09117</v>
      </c>
      <c r="E434" s="1" t="n">
        <v>0.03993</v>
      </c>
      <c r="F434" s="1" t="n">
        <v>0.01389</v>
      </c>
      <c r="G434" s="1" t="n">
        <v>0</v>
      </c>
      <c r="H434" s="1" t="n">
        <v>0</v>
      </c>
      <c r="I434" s="1" t="n">
        <v>0</v>
      </c>
      <c r="J434" s="1" t="n">
        <v>0.0318519431169916</v>
      </c>
    </row>
    <row r="435" customFormat="false" ht="12.75" hidden="false" customHeight="false" outlineLevel="0" collapsed="false">
      <c r="A435" s="1" t="s">
        <v>534</v>
      </c>
      <c r="B435" s="1" t="n">
        <v>0.62376</v>
      </c>
      <c r="C435" s="1" t="n">
        <v>0.77827</v>
      </c>
      <c r="D435" s="1" t="n">
        <v>0.80769</v>
      </c>
      <c r="E435" s="1" t="n">
        <v>0.7934</v>
      </c>
      <c r="F435" s="1" t="n">
        <v>0.5</v>
      </c>
      <c r="G435" s="1" t="n">
        <v>0.2973</v>
      </c>
      <c r="H435" s="1" t="n">
        <v>0.19231</v>
      </c>
      <c r="I435" s="1" t="n">
        <v>0.39024</v>
      </c>
      <c r="J435" s="1" t="n">
        <v>0.00321365722714974</v>
      </c>
    </row>
    <row r="436" customFormat="false" ht="12.75" hidden="false" customHeight="false" outlineLevel="0" collapsed="false">
      <c r="A436" s="1" t="s">
        <v>535</v>
      </c>
      <c r="B436" s="1" t="n">
        <v>0.69307</v>
      </c>
      <c r="C436" s="1" t="n">
        <v>0.78414</v>
      </c>
      <c r="D436" s="1" t="n">
        <v>0.80199</v>
      </c>
      <c r="E436" s="1" t="n">
        <v>0.68924</v>
      </c>
      <c r="F436" s="1" t="n">
        <v>0.65278</v>
      </c>
      <c r="G436" s="1" t="n">
        <v>0.41892</v>
      </c>
      <c r="H436" s="1" t="n">
        <v>0.48718</v>
      </c>
      <c r="I436" s="1" t="n">
        <v>0.2561</v>
      </c>
      <c r="J436" s="1" t="n">
        <v>0.0326681775109306</v>
      </c>
    </row>
    <row r="437" customFormat="false" ht="12.75" hidden="false" customHeight="false" outlineLevel="0" collapsed="false">
      <c r="A437" s="1" t="s">
        <v>536</v>
      </c>
      <c r="B437" s="1" t="n">
        <v>0.31683</v>
      </c>
      <c r="C437" s="1" t="n">
        <v>0.25698</v>
      </c>
      <c r="D437" s="1" t="n">
        <v>0.34473</v>
      </c>
      <c r="E437" s="1" t="n">
        <v>0.39757</v>
      </c>
      <c r="F437" s="1" t="n">
        <v>0.29167</v>
      </c>
      <c r="G437" s="1" t="n">
        <v>0.21622</v>
      </c>
      <c r="H437" s="1" t="n">
        <v>0.21795</v>
      </c>
      <c r="I437" s="1" t="n">
        <v>0.37805</v>
      </c>
      <c r="J437" s="1" t="n">
        <v>0.316030914391147</v>
      </c>
    </row>
    <row r="438" customFormat="false" ht="12.75" hidden="false" customHeight="false" outlineLevel="0" collapsed="false">
      <c r="A438" s="1" t="s">
        <v>537</v>
      </c>
      <c r="B438" s="1" t="n">
        <v>0.34323</v>
      </c>
      <c r="C438" s="1" t="n">
        <v>0.37885</v>
      </c>
      <c r="D438" s="1" t="n">
        <v>0.41026</v>
      </c>
      <c r="E438" s="1" t="n">
        <v>0.38889</v>
      </c>
      <c r="F438" s="1" t="n">
        <v>0.22222</v>
      </c>
      <c r="G438" s="1" t="n">
        <v>0.04054</v>
      </c>
      <c r="H438" s="1" t="n">
        <v>0</v>
      </c>
      <c r="I438" s="1" t="n">
        <v>0.03659</v>
      </c>
      <c r="J438" s="1" t="n">
        <v>0.00644074057836382</v>
      </c>
    </row>
    <row r="439" customFormat="false" ht="12.75" hidden="false" customHeight="false" outlineLevel="0" collapsed="false">
      <c r="A439" s="1" t="s">
        <v>538</v>
      </c>
      <c r="B439" s="1" t="n">
        <v>0.05281</v>
      </c>
      <c r="C439" s="1" t="n">
        <v>0.08223</v>
      </c>
      <c r="D439" s="1" t="n">
        <v>0.09829</v>
      </c>
      <c r="E439" s="1" t="n">
        <v>0.15625</v>
      </c>
      <c r="F439" s="1" t="n">
        <v>0.02778</v>
      </c>
      <c r="G439" s="1" t="n">
        <v>0.05405</v>
      </c>
      <c r="H439" s="1" t="n">
        <v>0.07692</v>
      </c>
      <c r="I439" s="1" t="n">
        <v>0.02439</v>
      </c>
      <c r="J439" s="1" t="n">
        <v>0.0969889040395264</v>
      </c>
    </row>
    <row r="440" customFormat="false" ht="12.75" hidden="false" customHeight="false" outlineLevel="0" collapsed="false">
      <c r="A440" s="1" t="s">
        <v>539</v>
      </c>
      <c r="B440" s="1" t="n">
        <v>0.0462</v>
      </c>
      <c r="C440" s="1" t="n">
        <v>0.09985</v>
      </c>
      <c r="D440" s="1" t="n">
        <v>0.03846</v>
      </c>
      <c r="E440" s="1" t="n">
        <v>0.01215</v>
      </c>
      <c r="F440" s="1" t="n">
        <v>0</v>
      </c>
      <c r="G440" s="1" t="n">
        <v>0.01351</v>
      </c>
      <c r="H440" s="1" t="n">
        <v>0</v>
      </c>
      <c r="I440" s="1" t="n">
        <v>0</v>
      </c>
      <c r="J440" s="1" t="n">
        <v>0.0864924056792831</v>
      </c>
    </row>
    <row r="441" customFormat="false" ht="12.75" hidden="false" customHeight="false" outlineLevel="0" collapsed="false">
      <c r="A441" s="1" t="s">
        <v>540</v>
      </c>
      <c r="B441" s="1" t="n">
        <v>0.0099</v>
      </c>
      <c r="C441" s="1" t="n">
        <v>0.00734</v>
      </c>
      <c r="D441" s="1" t="n">
        <v>0.01709</v>
      </c>
      <c r="E441" s="1" t="n">
        <v>0.07292</v>
      </c>
      <c r="F441" s="1" t="n">
        <v>0.125</v>
      </c>
      <c r="G441" s="1" t="n">
        <v>0.08108</v>
      </c>
      <c r="H441" s="1" t="n">
        <v>0.03846</v>
      </c>
      <c r="I441" s="1" t="n">
        <v>0.02439</v>
      </c>
      <c r="J441" s="1" t="n">
        <v>0.198424866260608</v>
      </c>
    </row>
    <row r="442" customFormat="false" ht="12.75" hidden="false" customHeight="false" outlineLevel="0" collapsed="false">
      <c r="A442" s="1" t="s">
        <v>541</v>
      </c>
      <c r="B442" s="1" t="n">
        <v>0.0429</v>
      </c>
      <c r="C442" s="1" t="n">
        <v>0.03965</v>
      </c>
      <c r="D442" s="1" t="n">
        <v>0.01994</v>
      </c>
      <c r="E442" s="1" t="n">
        <v>0.00521</v>
      </c>
      <c r="F442" s="1" t="n">
        <v>0</v>
      </c>
      <c r="G442" s="1" t="n">
        <v>0</v>
      </c>
      <c r="H442" s="1" t="n">
        <v>0</v>
      </c>
      <c r="I442" s="1" t="n">
        <v>0.0122</v>
      </c>
      <c r="J442" s="1" t="n">
        <v>0.0679599827985524</v>
      </c>
    </row>
    <row r="443" customFormat="false" ht="12.75" hidden="false" customHeight="false" outlineLevel="0" collapsed="false">
      <c r="A443" s="1" t="s">
        <v>542</v>
      </c>
      <c r="B443" s="1" t="n">
        <v>0.0099</v>
      </c>
      <c r="C443" s="1" t="n">
        <v>0.02643</v>
      </c>
      <c r="D443" s="1" t="n">
        <v>0.02137</v>
      </c>
      <c r="E443" s="1" t="n">
        <v>0.02778</v>
      </c>
      <c r="F443" s="1" t="n">
        <v>0.04167</v>
      </c>
      <c r="G443" s="1" t="n">
        <v>0.02703</v>
      </c>
      <c r="H443" s="1" t="n">
        <v>0.0641</v>
      </c>
      <c r="I443" s="1" t="n">
        <v>0.0122</v>
      </c>
      <c r="J443" s="1" t="n">
        <v>0.278729052935248</v>
      </c>
    </row>
    <row r="444" customFormat="false" ht="12.75" hidden="false" customHeight="false" outlineLevel="0" collapsed="false">
      <c r="A444" s="1" t="s">
        <v>543</v>
      </c>
      <c r="B444" s="1" t="n">
        <v>0.13201</v>
      </c>
      <c r="C444" s="1" t="n">
        <v>0.04993</v>
      </c>
      <c r="D444" s="1" t="n">
        <v>0.00427</v>
      </c>
      <c r="E444" s="1" t="n">
        <v>0.03993</v>
      </c>
      <c r="F444" s="1" t="n">
        <v>0.09722</v>
      </c>
      <c r="G444" s="1" t="n">
        <v>0</v>
      </c>
      <c r="H444" s="1" t="n">
        <v>0.03846</v>
      </c>
      <c r="I444" s="1" t="n">
        <v>0.41463</v>
      </c>
      <c r="J444" s="1" t="n">
        <v>0.462208145005744</v>
      </c>
    </row>
    <row r="445" customFormat="false" ht="12.75" hidden="false" customHeight="false" outlineLevel="0" collapsed="false">
      <c r="A445" s="1" t="s">
        <v>544</v>
      </c>
      <c r="B445" s="1" t="n">
        <v>0.65017</v>
      </c>
      <c r="C445" s="1" t="n">
        <v>0.68429</v>
      </c>
      <c r="D445" s="1" t="n">
        <v>0.76638</v>
      </c>
      <c r="E445" s="1" t="n">
        <v>0.78472</v>
      </c>
      <c r="F445" s="1" t="n">
        <v>0.77778</v>
      </c>
      <c r="G445" s="1" t="n">
        <v>0.68919</v>
      </c>
      <c r="H445" s="1" t="n">
        <v>0.62821</v>
      </c>
      <c r="I445" s="1" t="n">
        <v>0.36585</v>
      </c>
      <c r="J445" s="1" t="n">
        <v>0.326761674251123</v>
      </c>
    </row>
    <row r="446" customFormat="false" ht="12.75" hidden="false" customHeight="false" outlineLevel="0" collapsed="false">
      <c r="A446" s="1" t="s">
        <v>545</v>
      </c>
      <c r="B446" s="1" t="n">
        <v>0.73927</v>
      </c>
      <c r="C446" s="1" t="n">
        <v>0.8884</v>
      </c>
      <c r="D446" s="1" t="n">
        <v>0.97151</v>
      </c>
      <c r="E446" s="1" t="n">
        <v>0.96007</v>
      </c>
      <c r="F446" s="1" t="n">
        <v>0.93056</v>
      </c>
      <c r="G446" s="1" t="n">
        <v>0.82432</v>
      </c>
      <c r="H446" s="1" t="n">
        <v>0.55128</v>
      </c>
      <c r="I446" s="1" t="n">
        <v>0.57317</v>
      </c>
      <c r="J446" s="1" t="n">
        <v>0.178584386811244</v>
      </c>
    </row>
    <row r="447" customFormat="false" ht="12.75" hidden="false" customHeight="false" outlineLevel="0" collapsed="false">
      <c r="A447" s="1" t="s">
        <v>546</v>
      </c>
      <c r="B447" s="1" t="n">
        <v>0.0099</v>
      </c>
      <c r="C447" s="1" t="n">
        <v>0.00441</v>
      </c>
      <c r="D447" s="1" t="n">
        <v>0.00855</v>
      </c>
      <c r="E447" s="1" t="n">
        <v>0.01562</v>
      </c>
      <c r="F447" s="1" t="n">
        <v>0.02778</v>
      </c>
      <c r="G447" s="1" t="n">
        <v>0.05405</v>
      </c>
      <c r="H447" s="1" t="n">
        <v>0.08974</v>
      </c>
      <c r="I447" s="1" t="n">
        <v>0.42683</v>
      </c>
      <c r="J447" s="1" t="n">
        <v>0.230424586491249</v>
      </c>
    </row>
    <row r="448" customFormat="false" ht="12.75" hidden="false" customHeight="false" outlineLevel="0" collapsed="false">
      <c r="A448" s="1" t="s">
        <v>547</v>
      </c>
      <c r="B448" s="1" t="n">
        <v>0.0462</v>
      </c>
      <c r="C448" s="1" t="n">
        <v>0.01615</v>
      </c>
      <c r="D448" s="1" t="n">
        <v>0.00427</v>
      </c>
      <c r="E448" s="1" t="n">
        <v>0.00868</v>
      </c>
      <c r="F448" s="1" t="n">
        <v>0</v>
      </c>
      <c r="G448" s="1" t="n">
        <v>0.08108</v>
      </c>
      <c r="H448" s="1" t="n">
        <v>0.10256</v>
      </c>
      <c r="I448" s="1" t="n">
        <v>0.07317</v>
      </c>
      <c r="J448" s="1" t="n">
        <v>0.133287405773542</v>
      </c>
    </row>
    <row r="449" customFormat="false" ht="12.75" hidden="false" customHeight="false" outlineLevel="0" collapsed="false">
      <c r="A449" s="1" t="s">
        <v>548</v>
      </c>
      <c r="B449" s="1" t="n">
        <v>0.0066</v>
      </c>
      <c r="C449" s="1" t="n">
        <v>0.01909</v>
      </c>
      <c r="D449" s="1" t="n">
        <v>0.03704</v>
      </c>
      <c r="E449" s="1" t="n">
        <v>0.12847</v>
      </c>
      <c r="F449" s="1" t="n">
        <v>0.02778</v>
      </c>
      <c r="G449" s="1" t="n">
        <v>0.04054</v>
      </c>
      <c r="H449" s="1" t="n">
        <v>0.02564</v>
      </c>
      <c r="I449" s="1" t="n">
        <v>0.04878</v>
      </c>
      <c r="J449" s="1" t="n">
        <v>0.693921259688044</v>
      </c>
    </row>
    <row r="450" customFormat="false" ht="12.75" hidden="false" customHeight="false" outlineLevel="0" collapsed="false">
      <c r="A450" s="1" t="s">
        <v>549</v>
      </c>
      <c r="B450" s="1" t="n">
        <v>0.05611</v>
      </c>
      <c r="C450" s="1" t="n">
        <v>0.03818</v>
      </c>
      <c r="D450" s="1" t="n">
        <v>0.01282</v>
      </c>
      <c r="E450" s="1" t="n">
        <v>0.00868</v>
      </c>
      <c r="F450" s="1" t="n">
        <v>0.01389</v>
      </c>
      <c r="G450" s="1" t="n">
        <v>0</v>
      </c>
      <c r="H450" s="1" t="n">
        <v>0.01282</v>
      </c>
      <c r="I450" s="1" t="n">
        <v>0</v>
      </c>
      <c r="J450" s="1" t="n">
        <v>0.137923472417338</v>
      </c>
    </row>
    <row r="451" customFormat="false" ht="12.75" hidden="false" customHeight="false" outlineLevel="0" collapsed="false">
      <c r="A451" s="1" t="s">
        <v>550</v>
      </c>
      <c r="B451" s="1" t="n">
        <v>0</v>
      </c>
      <c r="C451" s="1" t="n">
        <v>0.00294</v>
      </c>
      <c r="D451" s="1" t="n">
        <v>0.00142</v>
      </c>
      <c r="E451" s="1" t="n">
        <v>0.00694</v>
      </c>
      <c r="F451" s="1" t="n">
        <v>0.09722</v>
      </c>
      <c r="G451" s="1" t="n">
        <v>0.13514</v>
      </c>
      <c r="H451" s="1" t="n">
        <v>0.07692</v>
      </c>
      <c r="I451" s="1" t="n">
        <v>0.47561</v>
      </c>
      <c r="J451" s="1" t="n">
        <v>0.131551965874284</v>
      </c>
    </row>
    <row r="452" customFormat="false" ht="12.75" hidden="false" customHeight="false" outlineLevel="0" collapsed="false">
      <c r="A452" s="1" t="s">
        <v>551</v>
      </c>
      <c r="B452" s="1" t="n">
        <v>0.06931</v>
      </c>
      <c r="C452" s="1" t="n">
        <v>0.07489</v>
      </c>
      <c r="D452" s="1" t="n">
        <v>0.09402</v>
      </c>
      <c r="E452" s="1" t="n">
        <v>0.0816</v>
      </c>
      <c r="F452" s="1" t="n">
        <v>0.125</v>
      </c>
      <c r="G452" s="1" t="n">
        <v>0.08108</v>
      </c>
      <c r="H452" s="1" t="n">
        <v>0.02564</v>
      </c>
      <c r="I452" s="1" t="n">
        <v>0.07317</v>
      </c>
      <c r="J452" s="1" t="n">
        <v>0.869202029882118</v>
      </c>
    </row>
    <row r="453" customFormat="false" ht="12.75" hidden="false" customHeight="false" outlineLevel="0" collapsed="false">
      <c r="A453" s="1" t="s">
        <v>552</v>
      </c>
      <c r="B453" s="1" t="n">
        <v>0.0165</v>
      </c>
      <c r="C453" s="1" t="n">
        <v>0.04993</v>
      </c>
      <c r="D453" s="1" t="n">
        <v>0.01425</v>
      </c>
      <c r="E453" s="1" t="n">
        <v>0.00868</v>
      </c>
      <c r="F453" s="1" t="n">
        <v>0.01389</v>
      </c>
      <c r="G453" s="1" t="n">
        <v>0</v>
      </c>
      <c r="H453" s="1" t="n">
        <v>0.01282</v>
      </c>
      <c r="I453" s="1" t="n">
        <v>0</v>
      </c>
      <c r="J453" s="1" t="n">
        <v>0.196290652411749</v>
      </c>
    </row>
    <row r="454" customFormat="false" ht="12.75" hidden="false" customHeight="false" outlineLevel="0" collapsed="false">
      <c r="A454" s="1" t="s">
        <v>553</v>
      </c>
      <c r="B454" s="1" t="n">
        <v>0.11221</v>
      </c>
      <c r="C454" s="1" t="n">
        <v>0.12335</v>
      </c>
      <c r="D454" s="1" t="n">
        <v>0.0755</v>
      </c>
      <c r="E454" s="1" t="n">
        <v>0.02604</v>
      </c>
      <c r="F454" s="1" t="n">
        <v>0.04167</v>
      </c>
      <c r="G454" s="1" t="n">
        <v>0.01351</v>
      </c>
      <c r="H454" s="1" t="n">
        <v>0.02564</v>
      </c>
      <c r="I454" s="1" t="n">
        <v>0</v>
      </c>
      <c r="J454" s="1" t="n">
        <v>0.0543285197070978</v>
      </c>
    </row>
    <row r="455" customFormat="false" ht="12.75" hidden="false" customHeight="false" outlineLevel="0" collapsed="false">
      <c r="A455" s="1" t="s">
        <v>554</v>
      </c>
      <c r="B455" s="1" t="n">
        <v>0</v>
      </c>
      <c r="C455" s="1" t="n">
        <v>0.01322</v>
      </c>
      <c r="D455" s="1" t="n">
        <v>0.01282</v>
      </c>
      <c r="E455" s="1" t="n">
        <v>0.03993</v>
      </c>
      <c r="F455" s="1" t="n">
        <v>0.16667</v>
      </c>
      <c r="G455" s="1" t="n">
        <v>0.10811</v>
      </c>
      <c r="H455" s="1" t="n">
        <v>0.08974</v>
      </c>
      <c r="I455" s="1" t="n">
        <v>0.02439</v>
      </c>
      <c r="J455" s="1" t="n">
        <v>0.0657578809178505</v>
      </c>
    </row>
    <row r="456" customFormat="false" ht="12.75" hidden="false" customHeight="false" outlineLevel="0" collapsed="false">
      <c r="A456" s="1" t="s">
        <v>555</v>
      </c>
      <c r="B456" s="1" t="n">
        <v>0.13861</v>
      </c>
      <c r="C456" s="1" t="n">
        <v>0.04258</v>
      </c>
      <c r="D456" s="1" t="n">
        <v>0.00427</v>
      </c>
      <c r="E456" s="1" t="n">
        <v>0.00694</v>
      </c>
      <c r="F456" s="1" t="n">
        <v>0.01389</v>
      </c>
      <c r="G456" s="1" t="n">
        <v>0.02703</v>
      </c>
      <c r="H456" s="1" t="n">
        <v>0</v>
      </c>
      <c r="I456" s="1" t="n">
        <v>0</v>
      </c>
      <c r="J456" s="1" t="n">
        <v>0.316705188892684</v>
      </c>
    </row>
    <row r="457" customFormat="false" ht="12.75" hidden="false" customHeight="false" outlineLevel="0" collapsed="false">
      <c r="A457" s="1" t="s">
        <v>556</v>
      </c>
      <c r="B457" s="1" t="n">
        <v>0.0231</v>
      </c>
      <c r="C457" s="1" t="n">
        <v>0.01615</v>
      </c>
      <c r="D457" s="1" t="n">
        <v>0.00712</v>
      </c>
      <c r="E457" s="1" t="n">
        <v>0.00868</v>
      </c>
      <c r="F457" s="1" t="n">
        <v>0.11111</v>
      </c>
      <c r="G457" s="1" t="n">
        <v>0.25676</v>
      </c>
      <c r="H457" s="1" t="n">
        <v>0.29487</v>
      </c>
      <c r="I457" s="1" t="n">
        <v>0.2561</v>
      </c>
      <c r="J457" s="1" t="n">
        <v>0.0125596145344509</v>
      </c>
    </row>
    <row r="458" customFormat="false" ht="12.75" hidden="false" customHeight="false" outlineLevel="0" collapsed="false">
      <c r="A458" s="1" t="s">
        <v>557</v>
      </c>
      <c r="B458" s="1" t="n">
        <v>0.06601</v>
      </c>
      <c r="C458" s="1" t="n">
        <v>0.08517</v>
      </c>
      <c r="D458" s="1" t="n">
        <v>0.04843</v>
      </c>
      <c r="E458" s="1" t="n">
        <v>0.14931</v>
      </c>
      <c r="F458" s="1" t="n">
        <v>0.5</v>
      </c>
      <c r="G458" s="1" t="n">
        <v>0.63514</v>
      </c>
      <c r="H458" s="1" t="n">
        <v>0.61538</v>
      </c>
      <c r="I458" s="1" t="n">
        <v>0.54878</v>
      </c>
      <c r="J458" s="1" t="n">
        <v>2.97808224821149E-005</v>
      </c>
    </row>
    <row r="459" customFormat="false" ht="12.75" hidden="false" customHeight="false" outlineLevel="0" collapsed="false">
      <c r="A459" s="1" t="s">
        <v>558</v>
      </c>
      <c r="B459" s="1" t="n">
        <v>0.07591</v>
      </c>
      <c r="C459" s="1" t="n">
        <v>0.0514</v>
      </c>
      <c r="D459" s="1" t="n">
        <v>0.07835</v>
      </c>
      <c r="E459" s="1" t="n">
        <v>0.06944</v>
      </c>
      <c r="F459" s="1" t="n">
        <v>0.04167</v>
      </c>
      <c r="G459" s="1" t="n">
        <v>0.04054</v>
      </c>
      <c r="H459" s="1" t="n">
        <v>0.05128</v>
      </c>
      <c r="I459" s="1" t="n">
        <v>0.12195</v>
      </c>
      <c r="J459" s="1" t="n">
        <v>0.823114490990507</v>
      </c>
    </row>
    <row r="460" customFormat="false" ht="12.75" hidden="false" customHeight="false" outlineLevel="0" collapsed="false">
      <c r="A460" s="1" t="s">
        <v>559</v>
      </c>
      <c r="B460" s="1" t="n">
        <v>0.87789</v>
      </c>
      <c r="C460" s="1" t="n">
        <v>0.92364</v>
      </c>
      <c r="D460" s="1" t="n">
        <v>0.96439</v>
      </c>
      <c r="E460" s="1" t="n">
        <v>0.92361</v>
      </c>
      <c r="F460" s="1" t="n">
        <v>0.91667</v>
      </c>
      <c r="G460" s="1" t="n">
        <v>0.85135</v>
      </c>
      <c r="H460" s="1" t="n">
        <v>0.75641</v>
      </c>
      <c r="I460" s="1" t="n">
        <v>0.7439</v>
      </c>
      <c r="J460" s="1" t="n">
        <v>0.0763384429521207</v>
      </c>
    </row>
    <row r="461" customFormat="false" ht="12.75" hidden="false" customHeight="false" outlineLevel="0" collapsed="false">
      <c r="A461" s="1" t="s">
        <v>560</v>
      </c>
      <c r="B461" s="1" t="n">
        <v>0.0495</v>
      </c>
      <c r="C461" s="1" t="n">
        <v>0.04846</v>
      </c>
      <c r="D461" s="1" t="n">
        <v>0.04843</v>
      </c>
      <c r="E461" s="1" t="n">
        <v>0.03125</v>
      </c>
      <c r="F461" s="1" t="n">
        <v>0</v>
      </c>
      <c r="G461" s="1" t="n">
        <v>0.04054</v>
      </c>
      <c r="H461" s="1" t="n">
        <v>0.05128</v>
      </c>
      <c r="I461" s="1" t="n">
        <v>0.02439</v>
      </c>
      <c r="J461" s="1" t="n">
        <v>0.270748017437835</v>
      </c>
    </row>
    <row r="462" customFormat="false" ht="12.75" hidden="false" customHeight="false" outlineLevel="0" collapsed="false">
      <c r="A462" s="1" t="s">
        <v>561</v>
      </c>
      <c r="B462" s="1" t="n">
        <v>0.73927</v>
      </c>
      <c r="C462" s="1" t="n">
        <v>0.79295</v>
      </c>
      <c r="D462" s="1" t="n">
        <v>0.81481</v>
      </c>
      <c r="E462" s="1" t="n">
        <v>0.80035</v>
      </c>
      <c r="F462" s="1" t="n">
        <v>0.5</v>
      </c>
      <c r="G462" s="1" t="n">
        <v>0.35135</v>
      </c>
      <c r="H462" s="1" t="n">
        <v>0.21795</v>
      </c>
      <c r="I462" s="1" t="n">
        <v>0.39024</v>
      </c>
      <c r="J462" s="1" t="n">
        <v>0.00367574140652442</v>
      </c>
    </row>
    <row r="463" customFormat="false" ht="12.75" hidden="false" customHeight="false" outlineLevel="0" collapsed="false">
      <c r="A463" s="1" t="s">
        <v>562</v>
      </c>
      <c r="B463" s="1" t="n">
        <v>0.25413</v>
      </c>
      <c r="C463" s="1" t="n">
        <v>0.27313</v>
      </c>
      <c r="D463" s="1" t="n">
        <v>0.2963</v>
      </c>
      <c r="E463" s="1" t="n">
        <v>0.18229</v>
      </c>
      <c r="F463" s="1" t="n">
        <v>0.29167</v>
      </c>
      <c r="G463" s="1" t="n">
        <v>0.08108</v>
      </c>
      <c r="H463" s="1" t="n">
        <v>0.21795</v>
      </c>
      <c r="I463" s="1" t="n">
        <v>0.07317</v>
      </c>
      <c r="J463" s="1" t="n">
        <v>0.216553986849968</v>
      </c>
    </row>
    <row r="464" customFormat="false" ht="12.75" hidden="false" customHeight="false" outlineLevel="0" collapsed="false">
      <c r="A464" s="1" t="s">
        <v>563</v>
      </c>
      <c r="B464" s="1" t="n">
        <v>0.0231</v>
      </c>
      <c r="C464" s="1" t="n">
        <v>0.01322</v>
      </c>
      <c r="D464" s="1" t="n">
        <v>0.00285</v>
      </c>
      <c r="E464" s="1" t="n">
        <v>0.00521</v>
      </c>
      <c r="F464" s="1" t="n">
        <v>0.19444</v>
      </c>
      <c r="G464" s="1" t="n">
        <v>0.27027</v>
      </c>
      <c r="H464" s="1" t="n">
        <v>0.14103</v>
      </c>
      <c r="I464" s="1" t="n">
        <v>0.12195</v>
      </c>
      <c r="J464" s="1" t="n">
        <v>0.0133310678205289</v>
      </c>
    </row>
    <row r="465" customFormat="false" ht="12.75" hidden="false" customHeight="false" outlineLevel="0" collapsed="false">
      <c r="A465" s="1" t="s">
        <v>564</v>
      </c>
      <c r="B465" s="1" t="n">
        <v>0.14191</v>
      </c>
      <c r="C465" s="1" t="n">
        <v>0.04258</v>
      </c>
      <c r="D465" s="1" t="n">
        <v>0.00427</v>
      </c>
      <c r="E465" s="1" t="n">
        <v>0.00347</v>
      </c>
      <c r="F465" s="1" t="n">
        <v>0</v>
      </c>
      <c r="G465" s="1" t="n">
        <v>0.01351</v>
      </c>
      <c r="H465" s="1" t="n">
        <v>0.03846</v>
      </c>
      <c r="I465" s="1" t="n">
        <v>0.0122</v>
      </c>
      <c r="J465" s="1" t="n">
        <v>0.403607648197883</v>
      </c>
    </row>
    <row r="466" customFormat="false" ht="12.75" hidden="false" customHeight="false" outlineLevel="0" collapsed="false">
      <c r="A466" s="1" t="s">
        <v>565</v>
      </c>
      <c r="B466" s="1" t="n">
        <v>0.14851</v>
      </c>
      <c r="C466" s="1" t="n">
        <v>0.18355</v>
      </c>
      <c r="D466" s="1" t="n">
        <v>0.21083</v>
      </c>
      <c r="E466" s="1" t="n">
        <v>0.10243</v>
      </c>
      <c r="F466" s="1" t="n">
        <v>0.06944</v>
      </c>
      <c r="G466" s="1" t="n">
        <v>0.14865</v>
      </c>
      <c r="H466" s="1" t="n">
        <v>0.19231</v>
      </c>
      <c r="I466" s="1" t="n">
        <v>0.09756</v>
      </c>
      <c r="J466" s="1" t="n">
        <v>0.376906284777877</v>
      </c>
    </row>
    <row r="467" customFormat="false" ht="12.75" hidden="false" customHeight="false" outlineLevel="0" collapsed="false">
      <c r="A467" s="1" t="s">
        <v>566</v>
      </c>
      <c r="B467" s="1" t="n">
        <v>0.12871</v>
      </c>
      <c r="C467" s="1" t="n">
        <v>0.09545</v>
      </c>
      <c r="D467" s="1" t="n">
        <v>0.00427</v>
      </c>
      <c r="E467" s="1" t="n">
        <v>0.00174</v>
      </c>
      <c r="F467" s="1" t="n">
        <v>0</v>
      </c>
      <c r="G467" s="1" t="n">
        <v>0</v>
      </c>
      <c r="H467" s="1" t="n">
        <v>0</v>
      </c>
      <c r="I467" s="1" t="n">
        <v>0</v>
      </c>
      <c r="J467" s="1" t="n">
        <v>0.172043058366332</v>
      </c>
    </row>
    <row r="468" customFormat="false" ht="12.75" hidden="false" customHeight="false" outlineLevel="0" collapsed="false">
      <c r="A468" s="1" t="s">
        <v>567</v>
      </c>
      <c r="B468" s="1" t="n">
        <v>0.78878</v>
      </c>
      <c r="C468" s="1" t="n">
        <v>0.93539</v>
      </c>
      <c r="D468" s="1" t="n">
        <v>0.98718</v>
      </c>
      <c r="E468" s="1" t="n">
        <v>0.99306</v>
      </c>
      <c r="F468" s="1" t="n">
        <v>0.84722</v>
      </c>
      <c r="G468" s="1" t="n">
        <v>0.75676</v>
      </c>
      <c r="H468" s="1" t="n">
        <v>0.48718</v>
      </c>
      <c r="I468" s="1" t="n">
        <v>0.20732</v>
      </c>
      <c r="J468" s="1" t="n">
        <v>0.0882403533769123</v>
      </c>
    </row>
    <row r="469" customFormat="false" ht="12.75" hidden="false" customHeight="false" outlineLevel="0" collapsed="false">
      <c r="A469" s="1" t="s">
        <v>568</v>
      </c>
      <c r="B469" s="1" t="n">
        <v>0.27723</v>
      </c>
      <c r="C469" s="1" t="n">
        <v>0.27166</v>
      </c>
      <c r="D469" s="1" t="n">
        <v>0.33618</v>
      </c>
      <c r="E469" s="1" t="n">
        <v>0.28125</v>
      </c>
      <c r="F469" s="1" t="n">
        <v>0.09722</v>
      </c>
      <c r="G469" s="1" t="n">
        <v>0.12162</v>
      </c>
      <c r="H469" s="1" t="n">
        <v>0.15385</v>
      </c>
      <c r="I469" s="1" t="n">
        <v>0.03659</v>
      </c>
      <c r="J469" s="1" t="n">
        <v>0.00132051269400858</v>
      </c>
    </row>
    <row r="470" customFormat="false" ht="12.75" hidden="false" customHeight="false" outlineLevel="0" collapsed="false">
      <c r="A470" s="1" t="s">
        <v>569</v>
      </c>
      <c r="B470" s="1" t="n">
        <v>0.66007</v>
      </c>
      <c r="C470" s="1" t="n">
        <v>0.71659</v>
      </c>
      <c r="D470" s="1" t="n">
        <v>0.75641</v>
      </c>
      <c r="E470" s="1" t="n">
        <v>0.77431</v>
      </c>
      <c r="F470" s="1" t="n">
        <v>0.68056</v>
      </c>
      <c r="G470" s="1" t="n">
        <v>0.62162</v>
      </c>
      <c r="H470" s="1" t="n">
        <v>0.46154</v>
      </c>
      <c r="I470" s="1" t="n">
        <v>0.13415</v>
      </c>
      <c r="J470" s="1" t="n">
        <v>0.129786697599611</v>
      </c>
    </row>
    <row r="471" customFormat="false" ht="12.75" hidden="false" customHeight="false" outlineLevel="0" collapsed="false">
      <c r="A471" s="1" t="s">
        <v>570</v>
      </c>
      <c r="B471" s="1" t="n">
        <v>0.06931</v>
      </c>
      <c r="C471" s="1" t="n">
        <v>0.08517</v>
      </c>
      <c r="D471" s="1" t="n">
        <v>0.07265</v>
      </c>
      <c r="E471" s="1" t="n">
        <v>0.07812</v>
      </c>
      <c r="F471" s="1" t="n">
        <v>0.16667</v>
      </c>
      <c r="G471" s="1" t="n">
        <v>0.12162</v>
      </c>
      <c r="H471" s="1" t="n">
        <v>0.01282</v>
      </c>
      <c r="I471" s="1" t="n">
        <v>0.02439</v>
      </c>
      <c r="J471" s="1" t="n">
        <v>0.90134828348189</v>
      </c>
    </row>
    <row r="472" customFormat="false" ht="12.75" hidden="false" customHeight="false" outlineLevel="0" collapsed="false">
      <c r="A472" s="1" t="s">
        <v>571</v>
      </c>
      <c r="B472" s="1" t="n">
        <v>0.15512</v>
      </c>
      <c r="C472" s="1" t="n">
        <v>0.12922</v>
      </c>
      <c r="D472" s="1" t="n">
        <v>0.12963</v>
      </c>
      <c r="E472" s="1" t="n">
        <v>0.06771</v>
      </c>
      <c r="F472" s="1" t="n">
        <v>0.08333</v>
      </c>
      <c r="G472" s="1" t="n">
        <v>0.08108</v>
      </c>
      <c r="H472" s="1" t="n">
        <v>0.07692</v>
      </c>
      <c r="I472" s="1" t="n">
        <v>0.0122</v>
      </c>
      <c r="J472" s="1" t="n">
        <v>0.0650462883141346</v>
      </c>
    </row>
    <row r="473" customFormat="false" ht="12.75" hidden="false" customHeight="false" outlineLevel="0" collapsed="false">
      <c r="A473" s="1" t="s">
        <v>572</v>
      </c>
      <c r="B473" s="1" t="n">
        <v>0.12211</v>
      </c>
      <c r="C473" s="1" t="n">
        <v>0.12775</v>
      </c>
      <c r="D473" s="1" t="n">
        <v>0.09829</v>
      </c>
      <c r="E473" s="1" t="n">
        <v>0.06424</v>
      </c>
      <c r="F473" s="1" t="n">
        <v>0.01389</v>
      </c>
      <c r="G473" s="1" t="n">
        <v>0</v>
      </c>
      <c r="H473" s="1" t="n">
        <v>0.01282</v>
      </c>
      <c r="I473" s="1" t="n">
        <v>0.02439</v>
      </c>
      <c r="J473" s="1" t="n">
        <v>0.00519017011194498</v>
      </c>
    </row>
    <row r="474" customFormat="false" ht="12.75" hidden="false" customHeight="false" outlineLevel="0" collapsed="false">
      <c r="A474" s="1" t="s">
        <v>573</v>
      </c>
      <c r="B474" s="1" t="n">
        <v>0.0099</v>
      </c>
      <c r="C474" s="1" t="n">
        <v>0.00294</v>
      </c>
      <c r="D474" s="1" t="n">
        <v>0.01425</v>
      </c>
      <c r="E474" s="1" t="n">
        <v>0.07292</v>
      </c>
      <c r="F474" s="1" t="n">
        <v>0.09722</v>
      </c>
      <c r="G474" s="1" t="n">
        <v>0.13514</v>
      </c>
      <c r="H474" s="1" t="n">
        <v>0.03846</v>
      </c>
      <c r="I474" s="1" t="n">
        <v>0</v>
      </c>
      <c r="J474" s="1" t="n">
        <v>0.270878428847417</v>
      </c>
    </row>
    <row r="475" customFormat="false" ht="12.75" hidden="false" customHeight="false" outlineLevel="0" collapsed="false">
      <c r="A475" s="1" t="s">
        <v>574</v>
      </c>
      <c r="B475" s="1" t="n">
        <v>0.0132</v>
      </c>
      <c r="C475" s="1" t="n">
        <v>0.02349</v>
      </c>
      <c r="D475" s="1" t="n">
        <v>0.01852</v>
      </c>
      <c r="E475" s="1" t="n">
        <v>0.05556</v>
      </c>
      <c r="F475" s="1" t="n">
        <v>0.15278</v>
      </c>
      <c r="G475" s="1" t="n">
        <v>0.13514</v>
      </c>
      <c r="H475" s="1" t="n">
        <v>0.07692</v>
      </c>
      <c r="I475" s="1" t="n">
        <v>0</v>
      </c>
      <c r="J475" s="1" t="n">
        <v>0.161403187505332</v>
      </c>
    </row>
    <row r="476" customFormat="false" ht="12.75" hidden="false" customHeight="false" outlineLevel="0" collapsed="false">
      <c r="A476" s="1" t="s">
        <v>575</v>
      </c>
      <c r="B476" s="1" t="n">
        <v>0.14851</v>
      </c>
      <c r="C476" s="1" t="n">
        <v>0.12628</v>
      </c>
      <c r="D476" s="1" t="n">
        <v>0.0057</v>
      </c>
      <c r="E476" s="1" t="n">
        <v>0.00347</v>
      </c>
      <c r="F476" s="1" t="n">
        <v>0.02778</v>
      </c>
      <c r="G476" s="1" t="n">
        <v>0.02703</v>
      </c>
      <c r="H476" s="1" t="n">
        <v>0.07692</v>
      </c>
      <c r="I476" s="1" t="n">
        <v>0.04878</v>
      </c>
      <c r="J476" s="1" t="n">
        <v>0.560598555941977</v>
      </c>
    </row>
    <row r="477" customFormat="false" ht="12.75" hidden="false" customHeight="false" outlineLevel="0" collapsed="false">
      <c r="A477" s="1" t="s">
        <v>576</v>
      </c>
      <c r="B477" s="1" t="n">
        <v>0.84818</v>
      </c>
      <c r="C477" s="1" t="n">
        <v>0.92952</v>
      </c>
      <c r="D477" s="1" t="n">
        <v>0.96011</v>
      </c>
      <c r="E477" s="1" t="n">
        <v>0.91146</v>
      </c>
      <c r="F477" s="1" t="n">
        <v>0.91667</v>
      </c>
      <c r="G477" s="1" t="n">
        <v>0.77027</v>
      </c>
      <c r="H477" s="1" t="n">
        <v>0.71795</v>
      </c>
      <c r="I477" s="1" t="n">
        <v>0.59756</v>
      </c>
      <c r="J477" s="1" t="n">
        <v>0.0869823169051322</v>
      </c>
    </row>
    <row r="478" customFormat="false" ht="12.75" hidden="false" customHeight="false" outlineLevel="0" collapsed="false">
      <c r="A478" s="1" t="s">
        <v>577</v>
      </c>
      <c r="B478" s="1" t="n">
        <v>0.05941</v>
      </c>
      <c r="C478" s="1" t="n">
        <v>0.02496</v>
      </c>
      <c r="D478" s="1" t="n">
        <v>0.00855</v>
      </c>
      <c r="E478" s="1" t="n">
        <v>0.01389</v>
      </c>
      <c r="F478" s="1" t="n">
        <v>0.02778</v>
      </c>
      <c r="G478" s="1" t="n">
        <v>0.08108</v>
      </c>
      <c r="H478" s="1" t="n">
        <v>0.11538</v>
      </c>
      <c r="I478" s="1" t="n">
        <v>0.09756</v>
      </c>
      <c r="J478" s="1" t="n">
        <v>0.0597924370203525</v>
      </c>
    </row>
    <row r="479" customFormat="false" ht="12.75" hidden="false" customHeight="false" outlineLevel="0" collapsed="false">
      <c r="A479" s="1" t="s">
        <v>578</v>
      </c>
      <c r="B479" s="1" t="n">
        <v>0.0132</v>
      </c>
      <c r="C479" s="1" t="n">
        <v>0.00881</v>
      </c>
      <c r="D479" s="1" t="n">
        <v>0.03989</v>
      </c>
      <c r="E479" s="1" t="n">
        <v>0.08854</v>
      </c>
      <c r="F479" s="1" t="n">
        <v>0</v>
      </c>
      <c r="G479" s="1" t="n">
        <v>0.01351</v>
      </c>
      <c r="H479" s="1" t="n">
        <v>0.03846</v>
      </c>
      <c r="I479" s="1" t="n">
        <v>0.10976</v>
      </c>
      <c r="J479" s="1" t="n">
        <v>0.929608911569963</v>
      </c>
    </row>
    <row r="480" customFormat="false" ht="12.75" hidden="false" customHeight="false" outlineLevel="0" collapsed="false">
      <c r="A480" s="1" t="s">
        <v>579</v>
      </c>
      <c r="B480" s="1" t="n">
        <v>0.12541</v>
      </c>
      <c r="C480" s="1" t="n">
        <v>0.11013</v>
      </c>
      <c r="D480" s="1" t="n">
        <v>0.13248</v>
      </c>
      <c r="E480" s="1" t="n">
        <v>0.15451</v>
      </c>
      <c r="F480" s="1" t="n">
        <v>0.05556</v>
      </c>
      <c r="G480" s="1" t="n">
        <v>0.08108</v>
      </c>
      <c r="H480" s="1" t="n">
        <v>0.07692</v>
      </c>
      <c r="I480" s="1" t="n">
        <v>0.09756</v>
      </c>
      <c r="J480" s="1" t="n">
        <v>0.00586253259556068</v>
      </c>
    </row>
    <row r="481" customFormat="false" ht="12.75" hidden="false" customHeight="false" outlineLevel="0" collapsed="false">
      <c r="A481" s="1" t="s">
        <v>580</v>
      </c>
      <c r="B481" s="1" t="n">
        <v>0.09901</v>
      </c>
      <c r="C481" s="1" t="n">
        <v>0.10866</v>
      </c>
      <c r="D481" s="1" t="n">
        <v>0.09402</v>
      </c>
      <c r="E481" s="1" t="n">
        <v>0.07292</v>
      </c>
      <c r="F481" s="1" t="n">
        <v>0.125</v>
      </c>
      <c r="G481" s="1" t="n">
        <v>0.18919</v>
      </c>
      <c r="H481" s="1" t="n">
        <v>0.08974</v>
      </c>
      <c r="I481" s="1" t="n">
        <v>0.02439</v>
      </c>
      <c r="J481" s="1" t="n">
        <v>0.726337771788875</v>
      </c>
    </row>
    <row r="482" customFormat="false" ht="12.75" hidden="false" customHeight="false" outlineLevel="0" collapsed="false">
      <c r="A482" s="1" t="s">
        <v>581</v>
      </c>
      <c r="B482" s="1" t="n">
        <v>0.0198</v>
      </c>
      <c r="C482" s="1" t="n">
        <v>0.02643</v>
      </c>
      <c r="D482" s="1" t="n">
        <v>0.01425</v>
      </c>
      <c r="E482" s="1" t="n">
        <v>0.0191</v>
      </c>
      <c r="F482" s="1" t="n">
        <v>0.02778</v>
      </c>
      <c r="G482" s="1" t="n">
        <v>0.04054</v>
      </c>
      <c r="H482" s="1" t="n">
        <v>0.03846</v>
      </c>
      <c r="I482" s="1" t="n">
        <v>0</v>
      </c>
      <c r="J482" s="1" t="n">
        <v>0.526175853837165</v>
      </c>
    </row>
    <row r="483" customFormat="false" ht="12.75" hidden="false" customHeight="false" outlineLevel="0" collapsed="false">
      <c r="A483" s="1" t="s">
        <v>582</v>
      </c>
      <c r="B483" s="1" t="n">
        <v>0.033</v>
      </c>
      <c r="C483" s="1" t="n">
        <v>0.04699</v>
      </c>
      <c r="D483" s="1" t="n">
        <v>0.03419</v>
      </c>
      <c r="E483" s="1" t="n">
        <v>0.05035</v>
      </c>
      <c r="F483" s="1" t="n">
        <v>0.02778</v>
      </c>
      <c r="G483" s="1" t="n">
        <v>0.02703</v>
      </c>
      <c r="H483" s="1" t="n">
        <v>0.07692</v>
      </c>
      <c r="I483" s="1" t="n">
        <v>0</v>
      </c>
      <c r="J483" s="1" t="n">
        <v>0.651439826518581</v>
      </c>
    </row>
    <row r="484" customFormat="false" ht="12.75" hidden="false" customHeight="false" outlineLevel="0" collapsed="false">
      <c r="A484" s="1" t="s">
        <v>583</v>
      </c>
      <c r="B484" s="1" t="n">
        <v>0.033</v>
      </c>
      <c r="C484" s="1" t="n">
        <v>0.01615</v>
      </c>
      <c r="D484" s="1" t="n">
        <v>0.03134</v>
      </c>
      <c r="E484" s="1" t="n">
        <v>0.03299</v>
      </c>
      <c r="F484" s="1" t="n">
        <v>0.01389</v>
      </c>
      <c r="G484" s="1" t="n">
        <v>0.02703</v>
      </c>
      <c r="H484" s="1" t="n">
        <v>0.03846</v>
      </c>
      <c r="I484" s="1" t="n">
        <v>0.0122</v>
      </c>
      <c r="J484" s="1" t="n">
        <v>0.490886410152316</v>
      </c>
    </row>
    <row r="485" customFormat="false" ht="12.75" hidden="false" customHeight="false" outlineLevel="0" collapsed="false">
      <c r="A485" s="1" t="s">
        <v>584</v>
      </c>
      <c r="B485" s="1" t="n">
        <v>0.66667</v>
      </c>
      <c r="C485" s="1" t="n">
        <v>0.80323</v>
      </c>
      <c r="D485" s="1" t="n">
        <v>0.90456</v>
      </c>
      <c r="E485" s="1" t="n">
        <v>0.8559</v>
      </c>
      <c r="F485" s="1" t="n">
        <v>0.81944</v>
      </c>
      <c r="G485" s="1" t="n">
        <v>0.74324</v>
      </c>
      <c r="H485" s="1" t="n">
        <v>0.67949</v>
      </c>
      <c r="I485" s="1" t="n">
        <v>0.53659</v>
      </c>
      <c r="J485" s="1" t="n">
        <v>0.203692709077078</v>
      </c>
    </row>
    <row r="486" customFormat="false" ht="12.75" hidden="false" customHeight="false" outlineLevel="0" collapsed="false">
      <c r="A486" s="1" t="s">
        <v>585</v>
      </c>
      <c r="B486" s="1" t="n">
        <v>0.0099</v>
      </c>
      <c r="C486" s="1" t="n">
        <v>0.00147</v>
      </c>
      <c r="D486" s="1" t="n">
        <v>0.00712</v>
      </c>
      <c r="E486" s="1" t="n">
        <v>0.02257</v>
      </c>
      <c r="F486" s="1" t="n">
        <v>0.125</v>
      </c>
      <c r="G486" s="1" t="n">
        <v>0.13514</v>
      </c>
      <c r="H486" s="1" t="n">
        <v>0.05128</v>
      </c>
      <c r="I486" s="1" t="n">
        <v>0.28049</v>
      </c>
      <c r="J486" s="1" t="n">
        <v>0.0633291809910667</v>
      </c>
    </row>
    <row r="487" customFormat="false" ht="12.75" hidden="false" customHeight="false" outlineLevel="0" collapsed="false">
      <c r="A487" s="1" t="s">
        <v>586</v>
      </c>
      <c r="B487" s="1" t="n">
        <v>0.0297</v>
      </c>
      <c r="C487" s="1" t="n">
        <v>0.01909</v>
      </c>
      <c r="D487" s="1" t="n">
        <v>0.02422</v>
      </c>
      <c r="E487" s="1" t="n">
        <v>0.03299</v>
      </c>
      <c r="F487" s="1" t="n">
        <v>0.01389</v>
      </c>
      <c r="G487" s="1" t="n">
        <v>0.01351</v>
      </c>
      <c r="H487" s="1" t="n">
        <v>0</v>
      </c>
      <c r="I487" s="1" t="n">
        <v>0</v>
      </c>
      <c r="J487" s="1" t="n">
        <v>0.0087212822092313</v>
      </c>
    </row>
    <row r="488" customFormat="false" ht="12.75" hidden="false" customHeight="false" outlineLevel="0" collapsed="false">
      <c r="A488" s="1" t="s">
        <v>587</v>
      </c>
      <c r="B488" s="1" t="n">
        <v>0.33663</v>
      </c>
      <c r="C488" s="1" t="n">
        <v>0.32012</v>
      </c>
      <c r="D488" s="1" t="n">
        <v>0.41168</v>
      </c>
      <c r="E488" s="1" t="n">
        <v>0.36111</v>
      </c>
      <c r="F488" s="1" t="n">
        <v>0.18056</v>
      </c>
      <c r="G488" s="1" t="n">
        <v>0.2027</v>
      </c>
      <c r="H488" s="1" t="n">
        <v>0.16667</v>
      </c>
      <c r="I488" s="1" t="n">
        <v>0.10976</v>
      </c>
      <c r="J488" s="1" t="n">
        <v>0.000479782752961887</v>
      </c>
    </row>
    <row r="489" customFormat="false" ht="12.75" hidden="false" customHeight="false" outlineLevel="0" collapsed="false">
      <c r="A489" s="1" t="s">
        <v>588</v>
      </c>
      <c r="B489" s="1" t="n">
        <v>0.59736</v>
      </c>
      <c r="C489" s="1" t="n">
        <v>0.53744</v>
      </c>
      <c r="D489" s="1" t="n">
        <v>0.56838</v>
      </c>
      <c r="E489" s="1" t="n">
        <v>0.34028</v>
      </c>
      <c r="F489" s="1" t="n">
        <v>0.25</v>
      </c>
      <c r="G489" s="1" t="n">
        <v>0.2973</v>
      </c>
      <c r="H489" s="1" t="n">
        <v>0.17949</v>
      </c>
      <c r="I489" s="1" t="n">
        <v>0.08537</v>
      </c>
      <c r="J489" s="1" t="n">
        <v>0.00672776583491137</v>
      </c>
    </row>
    <row r="490" customFormat="false" ht="12.75" hidden="false" customHeight="false" outlineLevel="0" collapsed="false">
      <c r="A490" s="1" t="s">
        <v>589</v>
      </c>
      <c r="B490" s="1" t="n">
        <v>0.0264</v>
      </c>
      <c r="C490" s="1" t="n">
        <v>0.04258</v>
      </c>
      <c r="D490" s="1" t="n">
        <v>0.02991</v>
      </c>
      <c r="E490" s="1" t="n">
        <v>0.11979</v>
      </c>
      <c r="F490" s="1" t="n">
        <v>0.05556</v>
      </c>
      <c r="G490" s="1" t="n">
        <v>0.05405</v>
      </c>
      <c r="H490" s="1" t="n">
        <v>0.07692</v>
      </c>
      <c r="I490" s="1" t="n">
        <v>0.13415</v>
      </c>
      <c r="J490" s="1" t="n">
        <v>0.41210819785556</v>
      </c>
    </row>
    <row r="491" customFormat="false" ht="12.75" hidden="false" customHeight="false" outlineLevel="0" collapsed="false">
      <c r="A491" s="1" t="s">
        <v>590</v>
      </c>
      <c r="B491" s="1" t="n">
        <v>0.0066</v>
      </c>
      <c r="C491" s="1" t="n">
        <v>0.01322</v>
      </c>
      <c r="D491" s="1" t="n">
        <v>0.00855</v>
      </c>
      <c r="E491" s="1" t="n">
        <v>0.02431</v>
      </c>
      <c r="F491" s="1" t="n">
        <v>0.01389</v>
      </c>
      <c r="G491" s="1" t="n">
        <v>0.08108</v>
      </c>
      <c r="H491" s="1" t="n">
        <v>0.14103</v>
      </c>
      <c r="I491" s="1" t="n">
        <v>0.19512</v>
      </c>
      <c r="J491" s="1" t="n">
        <v>0.0930381989856636</v>
      </c>
    </row>
    <row r="492" customFormat="false" ht="12.75" hidden="false" customHeight="false" outlineLevel="0" collapsed="false">
      <c r="A492" s="1" t="s">
        <v>591</v>
      </c>
      <c r="B492" s="1" t="n">
        <v>0.0462</v>
      </c>
      <c r="C492" s="1" t="n">
        <v>0.03965</v>
      </c>
      <c r="D492" s="1" t="n">
        <v>0.01852</v>
      </c>
      <c r="E492" s="1" t="n">
        <v>0.02431</v>
      </c>
      <c r="F492" s="1" t="n">
        <v>0.02778</v>
      </c>
      <c r="G492" s="1" t="n">
        <v>0.14865</v>
      </c>
      <c r="H492" s="1" t="n">
        <v>0.05128</v>
      </c>
      <c r="I492" s="1" t="n">
        <v>0.31707</v>
      </c>
      <c r="J492" s="1" t="n">
        <v>0.211593405330284</v>
      </c>
    </row>
    <row r="493" customFormat="false" ht="12.75" hidden="false" customHeight="false" outlineLevel="0" collapsed="false">
      <c r="A493" s="1" t="s">
        <v>592</v>
      </c>
      <c r="B493" s="1" t="n">
        <v>0.07261</v>
      </c>
      <c r="C493" s="1" t="n">
        <v>0.0514</v>
      </c>
      <c r="D493" s="1" t="n">
        <v>0.0641</v>
      </c>
      <c r="E493" s="1" t="n">
        <v>0.04861</v>
      </c>
      <c r="F493" s="1" t="n">
        <v>0</v>
      </c>
      <c r="G493" s="1" t="n">
        <v>0.04054</v>
      </c>
      <c r="H493" s="1" t="n">
        <v>0.10256</v>
      </c>
      <c r="I493" s="1" t="n">
        <v>0.0122</v>
      </c>
      <c r="J493" s="1" t="n">
        <v>0.444830565459832</v>
      </c>
    </row>
    <row r="494" customFormat="false" ht="12.75" hidden="false" customHeight="false" outlineLevel="0" collapsed="false">
      <c r="A494" s="1" t="s">
        <v>593</v>
      </c>
      <c r="B494" s="1" t="n">
        <v>0.09901</v>
      </c>
      <c r="C494" s="1" t="n">
        <v>0.15565</v>
      </c>
      <c r="D494" s="1" t="n">
        <v>0.10256</v>
      </c>
      <c r="E494" s="1" t="n">
        <v>0.03993</v>
      </c>
      <c r="F494" s="1" t="n">
        <v>0.16667</v>
      </c>
      <c r="G494" s="1" t="n">
        <v>0.06757</v>
      </c>
      <c r="H494" s="1" t="n">
        <v>0.11538</v>
      </c>
      <c r="I494" s="1" t="n">
        <v>0.06098</v>
      </c>
      <c r="J494" s="1" t="n">
        <v>0.924625263395271</v>
      </c>
    </row>
    <row r="495" customFormat="false" ht="12.75" hidden="false" customHeight="false" outlineLevel="0" collapsed="false">
      <c r="A495" s="1" t="s">
        <v>594</v>
      </c>
      <c r="B495" s="1" t="n">
        <v>0.55446</v>
      </c>
      <c r="C495" s="1" t="n">
        <v>0.54479</v>
      </c>
      <c r="D495" s="1" t="n">
        <v>0.60256</v>
      </c>
      <c r="E495" s="1" t="n">
        <v>0.55208</v>
      </c>
      <c r="F495" s="1" t="n">
        <v>0.30556</v>
      </c>
      <c r="G495" s="1" t="n">
        <v>0.33784</v>
      </c>
      <c r="H495" s="1" t="n">
        <v>0.34615</v>
      </c>
      <c r="I495" s="1" t="n">
        <v>0.15854</v>
      </c>
      <c r="J495" s="1" t="n">
        <v>0.00551327785690528</v>
      </c>
    </row>
    <row r="496" customFormat="false" ht="12.75" hidden="false" customHeight="false" outlineLevel="0" collapsed="false">
      <c r="A496" s="1" t="s">
        <v>595</v>
      </c>
      <c r="B496" s="1" t="n">
        <v>0.0033</v>
      </c>
      <c r="C496" s="1" t="n">
        <v>0.00441</v>
      </c>
      <c r="D496" s="1" t="n">
        <v>0.00142</v>
      </c>
      <c r="E496" s="1" t="n">
        <v>0.01389</v>
      </c>
      <c r="F496" s="1" t="n">
        <v>0.05556</v>
      </c>
      <c r="G496" s="1" t="n">
        <v>0.04054</v>
      </c>
      <c r="H496" s="1" t="n">
        <v>0.12821</v>
      </c>
      <c r="I496" s="1" t="n">
        <v>0.2561</v>
      </c>
      <c r="J496" s="1" t="n">
        <v>0.10252201569191</v>
      </c>
    </row>
    <row r="497" customFormat="false" ht="12.75" hidden="false" customHeight="false" outlineLevel="0" collapsed="false">
      <c r="A497" s="1" t="s">
        <v>596</v>
      </c>
      <c r="B497" s="1" t="n">
        <v>0.09571</v>
      </c>
      <c r="C497" s="1" t="n">
        <v>0.15272</v>
      </c>
      <c r="D497" s="1" t="n">
        <v>0.19373</v>
      </c>
      <c r="E497" s="1" t="n">
        <v>0.35764</v>
      </c>
      <c r="F497" s="1" t="n">
        <v>0.23611</v>
      </c>
      <c r="G497" s="1" t="n">
        <v>0.17568</v>
      </c>
      <c r="H497" s="1" t="n">
        <v>0.30769</v>
      </c>
      <c r="I497" s="1" t="n">
        <v>0.29268</v>
      </c>
      <c r="J497" s="1" t="n">
        <v>0.446459944788167</v>
      </c>
    </row>
    <row r="498" customFormat="false" ht="12.75" hidden="false" customHeight="false" outlineLevel="0" collapsed="false">
      <c r="A498" s="1" t="s">
        <v>597</v>
      </c>
      <c r="B498" s="1" t="n">
        <v>0.0231</v>
      </c>
      <c r="C498" s="1" t="n">
        <v>0.03965</v>
      </c>
      <c r="D498" s="1" t="n">
        <v>0.02849</v>
      </c>
      <c r="E498" s="1" t="n">
        <v>0.04861</v>
      </c>
      <c r="F498" s="1" t="n">
        <v>0.02778</v>
      </c>
      <c r="G498" s="1" t="n">
        <v>0.02703</v>
      </c>
      <c r="H498" s="1" t="n">
        <v>0.05128</v>
      </c>
      <c r="I498" s="1" t="n">
        <v>0</v>
      </c>
      <c r="J498" s="1" t="n">
        <v>0.513380617680943</v>
      </c>
    </row>
    <row r="499" customFormat="false" ht="12.75" hidden="false" customHeight="false" outlineLevel="0" collapsed="false">
      <c r="A499" s="1" t="s">
        <v>598</v>
      </c>
      <c r="B499" s="1" t="n">
        <v>0.0396</v>
      </c>
      <c r="C499" s="1" t="n">
        <v>0.02203</v>
      </c>
      <c r="D499" s="1" t="n">
        <v>0.01282</v>
      </c>
      <c r="E499" s="1" t="n">
        <v>0.03125</v>
      </c>
      <c r="F499" s="1" t="n">
        <v>0.04167</v>
      </c>
      <c r="G499" s="1" t="n">
        <v>0.02703</v>
      </c>
      <c r="H499" s="1" t="n">
        <v>0.05128</v>
      </c>
      <c r="I499" s="1" t="n">
        <v>0.02439</v>
      </c>
      <c r="J499" s="1" t="n">
        <v>0.302900032931317</v>
      </c>
    </row>
    <row r="500" customFormat="false" ht="12.75" hidden="false" customHeight="false" outlineLevel="0" collapsed="false">
      <c r="A500" s="1" t="s">
        <v>599</v>
      </c>
      <c r="B500" s="1" t="n">
        <v>0.05941</v>
      </c>
      <c r="C500" s="1" t="n">
        <v>0.05874</v>
      </c>
      <c r="D500" s="1" t="n">
        <v>0.05413</v>
      </c>
      <c r="E500" s="1" t="n">
        <v>0.03472</v>
      </c>
      <c r="F500" s="1" t="n">
        <v>0.01389</v>
      </c>
      <c r="G500" s="1" t="n">
        <v>0</v>
      </c>
      <c r="H500" s="1" t="n">
        <v>0.01282</v>
      </c>
      <c r="I500" s="1" t="n">
        <v>0.02439</v>
      </c>
      <c r="J500" s="1" t="n">
        <v>0.00238225121347894</v>
      </c>
    </row>
    <row r="501" customFormat="false" ht="12.75" hidden="false" customHeight="false" outlineLevel="0" collapsed="false">
      <c r="A501" s="1" t="s">
        <v>600</v>
      </c>
      <c r="B501" s="1" t="n">
        <v>0.0132</v>
      </c>
      <c r="C501" s="1" t="n">
        <v>0.02643</v>
      </c>
      <c r="D501" s="1" t="n">
        <v>0.02137</v>
      </c>
      <c r="E501" s="1" t="n">
        <v>0.04167</v>
      </c>
      <c r="F501" s="1" t="n">
        <v>0.11111</v>
      </c>
      <c r="G501" s="1" t="n">
        <v>0.12162</v>
      </c>
      <c r="H501" s="1" t="n">
        <v>0.05128</v>
      </c>
      <c r="I501" s="1" t="n">
        <v>0.03659</v>
      </c>
      <c r="J501" s="1" t="n">
        <v>0.0785094362299265</v>
      </c>
    </row>
    <row r="502" customFormat="false" ht="12.75" hidden="false" customHeight="false" outlineLevel="0" collapsed="false">
      <c r="A502" s="1" t="s">
        <v>601</v>
      </c>
      <c r="B502" s="1" t="n">
        <v>0.30693</v>
      </c>
      <c r="C502" s="1" t="n">
        <v>0.2511</v>
      </c>
      <c r="D502" s="1" t="n">
        <v>0.37607</v>
      </c>
      <c r="E502" s="1" t="n">
        <v>0.32986</v>
      </c>
      <c r="F502" s="1" t="n">
        <v>0.33333</v>
      </c>
      <c r="G502" s="1" t="n">
        <v>0.51351</v>
      </c>
      <c r="H502" s="1" t="n">
        <v>0.37179</v>
      </c>
      <c r="I502" s="1" t="n">
        <v>0.2439</v>
      </c>
      <c r="J502" s="1" t="n">
        <v>0.464681772629078</v>
      </c>
    </row>
    <row r="503" customFormat="false" ht="12.75" hidden="false" customHeight="false" outlineLevel="0" collapsed="false">
      <c r="A503" s="1" t="s">
        <v>602</v>
      </c>
      <c r="B503" s="1" t="n">
        <v>0.26733</v>
      </c>
      <c r="C503" s="1" t="n">
        <v>0.30543</v>
      </c>
      <c r="D503" s="1" t="n">
        <v>0.26353</v>
      </c>
      <c r="E503" s="1" t="n">
        <v>0.13194</v>
      </c>
      <c r="F503" s="1" t="n">
        <v>0.02778</v>
      </c>
      <c r="G503" s="1" t="n">
        <v>0.02703</v>
      </c>
      <c r="H503" s="1" t="n">
        <v>0.01282</v>
      </c>
      <c r="I503" s="1" t="n">
        <v>0.06098</v>
      </c>
      <c r="J503" s="1" t="n">
        <v>0.00898752426288497</v>
      </c>
    </row>
    <row r="504" customFormat="false" ht="12.75" hidden="false" customHeight="false" outlineLevel="0" collapsed="false">
      <c r="A504" s="1" t="s">
        <v>603</v>
      </c>
      <c r="B504" s="1" t="n">
        <v>0.07591</v>
      </c>
      <c r="C504" s="1" t="n">
        <v>0.04258</v>
      </c>
      <c r="D504" s="1" t="n">
        <v>0.0057</v>
      </c>
      <c r="E504" s="1" t="n">
        <v>0.00868</v>
      </c>
      <c r="F504" s="1" t="n">
        <v>0.08333</v>
      </c>
      <c r="G504" s="1" t="n">
        <v>0.12162</v>
      </c>
      <c r="H504" s="1" t="n">
        <v>0.24359</v>
      </c>
      <c r="I504" s="1" t="n">
        <v>0.21951</v>
      </c>
      <c r="J504" s="1" t="n">
        <v>0.0320127650571005</v>
      </c>
    </row>
    <row r="505" customFormat="false" ht="12.75" hidden="false" customHeight="false" outlineLevel="0" collapsed="false">
      <c r="A505" s="1" t="s">
        <v>604</v>
      </c>
      <c r="B505" s="1" t="n">
        <v>0.0429</v>
      </c>
      <c r="C505" s="1" t="n">
        <v>0.09838</v>
      </c>
      <c r="D505" s="1" t="n">
        <v>0.03989</v>
      </c>
      <c r="E505" s="1" t="n">
        <v>0.00868</v>
      </c>
      <c r="F505" s="1" t="n">
        <v>0.02778</v>
      </c>
      <c r="G505" s="1" t="n">
        <v>0</v>
      </c>
      <c r="H505" s="1" t="n">
        <v>0.02564</v>
      </c>
      <c r="I505" s="1" t="n">
        <v>0</v>
      </c>
      <c r="J505" s="1" t="n">
        <v>0.166401209532546</v>
      </c>
    </row>
    <row r="506" customFormat="false" ht="12.75" hidden="false" customHeight="false" outlineLevel="0" collapsed="false">
      <c r="A506" s="1" t="s">
        <v>605</v>
      </c>
      <c r="B506" s="1" t="n">
        <v>0.0495</v>
      </c>
      <c r="C506" s="1" t="n">
        <v>0.04552</v>
      </c>
      <c r="D506" s="1" t="n">
        <v>0.02137</v>
      </c>
      <c r="E506" s="1" t="n">
        <v>0.00694</v>
      </c>
      <c r="F506" s="1" t="n">
        <v>0</v>
      </c>
      <c r="G506" s="1" t="n">
        <v>0</v>
      </c>
      <c r="H506" s="1" t="n">
        <v>0</v>
      </c>
      <c r="I506" s="1" t="n">
        <v>0</v>
      </c>
      <c r="J506" s="1" t="n">
        <v>0.0553346308974697</v>
      </c>
    </row>
    <row r="507" customFormat="false" ht="12.75" hidden="false" customHeight="false" outlineLevel="0" collapsed="false">
      <c r="A507" s="1" t="s">
        <v>606</v>
      </c>
      <c r="B507" s="1" t="n">
        <v>0.12541</v>
      </c>
      <c r="C507" s="1" t="n">
        <v>0.10279</v>
      </c>
      <c r="D507" s="1" t="n">
        <v>0.07977</v>
      </c>
      <c r="E507" s="1" t="n">
        <v>0.02778</v>
      </c>
      <c r="F507" s="1" t="n">
        <v>0.01389</v>
      </c>
      <c r="G507" s="1" t="n">
        <v>0</v>
      </c>
      <c r="H507" s="1" t="n">
        <v>0.01282</v>
      </c>
      <c r="I507" s="1" t="n">
        <v>0.0122</v>
      </c>
      <c r="J507" s="1" t="n">
        <v>0.0364464102093467</v>
      </c>
    </row>
    <row r="508" customFormat="false" ht="12.75" hidden="false" customHeight="false" outlineLevel="0" collapsed="false">
      <c r="A508" s="1" t="s">
        <v>607</v>
      </c>
      <c r="B508" s="1" t="n">
        <v>0.0297</v>
      </c>
      <c r="C508" s="1" t="n">
        <v>0.04405</v>
      </c>
      <c r="D508" s="1" t="n">
        <v>0.04701</v>
      </c>
      <c r="E508" s="1" t="n">
        <v>0.02778</v>
      </c>
      <c r="F508" s="1" t="n">
        <v>0</v>
      </c>
      <c r="G508" s="1" t="n">
        <v>0.02703</v>
      </c>
      <c r="H508" s="1" t="n">
        <v>0.01282</v>
      </c>
      <c r="I508" s="1" t="n">
        <v>0.06098</v>
      </c>
      <c r="J508" s="1" t="n">
        <v>0.445072871738544</v>
      </c>
    </row>
    <row r="509" customFormat="false" ht="12.75" hidden="false" customHeight="false" outlineLevel="0" collapsed="false">
      <c r="A509" s="1" t="s">
        <v>608</v>
      </c>
      <c r="B509" s="1" t="n">
        <v>0.0429</v>
      </c>
      <c r="C509" s="1" t="n">
        <v>0.02349</v>
      </c>
      <c r="D509" s="1" t="n">
        <v>0.04416</v>
      </c>
      <c r="E509" s="1" t="n">
        <v>0.02604</v>
      </c>
      <c r="F509" s="1" t="n">
        <v>0.05556</v>
      </c>
      <c r="G509" s="1" t="n">
        <v>0.04054</v>
      </c>
      <c r="H509" s="1" t="n">
        <v>0</v>
      </c>
      <c r="I509" s="1" t="n">
        <v>0</v>
      </c>
      <c r="J509" s="1" t="n">
        <v>0.543452445046816</v>
      </c>
    </row>
    <row r="510" customFormat="false" ht="12.75" hidden="false" customHeight="false" outlineLevel="0" collapsed="false">
      <c r="A510" s="1" t="s">
        <v>609</v>
      </c>
      <c r="B510" s="1" t="n">
        <v>0.0363</v>
      </c>
      <c r="C510" s="1" t="n">
        <v>0.02056</v>
      </c>
      <c r="D510" s="1" t="n">
        <v>0.00427</v>
      </c>
      <c r="E510" s="1" t="n">
        <v>0.00868</v>
      </c>
      <c r="F510" s="1" t="n">
        <v>0.04167</v>
      </c>
      <c r="G510" s="1" t="n">
        <v>0.08108</v>
      </c>
      <c r="H510" s="1" t="n">
        <v>0.10256</v>
      </c>
      <c r="I510" s="1" t="n">
        <v>0.12195</v>
      </c>
      <c r="J510" s="1" t="n">
        <v>0.0203666437017128</v>
      </c>
    </row>
    <row r="511" customFormat="false" ht="12.75" hidden="false" customHeight="false" outlineLevel="0" collapsed="false">
      <c r="A511" s="1" t="s">
        <v>610</v>
      </c>
      <c r="B511" s="1" t="n">
        <v>0.0231</v>
      </c>
      <c r="C511" s="1" t="n">
        <v>0.03671</v>
      </c>
      <c r="D511" s="1" t="n">
        <v>0.02707</v>
      </c>
      <c r="E511" s="1" t="n">
        <v>0.00868</v>
      </c>
      <c r="F511" s="1" t="n">
        <v>0</v>
      </c>
      <c r="G511" s="1" t="n">
        <v>0.01351</v>
      </c>
      <c r="H511" s="1" t="n">
        <v>0</v>
      </c>
      <c r="I511" s="1" t="n">
        <v>0</v>
      </c>
      <c r="J511" s="1" t="n">
        <v>0.0298991636209733</v>
      </c>
    </row>
    <row r="512" customFormat="false" ht="12.75" hidden="false" customHeight="false" outlineLevel="0" collapsed="false">
      <c r="A512" s="1" t="s">
        <v>611</v>
      </c>
      <c r="B512" s="1" t="n">
        <v>0.69637</v>
      </c>
      <c r="C512" s="1" t="n">
        <v>0.75624</v>
      </c>
      <c r="D512" s="1" t="n">
        <v>0.77066</v>
      </c>
      <c r="E512" s="1" t="n">
        <v>0.68229</v>
      </c>
      <c r="F512" s="1" t="n">
        <v>0.5</v>
      </c>
      <c r="G512" s="1" t="n">
        <v>0.32432</v>
      </c>
      <c r="H512" s="1" t="n">
        <v>0.35897</v>
      </c>
      <c r="I512" s="1" t="n">
        <v>0.19512</v>
      </c>
      <c r="J512" s="1" t="n">
        <v>0.00565169250513015</v>
      </c>
    </row>
    <row r="513" customFormat="false" ht="12.75" hidden="false" customHeight="false" outlineLevel="0" collapsed="false">
      <c r="A513" s="1" t="s">
        <v>612</v>
      </c>
      <c r="B513" s="1" t="n">
        <v>0.57426</v>
      </c>
      <c r="C513" s="1" t="n">
        <v>0.68869</v>
      </c>
      <c r="D513" s="1" t="n">
        <v>0.73362</v>
      </c>
      <c r="E513" s="1" t="n">
        <v>0.72049</v>
      </c>
      <c r="F513" s="1" t="n">
        <v>0.43056</v>
      </c>
      <c r="G513" s="1" t="n">
        <v>0.41892</v>
      </c>
      <c r="H513" s="1" t="n">
        <v>0.5641</v>
      </c>
      <c r="I513" s="1" t="n">
        <v>0.17073</v>
      </c>
      <c r="J513" s="1" t="n">
        <v>0.0327732941100551</v>
      </c>
    </row>
    <row r="514" customFormat="false" ht="12.75" hidden="false" customHeight="false" outlineLevel="0" collapsed="false">
      <c r="A514" s="1" t="s">
        <v>613</v>
      </c>
      <c r="B514" s="1" t="n">
        <v>0.0363</v>
      </c>
      <c r="C514" s="1" t="n">
        <v>0.04258</v>
      </c>
      <c r="D514" s="1" t="n">
        <v>0.05128</v>
      </c>
      <c r="E514" s="1" t="n">
        <v>0.03993</v>
      </c>
      <c r="F514" s="1" t="n">
        <v>0</v>
      </c>
      <c r="G514" s="1" t="n">
        <v>0.08108</v>
      </c>
      <c r="H514" s="1" t="n">
        <v>0.02564</v>
      </c>
      <c r="I514" s="1" t="n">
        <v>0</v>
      </c>
      <c r="J514" s="1" t="n">
        <v>0.47061337072348</v>
      </c>
    </row>
    <row r="515" customFormat="false" ht="12.75" hidden="false" customHeight="false" outlineLevel="0" collapsed="false">
      <c r="A515" s="1" t="s">
        <v>614</v>
      </c>
      <c r="B515" s="1" t="n">
        <v>0.0396</v>
      </c>
      <c r="C515" s="1" t="n">
        <v>0.00881</v>
      </c>
      <c r="D515" s="1" t="n">
        <v>0.01567</v>
      </c>
      <c r="E515" s="1" t="n">
        <v>0.07118</v>
      </c>
      <c r="F515" s="1" t="n">
        <v>0.11111</v>
      </c>
      <c r="G515" s="1" t="n">
        <v>0.13514</v>
      </c>
      <c r="H515" s="1" t="n">
        <v>0.03846</v>
      </c>
      <c r="I515" s="1" t="n">
        <v>0.52439</v>
      </c>
      <c r="J515" s="1" t="n">
        <v>0.221031805490577</v>
      </c>
    </row>
    <row r="516" customFormat="false" ht="12.75" hidden="false" customHeight="false" outlineLevel="0" collapsed="false">
      <c r="A516" s="1" t="s">
        <v>615</v>
      </c>
      <c r="B516" s="1" t="n">
        <v>0.0363</v>
      </c>
      <c r="C516" s="1" t="n">
        <v>0.10426</v>
      </c>
      <c r="D516" s="1" t="n">
        <v>0.11254</v>
      </c>
      <c r="E516" s="1" t="n">
        <v>0.06944</v>
      </c>
      <c r="F516" s="1" t="n">
        <v>0.01389</v>
      </c>
      <c r="G516" s="1" t="n">
        <v>0.01351</v>
      </c>
      <c r="H516" s="1" t="n">
        <v>0.03846</v>
      </c>
      <c r="I516" s="1" t="n">
        <v>0.09756</v>
      </c>
      <c r="J516" s="1" t="n">
        <v>0.183301117843988</v>
      </c>
    </row>
    <row r="517" customFormat="false" ht="12.75" hidden="false" customHeight="false" outlineLevel="0" collapsed="false">
      <c r="A517" s="1" t="s">
        <v>616</v>
      </c>
      <c r="B517" s="1" t="n">
        <v>0.13861</v>
      </c>
      <c r="C517" s="1" t="n">
        <v>0.19971</v>
      </c>
      <c r="D517" s="1" t="n">
        <v>0.18803</v>
      </c>
      <c r="E517" s="1" t="n">
        <v>0.15104</v>
      </c>
      <c r="F517" s="1" t="n">
        <v>0.375</v>
      </c>
      <c r="G517" s="1" t="n">
        <v>0.28378</v>
      </c>
      <c r="H517" s="1" t="n">
        <v>0.19231</v>
      </c>
      <c r="I517" s="1" t="n">
        <v>0.07317</v>
      </c>
      <c r="J517" s="1" t="n">
        <v>0.41369912883372</v>
      </c>
    </row>
    <row r="518" customFormat="false" ht="12.75" hidden="false" customHeight="false" outlineLevel="0" collapsed="false">
      <c r="A518" s="1" t="s">
        <v>617</v>
      </c>
      <c r="B518" s="1" t="n">
        <v>0.50165</v>
      </c>
      <c r="C518" s="1" t="n">
        <v>0.48164</v>
      </c>
      <c r="D518" s="1" t="n">
        <v>0.57123</v>
      </c>
      <c r="E518" s="1" t="n">
        <v>0.53646</v>
      </c>
      <c r="F518" s="1" t="n">
        <v>0.29167</v>
      </c>
      <c r="G518" s="1" t="n">
        <v>0.01351</v>
      </c>
      <c r="H518" s="1" t="n">
        <v>0.03846</v>
      </c>
      <c r="I518" s="1" t="n">
        <v>0.34146</v>
      </c>
      <c r="J518" s="1" t="n">
        <v>0.0223719059907594</v>
      </c>
    </row>
    <row r="519" customFormat="false" ht="12.75" hidden="false" customHeight="false" outlineLevel="0" collapsed="false">
      <c r="A519" s="1" t="s">
        <v>618</v>
      </c>
      <c r="B519" s="1" t="n">
        <v>0.0198</v>
      </c>
      <c r="C519" s="1" t="n">
        <v>0.03084</v>
      </c>
      <c r="D519" s="1" t="n">
        <v>0.03276</v>
      </c>
      <c r="E519" s="1" t="n">
        <v>0.04861</v>
      </c>
      <c r="F519" s="1" t="n">
        <v>0.05556</v>
      </c>
      <c r="G519" s="1" t="n">
        <v>0.05405</v>
      </c>
      <c r="H519" s="1" t="n">
        <v>0.02564</v>
      </c>
      <c r="I519" s="1" t="n">
        <v>0.08537</v>
      </c>
      <c r="J519" s="1" t="n">
        <v>0.172118141137987</v>
      </c>
    </row>
    <row r="520" customFormat="false" ht="12.75" hidden="false" customHeight="false" outlineLevel="0" collapsed="false">
      <c r="A520" s="1" t="s">
        <v>619</v>
      </c>
      <c r="B520" s="1" t="n">
        <v>0.0066</v>
      </c>
      <c r="C520" s="1" t="n">
        <v>0.01322</v>
      </c>
      <c r="D520" s="1" t="n">
        <v>0.00712</v>
      </c>
      <c r="E520" s="1" t="n">
        <v>0.03125</v>
      </c>
      <c r="F520" s="1" t="n">
        <v>0.02778</v>
      </c>
      <c r="G520" s="1" t="n">
        <v>0.21622</v>
      </c>
      <c r="H520" s="1" t="n">
        <v>0.0641</v>
      </c>
      <c r="I520" s="1" t="n">
        <v>0.04878</v>
      </c>
      <c r="J520" s="1" t="n">
        <v>0.180390920448482</v>
      </c>
    </row>
    <row r="521" customFormat="false" ht="12.75" hidden="false" customHeight="false" outlineLevel="0" collapsed="false">
      <c r="A521" s="1" t="s">
        <v>620</v>
      </c>
      <c r="B521" s="1" t="n">
        <v>0.033</v>
      </c>
      <c r="C521" s="1" t="n">
        <v>0.03671</v>
      </c>
      <c r="D521" s="1" t="n">
        <v>0.05271</v>
      </c>
      <c r="E521" s="1" t="n">
        <v>0.05729</v>
      </c>
      <c r="F521" s="1" t="n">
        <v>0</v>
      </c>
      <c r="G521" s="1" t="n">
        <v>0.01351</v>
      </c>
      <c r="H521" s="1" t="n">
        <v>0</v>
      </c>
      <c r="I521" s="1" t="n">
        <v>0</v>
      </c>
      <c r="J521" s="1" t="n">
        <v>0.00206678490280588</v>
      </c>
    </row>
    <row r="522" customFormat="false" ht="12.75" hidden="false" customHeight="false" outlineLevel="0" collapsed="false">
      <c r="A522" s="1" t="s">
        <v>621</v>
      </c>
      <c r="B522" s="1" t="n">
        <v>0.23102</v>
      </c>
      <c r="C522" s="1" t="n">
        <v>0.25698</v>
      </c>
      <c r="D522" s="1" t="n">
        <v>0.19658</v>
      </c>
      <c r="E522" s="1" t="n">
        <v>0.16146</v>
      </c>
      <c r="F522" s="1" t="n">
        <v>0.125</v>
      </c>
      <c r="G522" s="1" t="n">
        <v>0.10811</v>
      </c>
      <c r="H522" s="1" t="n">
        <v>0.08974</v>
      </c>
      <c r="I522" s="1" t="n">
        <v>0.02439</v>
      </c>
      <c r="J522" s="1" t="n">
        <v>0.0062617149085921</v>
      </c>
    </row>
    <row r="523" customFormat="false" ht="12.75" hidden="false" customHeight="false" outlineLevel="0" collapsed="false">
      <c r="A523" s="1" t="s">
        <v>622</v>
      </c>
      <c r="B523" s="1" t="n">
        <v>0.0132</v>
      </c>
      <c r="C523" s="1" t="n">
        <v>0.00881</v>
      </c>
      <c r="D523" s="1" t="n">
        <v>0.02279</v>
      </c>
      <c r="E523" s="1" t="n">
        <v>0.09375</v>
      </c>
      <c r="F523" s="1" t="n">
        <v>0.11111</v>
      </c>
      <c r="G523" s="1" t="n">
        <v>0.12162</v>
      </c>
      <c r="H523" s="1" t="n">
        <v>0.03846</v>
      </c>
      <c r="I523" s="1" t="n">
        <v>0.03659</v>
      </c>
      <c r="J523" s="1" t="n">
        <v>0.213291813860662</v>
      </c>
    </row>
    <row r="524" customFormat="false" ht="12.75" hidden="false" customHeight="false" outlineLevel="0" collapsed="false">
      <c r="A524" s="1" t="s">
        <v>623</v>
      </c>
      <c r="B524" s="1" t="n">
        <v>0.0429</v>
      </c>
      <c r="C524" s="1" t="n">
        <v>0.04552</v>
      </c>
      <c r="D524" s="1" t="n">
        <v>0.03704</v>
      </c>
      <c r="E524" s="1" t="n">
        <v>0.13889</v>
      </c>
      <c r="F524" s="1" t="n">
        <v>0.11111</v>
      </c>
      <c r="G524" s="1" t="n">
        <v>0.12162</v>
      </c>
      <c r="H524" s="1" t="n">
        <v>0.12821</v>
      </c>
      <c r="I524" s="1" t="n">
        <v>0.04878</v>
      </c>
      <c r="J524" s="1" t="n">
        <v>0.280406263224285</v>
      </c>
    </row>
    <row r="525" customFormat="false" ht="12.75" hidden="false" customHeight="false" outlineLevel="0" collapsed="false">
      <c r="A525" s="1" t="s">
        <v>624</v>
      </c>
      <c r="B525" s="1" t="n">
        <v>0.10231</v>
      </c>
      <c r="C525" s="1" t="n">
        <v>0.10866</v>
      </c>
      <c r="D525" s="1" t="n">
        <v>0.11823</v>
      </c>
      <c r="E525" s="1" t="n">
        <v>0.18403</v>
      </c>
      <c r="F525" s="1" t="n">
        <v>0.18056</v>
      </c>
      <c r="G525" s="1" t="n">
        <v>0.32432</v>
      </c>
      <c r="H525" s="1" t="n">
        <v>0.47436</v>
      </c>
      <c r="I525" s="1" t="n">
        <v>0.35366</v>
      </c>
      <c r="J525" s="1" t="n">
        <v>0.0371555472364072</v>
      </c>
    </row>
    <row r="526" customFormat="false" ht="12.75" hidden="false" customHeight="false" outlineLevel="0" collapsed="false">
      <c r="A526" s="1" t="s">
        <v>625</v>
      </c>
      <c r="B526" s="1" t="n">
        <v>0.0297</v>
      </c>
      <c r="C526" s="1" t="n">
        <v>0.06314</v>
      </c>
      <c r="D526" s="1" t="n">
        <v>0.09687</v>
      </c>
      <c r="E526" s="1" t="n">
        <v>0.25694</v>
      </c>
      <c r="F526" s="1" t="n">
        <v>0.31944</v>
      </c>
      <c r="G526" s="1" t="n">
        <v>0.01351</v>
      </c>
      <c r="H526" s="1" t="n">
        <v>0.08974</v>
      </c>
      <c r="I526" s="1" t="n">
        <v>0.12195</v>
      </c>
      <c r="J526" s="1" t="n">
        <v>0.776765285700285</v>
      </c>
    </row>
    <row r="527" customFormat="false" ht="12.75" hidden="false" customHeight="false" outlineLevel="0" collapsed="false">
      <c r="A527" s="1" t="s">
        <v>626</v>
      </c>
      <c r="B527" s="1" t="n">
        <v>0.06271</v>
      </c>
      <c r="C527" s="1" t="n">
        <v>0.04552</v>
      </c>
      <c r="D527" s="1" t="n">
        <v>0.01852</v>
      </c>
      <c r="E527" s="1" t="n">
        <v>0.01562</v>
      </c>
      <c r="F527" s="1" t="n">
        <v>0.02778</v>
      </c>
      <c r="G527" s="1" t="n">
        <v>0.02703</v>
      </c>
      <c r="H527" s="1" t="n">
        <v>0.05128</v>
      </c>
      <c r="I527" s="1" t="n">
        <v>0.39024</v>
      </c>
      <c r="J527" s="1" t="n">
        <v>0.394140549519162</v>
      </c>
    </row>
    <row r="528" customFormat="false" ht="12.75" hidden="false" customHeight="false" outlineLevel="0" collapsed="false">
      <c r="A528" s="1" t="s">
        <v>627</v>
      </c>
      <c r="B528" s="1" t="n">
        <v>0.0429</v>
      </c>
      <c r="C528" s="1" t="n">
        <v>0.00294</v>
      </c>
      <c r="D528" s="1" t="n">
        <v>0.00285</v>
      </c>
      <c r="E528" s="1" t="n">
        <v>0.01215</v>
      </c>
      <c r="F528" s="1" t="n">
        <v>0.05556</v>
      </c>
      <c r="G528" s="1" t="n">
        <v>0.10811</v>
      </c>
      <c r="H528" s="1" t="n">
        <v>0.07692</v>
      </c>
      <c r="I528" s="1" t="n">
        <v>0.29268</v>
      </c>
      <c r="J528" s="1" t="n">
        <v>0.115922454210145</v>
      </c>
    </row>
    <row r="529" customFormat="false" ht="12.75" hidden="false" customHeight="false" outlineLevel="0" collapsed="false">
      <c r="A529" s="1" t="s">
        <v>628</v>
      </c>
      <c r="B529" s="1" t="n">
        <v>0</v>
      </c>
      <c r="C529" s="1" t="n">
        <v>0.00147</v>
      </c>
      <c r="D529" s="1" t="n">
        <v>0.00855</v>
      </c>
      <c r="E529" s="1" t="n">
        <v>0.05208</v>
      </c>
      <c r="F529" s="1" t="n">
        <v>0</v>
      </c>
      <c r="G529" s="1" t="n">
        <v>0.14865</v>
      </c>
      <c r="H529" s="1" t="n">
        <v>0.0641</v>
      </c>
      <c r="I529" s="1" t="n">
        <v>0.14634</v>
      </c>
      <c r="J529" s="1" t="n">
        <v>0.127161503338103</v>
      </c>
    </row>
    <row r="530" customFormat="false" ht="12.75" hidden="false" customHeight="false" outlineLevel="0" collapsed="false">
      <c r="A530" s="1" t="s">
        <v>629</v>
      </c>
      <c r="B530" s="1" t="n">
        <v>0.52475</v>
      </c>
      <c r="C530" s="1" t="n">
        <v>0.53891</v>
      </c>
      <c r="D530" s="1" t="n">
        <v>0.56553</v>
      </c>
      <c r="E530" s="1" t="n">
        <v>0.4184</v>
      </c>
      <c r="F530" s="1" t="n">
        <v>0.33333</v>
      </c>
      <c r="G530" s="1" t="n">
        <v>0.45946</v>
      </c>
      <c r="H530" s="1" t="n">
        <v>0.37179</v>
      </c>
      <c r="I530" s="1" t="n">
        <v>0.09756</v>
      </c>
      <c r="J530" s="1" t="n">
        <v>0.0787806786214713</v>
      </c>
    </row>
    <row r="531" customFormat="false" ht="12.75" hidden="false" customHeight="false" outlineLevel="0" collapsed="false">
      <c r="A531" s="1" t="s">
        <v>630</v>
      </c>
      <c r="B531" s="1" t="n">
        <v>0.80528</v>
      </c>
      <c r="C531" s="1" t="n">
        <v>0.9163</v>
      </c>
      <c r="D531" s="1" t="n">
        <v>0.95726</v>
      </c>
      <c r="E531" s="1" t="n">
        <v>0.91319</v>
      </c>
      <c r="F531" s="1" t="n">
        <v>0.73611</v>
      </c>
      <c r="G531" s="1" t="n">
        <v>0.48649</v>
      </c>
      <c r="H531" s="1" t="n">
        <v>0.26923</v>
      </c>
      <c r="I531" s="1" t="n">
        <v>0.20732</v>
      </c>
      <c r="J531" s="1" t="n">
        <v>0.0248924722852227</v>
      </c>
    </row>
    <row r="532" customFormat="false" ht="12.75" hidden="false" customHeight="false" outlineLevel="0" collapsed="false">
      <c r="A532" s="1" t="s">
        <v>631</v>
      </c>
      <c r="B532" s="1" t="n">
        <v>0.0429</v>
      </c>
      <c r="C532" s="1" t="n">
        <v>0.01909</v>
      </c>
      <c r="D532" s="1" t="n">
        <v>0.00427</v>
      </c>
      <c r="E532" s="1" t="n">
        <v>0.00694</v>
      </c>
      <c r="F532" s="1" t="n">
        <v>0.01389</v>
      </c>
      <c r="G532" s="1" t="n">
        <v>0.02703</v>
      </c>
      <c r="H532" s="1" t="n">
        <v>0.03846</v>
      </c>
      <c r="I532" s="1" t="n">
        <v>0.31707</v>
      </c>
      <c r="J532" s="1" t="n">
        <v>0.349003644353252</v>
      </c>
    </row>
    <row r="533" customFormat="false" ht="12.75" hidden="false" customHeight="false" outlineLevel="0" collapsed="false">
      <c r="A533" s="1" t="s">
        <v>632</v>
      </c>
      <c r="B533" s="1" t="n">
        <v>0.0165</v>
      </c>
      <c r="C533" s="1" t="n">
        <v>0.05286</v>
      </c>
      <c r="D533" s="1" t="n">
        <v>0.06838</v>
      </c>
      <c r="E533" s="1" t="n">
        <v>0.14757</v>
      </c>
      <c r="F533" s="1" t="n">
        <v>0.23611</v>
      </c>
      <c r="G533" s="1" t="n">
        <v>0.04054</v>
      </c>
      <c r="H533" s="1" t="n">
        <v>0.24359</v>
      </c>
      <c r="I533" s="1" t="n">
        <v>0.08537</v>
      </c>
      <c r="J533" s="1" t="n">
        <v>0.236486229036897</v>
      </c>
    </row>
    <row r="534" customFormat="false" ht="12.75" hidden="false" customHeight="false" outlineLevel="0" collapsed="false">
      <c r="A534" s="1" t="s">
        <v>633</v>
      </c>
      <c r="B534" s="1" t="n">
        <v>0.0132</v>
      </c>
      <c r="C534" s="1" t="n">
        <v>0.01762</v>
      </c>
      <c r="D534" s="1" t="n">
        <v>0.03561</v>
      </c>
      <c r="E534" s="1" t="n">
        <v>0.14931</v>
      </c>
      <c r="F534" s="1" t="n">
        <v>0.22222</v>
      </c>
      <c r="G534" s="1" t="n">
        <v>0.32432</v>
      </c>
      <c r="H534" s="1" t="n">
        <v>0.17949</v>
      </c>
      <c r="I534" s="1" t="n">
        <v>0.15854</v>
      </c>
      <c r="J534" s="1" t="n">
        <v>0.0145805815044841</v>
      </c>
    </row>
    <row r="535" customFormat="false" ht="12.75" hidden="false" customHeight="false" outlineLevel="0" collapsed="false">
      <c r="A535" s="1" t="s">
        <v>634</v>
      </c>
      <c r="B535" s="1" t="n">
        <v>0.14851</v>
      </c>
      <c r="C535" s="1" t="n">
        <v>0.18062</v>
      </c>
      <c r="D535" s="1" t="n">
        <v>0.16667</v>
      </c>
      <c r="E535" s="1" t="n">
        <v>0.11458</v>
      </c>
      <c r="F535" s="1" t="n">
        <v>0.22222</v>
      </c>
      <c r="G535" s="1" t="n">
        <v>0.05405</v>
      </c>
      <c r="H535" s="1" t="n">
        <v>0.10256</v>
      </c>
      <c r="I535" s="1" t="n">
        <v>0.04878</v>
      </c>
      <c r="J535" s="1" t="n">
        <v>0.349233366476497</v>
      </c>
    </row>
    <row r="536" customFormat="false" ht="12.75" hidden="false" customHeight="false" outlineLevel="0" collapsed="false">
      <c r="A536" s="1" t="s">
        <v>635</v>
      </c>
      <c r="B536" s="1" t="n">
        <v>0.14191</v>
      </c>
      <c r="C536" s="1" t="n">
        <v>0.03965</v>
      </c>
      <c r="D536" s="1" t="n">
        <v>0.00285</v>
      </c>
      <c r="E536" s="1" t="n">
        <v>0.01215</v>
      </c>
      <c r="F536" s="1" t="n">
        <v>0.01389</v>
      </c>
      <c r="G536" s="1" t="n">
        <v>0.01351</v>
      </c>
      <c r="H536" s="1" t="n">
        <v>0.02564</v>
      </c>
      <c r="I536" s="1" t="n">
        <v>0.02439</v>
      </c>
      <c r="J536" s="1" t="n">
        <v>0.420178743877369</v>
      </c>
    </row>
    <row r="537" customFormat="false" ht="12.75" hidden="false" customHeight="false" outlineLevel="0" collapsed="false">
      <c r="A537" s="1" t="s">
        <v>636</v>
      </c>
      <c r="B537" s="1" t="n">
        <v>0.38284</v>
      </c>
      <c r="C537" s="1" t="n">
        <v>0.41557</v>
      </c>
      <c r="D537" s="1" t="n">
        <v>0.38319</v>
      </c>
      <c r="E537" s="1" t="n">
        <v>0.28646</v>
      </c>
      <c r="F537" s="1" t="n">
        <v>0.25</v>
      </c>
      <c r="G537" s="1" t="n">
        <v>0.17568</v>
      </c>
      <c r="H537" s="1" t="n">
        <v>0.23077</v>
      </c>
      <c r="I537" s="1" t="n">
        <v>0.32927</v>
      </c>
      <c r="J537" s="1" t="n">
        <v>0.0297245004547584</v>
      </c>
    </row>
    <row r="538" customFormat="false" ht="12.75" hidden="false" customHeight="false" outlineLevel="0" collapsed="false">
      <c r="A538" s="1" t="s">
        <v>637</v>
      </c>
      <c r="B538" s="1" t="n">
        <v>0.37624</v>
      </c>
      <c r="C538" s="1" t="n">
        <v>0.32599</v>
      </c>
      <c r="D538" s="1" t="n">
        <v>0.43447</v>
      </c>
      <c r="E538" s="1" t="n">
        <v>0.4809</v>
      </c>
      <c r="F538" s="1" t="n">
        <v>0.61111</v>
      </c>
      <c r="G538" s="1" t="n">
        <v>0.66216</v>
      </c>
      <c r="H538" s="1" t="n">
        <v>0.67949</v>
      </c>
      <c r="I538" s="1" t="n">
        <v>0.64634</v>
      </c>
      <c r="J538" s="1" t="n">
        <v>0.00245312448042965</v>
      </c>
    </row>
    <row r="539" customFormat="false" ht="12.75" hidden="false" customHeight="false" outlineLevel="0" collapsed="false">
      <c r="A539" s="1" t="s">
        <v>638</v>
      </c>
      <c r="B539" s="1" t="n">
        <v>0.34323</v>
      </c>
      <c r="C539" s="1" t="n">
        <v>0.38326</v>
      </c>
      <c r="D539" s="1" t="n">
        <v>0.43732</v>
      </c>
      <c r="E539" s="1" t="n">
        <v>0.42708</v>
      </c>
      <c r="F539" s="1" t="n">
        <v>0.29167</v>
      </c>
      <c r="G539" s="1" t="n">
        <v>0.10811</v>
      </c>
      <c r="H539" s="1" t="n">
        <v>0.0641</v>
      </c>
      <c r="I539" s="1" t="n">
        <v>0.20732</v>
      </c>
      <c r="J539" s="1" t="n">
        <v>0.0139378512139827</v>
      </c>
    </row>
    <row r="540" customFormat="false" ht="12.75" hidden="false" customHeight="false" outlineLevel="0" collapsed="false">
      <c r="A540" s="1" t="s">
        <v>639</v>
      </c>
      <c r="B540" s="1" t="n">
        <v>0.07591</v>
      </c>
      <c r="C540" s="1" t="n">
        <v>0.06608</v>
      </c>
      <c r="D540" s="1" t="n">
        <v>0.00997</v>
      </c>
      <c r="E540" s="1" t="n">
        <v>0.00868</v>
      </c>
      <c r="F540" s="1" t="n">
        <v>0.01389</v>
      </c>
      <c r="G540" s="1" t="n">
        <v>0.09459</v>
      </c>
      <c r="H540" s="1" t="n">
        <v>0.10256</v>
      </c>
      <c r="I540" s="1" t="n">
        <v>0.07317</v>
      </c>
      <c r="J540" s="1" t="n">
        <v>0.29471923437427</v>
      </c>
    </row>
    <row r="541" customFormat="false" ht="12.75" hidden="false" customHeight="false" outlineLevel="0" collapsed="false">
      <c r="A541" s="1" t="s">
        <v>640</v>
      </c>
      <c r="B541" s="1" t="n">
        <v>0.67987</v>
      </c>
      <c r="C541" s="1" t="n">
        <v>0.70044</v>
      </c>
      <c r="D541" s="1" t="n">
        <v>0.73932</v>
      </c>
      <c r="E541" s="1" t="n">
        <v>0.72396</v>
      </c>
      <c r="F541" s="1" t="n">
        <v>0.43056</v>
      </c>
      <c r="G541" s="1" t="n">
        <v>0.45946</v>
      </c>
      <c r="H541" s="1" t="n">
        <v>0.55128</v>
      </c>
      <c r="I541" s="1" t="n">
        <v>0.20732</v>
      </c>
      <c r="J541" s="1" t="n">
        <v>0.024419108362619</v>
      </c>
    </row>
    <row r="542" customFormat="false" ht="12.75" hidden="false" customHeight="false" outlineLevel="0" collapsed="false">
      <c r="A542" s="1" t="s">
        <v>641</v>
      </c>
      <c r="B542" s="1" t="n">
        <v>0.05611</v>
      </c>
      <c r="C542" s="1" t="n">
        <v>0.11747</v>
      </c>
      <c r="D542" s="1" t="n">
        <v>0.06125</v>
      </c>
      <c r="E542" s="1" t="n">
        <v>0.03125</v>
      </c>
      <c r="F542" s="1" t="n">
        <v>0.19444</v>
      </c>
      <c r="G542" s="1" t="n">
        <v>0.08108</v>
      </c>
      <c r="H542" s="1" t="n">
        <v>0.17949</v>
      </c>
      <c r="I542" s="1" t="n">
        <v>0.04878</v>
      </c>
      <c r="J542" s="1" t="n">
        <v>0.207537790845289</v>
      </c>
    </row>
    <row r="543" customFormat="false" ht="12.75" hidden="false" customHeight="false" outlineLevel="0" collapsed="false">
      <c r="A543" s="1" t="s">
        <v>642</v>
      </c>
      <c r="B543" s="1" t="n">
        <v>0.0429</v>
      </c>
      <c r="C543" s="1" t="n">
        <v>0.04552</v>
      </c>
      <c r="D543" s="1" t="n">
        <v>0.05128</v>
      </c>
      <c r="E543" s="1" t="n">
        <v>0.0434</v>
      </c>
      <c r="F543" s="1" t="n">
        <v>0</v>
      </c>
      <c r="G543" s="1" t="n">
        <v>0.08108</v>
      </c>
      <c r="H543" s="1" t="n">
        <v>0.03846</v>
      </c>
      <c r="I543" s="1" t="n">
        <v>0.0122</v>
      </c>
      <c r="J543" s="1" t="n">
        <v>0.527019742017847</v>
      </c>
    </row>
    <row r="544" customFormat="false" ht="12.75" hidden="false" customHeight="false" outlineLevel="0" collapsed="false">
      <c r="A544" s="1" t="s">
        <v>643</v>
      </c>
      <c r="B544" s="1" t="n">
        <v>0.0066</v>
      </c>
      <c r="C544" s="1" t="n">
        <v>0.00734</v>
      </c>
      <c r="D544" s="1" t="n">
        <v>0.00712</v>
      </c>
      <c r="E544" s="1" t="n">
        <v>0.00868</v>
      </c>
      <c r="F544" s="1" t="n">
        <v>0.22222</v>
      </c>
      <c r="G544" s="1" t="n">
        <v>0.35135</v>
      </c>
      <c r="H544" s="1" t="n">
        <v>0.26923</v>
      </c>
      <c r="I544" s="1" t="n">
        <v>0.14634</v>
      </c>
      <c r="J544" s="1" t="n">
        <v>0.0113284351620707</v>
      </c>
    </row>
    <row r="545" customFormat="false" ht="12.75" hidden="false" customHeight="false" outlineLevel="0" collapsed="false">
      <c r="A545" s="1" t="s">
        <v>644</v>
      </c>
      <c r="B545" s="1" t="n">
        <v>0.0462</v>
      </c>
      <c r="C545" s="1" t="n">
        <v>0.04993</v>
      </c>
      <c r="D545" s="1" t="n">
        <v>0.03419</v>
      </c>
      <c r="E545" s="1" t="n">
        <v>0.01562</v>
      </c>
      <c r="F545" s="1" t="n">
        <v>0</v>
      </c>
      <c r="G545" s="1" t="n">
        <v>0</v>
      </c>
      <c r="H545" s="1" t="n">
        <v>0.02564</v>
      </c>
      <c r="I545" s="1" t="n">
        <v>0.0122</v>
      </c>
      <c r="J545" s="1" t="n">
        <v>0.0353872070612379</v>
      </c>
    </row>
    <row r="546" customFormat="false" ht="12.75" hidden="false" customHeight="false" outlineLevel="0" collapsed="false">
      <c r="A546" s="1" t="s">
        <v>645</v>
      </c>
      <c r="B546" s="1" t="n">
        <v>0.08251</v>
      </c>
      <c r="C546" s="1" t="n">
        <v>0.05874</v>
      </c>
      <c r="D546" s="1" t="n">
        <v>0.0755</v>
      </c>
      <c r="E546" s="1" t="n">
        <v>0.125</v>
      </c>
      <c r="F546" s="1" t="n">
        <v>0.23611</v>
      </c>
      <c r="G546" s="1" t="n">
        <v>0.17568</v>
      </c>
      <c r="H546" s="1" t="n">
        <v>0.12821</v>
      </c>
      <c r="I546" s="1" t="n">
        <v>0.58537</v>
      </c>
      <c r="J546" s="1" t="n">
        <v>0.154718772919612</v>
      </c>
    </row>
    <row r="547" customFormat="false" ht="12.75" hidden="false" customHeight="false" outlineLevel="0" collapsed="false">
      <c r="A547" s="1" t="s">
        <v>646</v>
      </c>
      <c r="B547" s="1" t="n">
        <v>0.16502</v>
      </c>
      <c r="C547" s="1" t="n">
        <v>0.21292</v>
      </c>
      <c r="D547" s="1" t="n">
        <v>0.19231</v>
      </c>
      <c r="E547" s="1" t="n">
        <v>0.15625</v>
      </c>
      <c r="F547" s="1" t="n">
        <v>0.375</v>
      </c>
      <c r="G547" s="1" t="n">
        <v>0.41892</v>
      </c>
      <c r="H547" s="1" t="n">
        <v>0.29487</v>
      </c>
      <c r="I547" s="1" t="n">
        <v>0.10976</v>
      </c>
      <c r="J547" s="1" t="n">
        <v>0.182010850670389</v>
      </c>
    </row>
    <row r="548" customFormat="false" ht="12.75" hidden="false" customHeight="false" outlineLevel="0" collapsed="false">
      <c r="A548" s="1" t="s">
        <v>647</v>
      </c>
      <c r="B548" s="1" t="n">
        <v>0.24752</v>
      </c>
      <c r="C548" s="1" t="n">
        <v>0.08957</v>
      </c>
      <c r="D548" s="1" t="n">
        <v>0.00855</v>
      </c>
      <c r="E548" s="1" t="n">
        <v>0.00521</v>
      </c>
      <c r="F548" s="1" t="n">
        <v>0</v>
      </c>
      <c r="G548" s="1" t="n">
        <v>0.02703</v>
      </c>
      <c r="H548" s="1" t="n">
        <v>0</v>
      </c>
      <c r="I548" s="1" t="n">
        <v>0.02439</v>
      </c>
      <c r="J548" s="1" t="n">
        <v>0.279209036848543</v>
      </c>
    </row>
    <row r="549" customFormat="false" ht="12.75" hidden="false" customHeight="false" outlineLevel="0" collapsed="false">
      <c r="A549" s="1" t="s">
        <v>648</v>
      </c>
      <c r="B549" s="1" t="n">
        <v>0.80858</v>
      </c>
      <c r="C549" s="1" t="n">
        <v>0.92658</v>
      </c>
      <c r="D549" s="1" t="n">
        <v>0.98006</v>
      </c>
      <c r="E549" s="1" t="n">
        <v>0.94444</v>
      </c>
      <c r="F549" s="1" t="n">
        <v>0.97222</v>
      </c>
      <c r="G549" s="1" t="n">
        <v>0.87838</v>
      </c>
      <c r="H549" s="1" t="n">
        <v>0.62821</v>
      </c>
      <c r="I549" s="1" t="n">
        <v>0.18293</v>
      </c>
      <c r="J549" s="1" t="n">
        <v>0.253538799967107</v>
      </c>
    </row>
    <row r="550" customFormat="false" ht="12.75" hidden="false" customHeight="false" outlineLevel="0" collapsed="false">
      <c r="A550" s="1" t="s">
        <v>649</v>
      </c>
      <c r="B550" s="1" t="n">
        <v>0.42244</v>
      </c>
      <c r="C550" s="1" t="n">
        <v>0.47137</v>
      </c>
      <c r="D550" s="1" t="n">
        <v>0.50997</v>
      </c>
      <c r="E550" s="1" t="n">
        <v>0.47222</v>
      </c>
      <c r="F550" s="1" t="n">
        <v>0.25</v>
      </c>
      <c r="G550" s="1" t="n">
        <v>0.37838</v>
      </c>
      <c r="H550" s="1" t="n">
        <v>0.41026</v>
      </c>
      <c r="I550" s="1" t="n">
        <v>0.14634</v>
      </c>
      <c r="J550" s="1" t="n">
        <v>0.0606121036465043</v>
      </c>
    </row>
    <row r="551" customFormat="false" ht="12.75" hidden="false" customHeight="false" outlineLevel="0" collapsed="false">
      <c r="A551" s="1" t="s">
        <v>650</v>
      </c>
      <c r="B551" s="1" t="n">
        <v>0.05281</v>
      </c>
      <c r="C551" s="1" t="n">
        <v>0.07195</v>
      </c>
      <c r="D551" s="1" t="n">
        <v>0.06268</v>
      </c>
      <c r="E551" s="1" t="n">
        <v>0.0816</v>
      </c>
      <c r="F551" s="1" t="n">
        <v>0.13889</v>
      </c>
      <c r="G551" s="1" t="n">
        <v>0.24324</v>
      </c>
      <c r="H551" s="1" t="n">
        <v>0.11538</v>
      </c>
      <c r="I551" s="1" t="n">
        <v>0.06098</v>
      </c>
      <c r="J551" s="1" t="n">
        <v>0.153653148047136</v>
      </c>
    </row>
    <row r="552" customFormat="false" ht="12.75" hidden="false" customHeight="false" outlineLevel="0" collapsed="false">
      <c r="A552" s="1" t="s">
        <v>651</v>
      </c>
      <c r="B552" s="1" t="n">
        <v>0.11881</v>
      </c>
      <c r="C552" s="1" t="n">
        <v>0.09838</v>
      </c>
      <c r="D552" s="1" t="n">
        <v>0.09687</v>
      </c>
      <c r="E552" s="1" t="n">
        <v>0.03819</v>
      </c>
      <c r="F552" s="1" t="n">
        <v>0.06944</v>
      </c>
      <c r="G552" s="1" t="n">
        <v>0.04054</v>
      </c>
      <c r="H552" s="1" t="n">
        <v>0.01282</v>
      </c>
      <c r="I552" s="1" t="n">
        <v>0.0122</v>
      </c>
      <c r="J552" s="1" t="n">
        <v>0.0512635578981878</v>
      </c>
    </row>
    <row r="553" customFormat="false" ht="12.75" hidden="false" customHeight="false" outlineLevel="0" collapsed="false">
      <c r="A553" s="1" t="s">
        <v>652</v>
      </c>
      <c r="B553" s="1" t="n">
        <v>0.87459</v>
      </c>
      <c r="C553" s="1" t="n">
        <v>0.96623</v>
      </c>
      <c r="D553" s="1" t="n">
        <v>0.97436</v>
      </c>
      <c r="E553" s="1" t="n">
        <v>0.95312</v>
      </c>
      <c r="F553" s="1" t="n">
        <v>0.73611</v>
      </c>
      <c r="G553" s="1" t="n">
        <v>0.45946</v>
      </c>
      <c r="H553" s="1" t="n">
        <v>0.32051</v>
      </c>
      <c r="I553" s="1" t="n">
        <v>0.08537</v>
      </c>
      <c r="J553" s="1" t="n">
        <v>0.026526478311264</v>
      </c>
    </row>
    <row r="554" customFormat="false" ht="12.75" hidden="false" customHeight="false" outlineLevel="0" collapsed="false">
      <c r="A554" s="1" t="s">
        <v>653</v>
      </c>
      <c r="B554" s="1" t="n">
        <v>0.05611</v>
      </c>
      <c r="C554" s="1" t="n">
        <v>0.08957</v>
      </c>
      <c r="D554" s="1" t="n">
        <v>0.0057</v>
      </c>
      <c r="E554" s="1" t="n">
        <v>0.00174</v>
      </c>
      <c r="F554" s="1" t="n">
        <v>0.01389</v>
      </c>
      <c r="G554" s="1" t="n">
        <v>0</v>
      </c>
      <c r="H554" s="1" t="n">
        <v>0.05128</v>
      </c>
      <c r="I554" s="1" t="n">
        <v>0.02439</v>
      </c>
      <c r="J554" s="1" t="n">
        <v>0.536035164085892</v>
      </c>
    </row>
    <row r="555" customFormat="false" ht="12.75" hidden="false" customHeight="false" outlineLevel="0" collapsed="false">
      <c r="A555" s="1" t="s">
        <v>654</v>
      </c>
      <c r="B555" s="1" t="n">
        <v>0.12871</v>
      </c>
      <c r="C555" s="1" t="n">
        <v>0.13216</v>
      </c>
      <c r="D555" s="1" t="n">
        <v>0.13248</v>
      </c>
      <c r="E555" s="1" t="n">
        <v>0.20833</v>
      </c>
      <c r="F555" s="1" t="n">
        <v>0.23611</v>
      </c>
      <c r="G555" s="1" t="n">
        <v>0.27027</v>
      </c>
      <c r="H555" s="1" t="n">
        <v>0.26923</v>
      </c>
      <c r="I555" s="1" t="n">
        <v>0.43902</v>
      </c>
      <c r="J555" s="1" t="n">
        <v>0.0364403304156316</v>
      </c>
    </row>
    <row r="556" customFormat="false" ht="12.75" hidden="false" customHeight="false" outlineLevel="0" collapsed="false">
      <c r="A556" s="1" t="s">
        <v>655</v>
      </c>
      <c r="B556" s="1" t="n">
        <v>0.0231</v>
      </c>
      <c r="C556" s="1" t="n">
        <v>0.01909</v>
      </c>
      <c r="D556" s="1" t="n">
        <v>0.05556</v>
      </c>
      <c r="E556" s="1" t="n">
        <v>0.12326</v>
      </c>
      <c r="F556" s="1" t="n">
        <v>0.11111</v>
      </c>
      <c r="G556" s="1" t="n">
        <v>0.04054</v>
      </c>
      <c r="H556" s="1" t="n">
        <v>0.03846</v>
      </c>
      <c r="I556" s="1" t="n">
        <v>0.06098</v>
      </c>
      <c r="J556" s="1" t="n">
        <v>0.807796120246424</v>
      </c>
    </row>
    <row r="557" customFormat="false" ht="12.75" hidden="false" customHeight="false" outlineLevel="0" collapsed="false">
      <c r="A557" s="1" t="s">
        <v>656</v>
      </c>
      <c r="B557" s="1" t="n">
        <v>0.67327</v>
      </c>
      <c r="C557" s="1" t="n">
        <v>0.74302</v>
      </c>
      <c r="D557" s="1" t="n">
        <v>0.69943</v>
      </c>
      <c r="E557" s="1" t="n">
        <v>0.46875</v>
      </c>
      <c r="F557" s="1" t="n">
        <v>0.40278</v>
      </c>
      <c r="G557" s="1" t="n">
        <v>0.56757</v>
      </c>
      <c r="H557" s="1" t="n">
        <v>0.42308</v>
      </c>
      <c r="I557" s="1" t="n">
        <v>0.2439</v>
      </c>
      <c r="J557" s="1" t="n">
        <v>0.0391787221943303</v>
      </c>
    </row>
    <row r="558" customFormat="false" ht="12.75" hidden="false" customHeight="false" outlineLevel="0" collapsed="false">
      <c r="A558" s="1" t="s">
        <v>657</v>
      </c>
      <c r="B558" s="1" t="n">
        <v>0.0198</v>
      </c>
      <c r="C558" s="1" t="n">
        <v>0.05727</v>
      </c>
      <c r="D558" s="1" t="n">
        <v>0.08405</v>
      </c>
      <c r="E558" s="1" t="n">
        <v>0.17014</v>
      </c>
      <c r="F558" s="1" t="n">
        <v>0.23611</v>
      </c>
      <c r="G558" s="1" t="n">
        <v>0.04054</v>
      </c>
      <c r="H558" s="1" t="n">
        <v>0.19231</v>
      </c>
      <c r="I558" s="1" t="n">
        <v>0.07317</v>
      </c>
      <c r="J558" s="1" t="n">
        <v>0.392447100231691</v>
      </c>
    </row>
    <row r="559" customFormat="false" ht="12.75" hidden="false" customHeight="false" outlineLevel="0" collapsed="false">
      <c r="A559" s="1" t="s">
        <v>658</v>
      </c>
      <c r="B559" s="1" t="n">
        <v>0.0198</v>
      </c>
      <c r="C559" s="1" t="n">
        <v>0.02056</v>
      </c>
      <c r="D559" s="1" t="n">
        <v>0.02991</v>
      </c>
      <c r="E559" s="1" t="n">
        <v>0.09375</v>
      </c>
      <c r="F559" s="1" t="n">
        <v>0.11111</v>
      </c>
      <c r="G559" s="1" t="n">
        <v>0.01351</v>
      </c>
      <c r="H559" s="1" t="n">
        <v>0.03846</v>
      </c>
      <c r="I559" s="1" t="n">
        <v>0.09756</v>
      </c>
      <c r="J559" s="1" t="n">
        <v>0.443682142722119</v>
      </c>
    </row>
    <row r="560" customFormat="false" ht="12.75" hidden="false" customHeight="false" outlineLevel="0" collapsed="false">
      <c r="A560" s="1" t="s">
        <v>659</v>
      </c>
      <c r="B560" s="1" t="n">
        <v>0</v>
      </c>
      <c r="C560" s="1" t="n">
        <v>0.00734</v>
      </c>
      <c r="D560" s="1" t="n">
        <v>0.00427</v>
      </c>
      <c r="E560" s="1" t="n">
        <v>0.02083</v>
      </c>
      <c r="F560" s="1" t="n">
        <v>0.11111</v>
      </c>
      <c r="G560" s="1" t="n">
        <v>0.09459</v>
      </c>
      <c r="H560" s="1" t="n">
        <v>0.11538</v>
      </c>
      <c r="I560" s="1" t="n">
        <v>0.10976</v>
      </c>
      <c r="J560" s="1" t="n">
        <v>4.40807595526672E-006</v>
      </c>
    </row>
    <row r="561" customFormat="false" ht="12.75" hidden="false" customHeight="false" outlineLevel="0" collapsed="false">
      <c r="A561" s="1" t="s">
        <v>660</v>
      </c>
      <c r="B561" s="1" t="n">
        <v>0.0363</v>
      </c>
      <c r="C561" s="1" t="n">
        <v>0.03524</v>
      </c>
      <c r="D561" s="1" t="n">
        <v>0.03419</v>
      </c>
      <c r="E561" s="1" t="n">
        <v>0.0434</v>
      </c>
      <c r="F561" s="1" t="n">
        <v>0</v>
      </c>
      <c r="G561" s="1" t="n">
        <v>0.02703</v>
      </c>
      <c r="H561" s="1" t="n">
        <v>0.01282</v>
      </c>
      <c r="I561" s="1" t="n">
        <v>0.0122</v>
      </c>
      <c r="J561" s="1" t="n">
        <v>0.0160517210988624</v>
      </c>
    </row>
    <row r="562" customFormat="false" ht="12.75" hidden="false" customHeight="false" outlineLevel="0" collapsed="false">
      <c r="A562" s="1" t="s">
        <v>661</v>
      </c>
      <c r="B562" s="1" t="n">
        <v>0.0396</v>
      </c>
      <c r="C562" s="1" t="n">
        <v>0.04405</v>
      </c>
      <c r="D562" s="1" t="n">
        <v>0.07977</v>
      </c>
      <c r="E562" s="1" t="n">
        <v>0.05903</v>
      </c>
      <c r="F562" s="1" t="n">
        <v>0.15278</v>
      </c>
      <c r="G562" s="1" t="n">
        <v>0.05405</v>
      </c>
      <c r="H562" s="1" t="n">
        <v>0.07692</v>
      </c>
      <c r="I562" s="1" t="n">
        <v>0</v>
      </c>
      <c r="J562" s="1" t="n">
        <v>0.669488234387153</v>
      </c>
    </row>
    <row r="563" customFormat="false" ht="12.75" hidden="false" customHeight="false" outlineLevel="0" collapsed="false">
      <c r="A563" s="1" t="s">
        <v>662</v>
      </c>
      <c r="B563" s="1" t="n">
        <v>0.0099</v>
      </c>
      <c r="C563" s="1" t="n">
        <v>0.05727</v>
      </c>
      <c r="D563" s="1" t="n">
        <v>0.05128</v>
      </c>
      <c r="E563" s="1" t="n">
        <v>0.07118</v>
      </c>
      <c r="F563" s="1" t="n">
        <v>0.09722</v>
      </c>
      <c r="G563" s="1" t="n">
        <v>0.06757</v>
      </c>
      <c r="H563" s="1" t="n">
        <v>0.0641</v>
      </c>
      <c r="I563" s="1" t="n">
        <v>0.04878</v>
      </c>
      <c r="J563" s="1" t="n">
        <v>0.236651842591084</v>
      </c>
    </row>
    <row r="564" customFormat="false" ht="12.75" hidden="false" customHeight="false" outlineLevel="0" collapsed="false">
      <c r="A564" s="1" t="s">
        <v>663</v>
      </c>
      <c r="B564" s="1" t="n">
        <v>0.63696</v>
      </c>
      <c r="C564" s="1" t="n">
        <v>0.73862</v>
      </c>
      <c r="D564" s="1" t="n">
        <v>0.79487</v>
      </c>
      <c r="E564" s="1" t="n">
        <v>0.72569</v>
      </c>
      <c r="F564" s="1" t="n">
        <v>0.58333</v>
      </c>
      <c r="G564" s="1" t="n">
        <v>0.45946</v>
      </c>
      <c r="H564" s="1" t="n">
        <v>0.5</v>
      </c>
      <c r="I564" s="1" t="n">
        <v>0.28049</v>
      </c>
      <c r="J564" s="1" t="n">
        <v>0.016500612678796</v>
      </c>
    </row>
    <row r="565" customFormat="false" ht="12.75" hidden="false" customHeight="false" outlineLevel="0" collapsed="false">
      <c r="A565" s="1" t="s">
        <v>664</v>
      </c>
      <c r="B565" s="1" t="n">
        <v>0.13201</v>
      </c>
      <c r="C565" s="1" t="n">
        <v>0.14244</v>
      </c>
      <c r="D565" s="1" t="n">
        <v>0.1339</v>
      </c>
      <c r="E565" s="1" t="n">
        <v>0.09201</v>
      </c>
      <c r="F565" s="1" t="n">
        <v>0.18056</v>
      </c>
      <c r="G565" s="1" t="n">
        <v>0.17568</v>
      </c>
      <c r="H565" s="1" t="n">
        <v>0.11538</v>
      </c>
      <c r="I565" s="1" t="n">
        <v>0.30488</v>
      </c>
      <c r="J565" s="1" t="n">
        <v>0.180912469402286</v>
      </c>
    </row>
    <row r="566" customFormat="false" ht="12.75" hidden="false" customHeight="false" outlineLevel="0" collapsed="false">
      <c r="A566" s="1" t="s">
        <v>665</v>
      </c>
      <c r="B566" s="1" t="n">
        <v>0.05611</v>
      </c>
      <c r="C566" s="1" t="n">
        <v>0.01322</v>
      </c>
      <c r="D566" s="1" t="n">
        <v>0.02849</v>
      </c>
      <c r="E566" s="1" t="n">
        <v>0.03819</v>
      </c>
      <c r="F566" s="1" t="n">
        <v>0.01389</v>
      </c>
      <c r="G566" s="1" t="n">
        <v>0.02703</v>
      </c>
      <c r="H566" s="1" t="n">
        <v>0.01282</v>
      </c>
      <c r="I566" s="1" t="n">
        <v>0.02439</v>
      </c>
      <c r="J566" s="1" t="n">
        <v>0.210362154771461</v>
      </c>
    </row>
    <row r="567" customFormat="false" ht="12.75" hidden="false" customHeight="false" outlineLevel="0" collapsed="false">
      <c r="A567" s="1" t="s">
        <v>666</v>
      </c>
      <c r="B567" s="1" t="n">
        <v>0</v>
      </c>
      <c r="C567" s="1" t="n">
        <v>0.01322</v>
      </c>
      <c r="D567" s="1" t="n">
        <v>0.0057</v>
      </c>
      <c r="E567" s="1" t="n">
        <v>0.03646</v>
      </c>
      <c r="F567" s="1" t="n">
        <v>0.08333</v>
      </c>
      <c r="G567" s="1" t="n">
        <v>0.18919</v>
      </c>
      <c r="H567" s="1" t="n">
        <v>0.11538</v>
      </c>
      <c r="I567" s="1" t="n">
        <v>0.23171</v>
      </c>
      <c r="J567" s="1" t="n">
        <v>0.0220887822839129</v>
      </c>
    </row>
    <row r="568" customFormat="false" ht="12.75" hidden="false" customHeight="false" outlineLevel="0" collapsed="false">
      <c r="A568" s="1" t="s">
        <v>667</v>
      </c>
      <c r="B568" s="1" t="n">
        <v>0.07591</v>
      </c>
      <c r="C568" s="1" t="n">
        <v>0.11013</v>
      </c>
      <c r="D568" s="1" t="n">
        <v>0.1396</v>
      </c>
      <c r="E568" s="1" t="n">
        <v>0.13021</v>
      </c>
      <c r="F568" s="1" t="n">
        <v>0.02778</v>
      </c>
      <c r="G568" s="1" t="n">
        <v>0.08108</v>
      </c>
      <c r="H568" s="1" t="n">
        <v>0.05128</v>
      </c>
      <c r="I568" s="1" t="n">
        <v>0.03659</v>
      </c>
      <c r="J568" s="1" t="n">
        <v>0.0129522348247641</v>
      </c>
    </row>
    <row r="569" customFormat="false" ht="12.75" hidden="false" customHeight="false" outlineLevel="0" collapsed="false">
      <c r="A569" s="1" t="s">
        <v>668</v>
      </c>
      <c r="B569" s="1" t="n">
        <v>0.32013</v>
      </c>
      <c r="C569" s="1" t="n">
        <v>0.27019</v>
      </c>
      <c r="D569" s="1" t="n">
        <v>0.2735</v>
      </c>
      <c r="E569" s="1" t="n">
        <v>0.11111</v>
      </c>
      <c r="F569" s="1" t="n">
        <v>0.05556</v>
      </c>
      <c r="G569" s="1" t="n">
        <v>0.05405</v>
      </c>
      <c r="H569" s="1" t="n">
        <v>0.03846</v>
      </c>
      <c r="I569" s="1" t="n">
        <v>0.06098</v>
      </c>
      <c r="J569" s="1" t="n">
        <v>0.0240260473605872</v>
      </c>
    </row>
    <row r="570" customFormat="false" ht="12.75" hidden="false" customHeight="false" outlineLevel="0" collapsed="false">
      <c r="A570" s="1" t="s">
        <v>669</v>
      </c>
      <c r="B570" s="1" t="n">
        <v>0.06601</v>
      </c>
      <c r="C570" s="1" t="n">
        <v>0.06902</v>
      </c>
      <c r="D570" s="1" t="n">
        <v>0.16239</v>
      </c>
      <c r="E570" s="1" t="n">
        <v>0.25521</v>
      </c>
      <c r="F570" s="1" t="n">
        <v>0.11111</v>
      </c>
      <c r="G570" s="1" t="n">
        <v>0.04054</v>
      </c>
      <c r="H570" s="1" t="n">
        <v>0.15385</v>
      </c>
      <c r="I570" s="1" t="n">
        <v>0.09756</v>
      </c>
      <c r="J570" s="1" t="n">
        <v>0.497271659331821</v>
      </c>
    </row>
    <row r="571" customFormat="false" ht="12.75" hidden="false" customHeight="false" outlineLevel="0" collapsed="false">
      <c r="A571" s="1" t="s">
        <v>670</v>
      </c>
      <c r="B571" s="1" t="n">
        <v>0.05611</v>
      </c>
      <c r="C571" s="1" t="n">
        <v>0.0279</v>
      </c>
      <c r="D571" s="1" t="n">
        <v>0.01282</v>
      </c>
      <c r="E571" s="1" t="n">
        <v>0.02778</v>
      </c>
      <c r="F571" s="1" t="n">
        <v>0.01389</v>
      </c>
      <c r="G571" s="1" t="n">
        <v>0.06757</v>
      </c>
      <c r="H571" s="1" t="n">
        <v>0.03846</v>
      </c>
      <c r="I571" s="1" t="n">
        <v>0.2561</v>
      </c>
      <c r="J571" s="1" t="n">
        <v>0.33870037667198</v>
      </c>
    </row>
    <row r="572" customFormat="false" ht="12.75" hidden="false" customHeight="false" outlineLevel="0" collapsed="false">
      <c r="A572" s="1" t="s">
        <v>671</v>
      </c>
      <c r="B572" s="1" t="n">
        <v>0.0099</v>
      </c>
      <c r="C572" s="1" t="n">
        <v>0.01615</v>
      </c>
      <c r="D572" s="1" t="n">
        <v>0.0057</v>
      </c>
      <c r="E572" s="1" t="n">
        <v>0.02257</v>
      </c>
      <c r="F572" s="1" t="n">
        <v>0.04167</v>
      </c>
      <c r="G572" s="1" t="n">
        <v>0.09459</v>
      </c>
      <c r="H572" s="1" t="n">
        <v>0.12821</v>
      </c>
      <c r="I572" s="1" t="n">
        <v>0.03659</v>
      </c>
      <c r="J572" s="1" t="n">
        <v>0.0655801904331856</v>
      </c>
    </row>
    <row r="573" customFormat="false" ht="12.75" hidden="false" customHeight="false" outlineLevel="0" collapsed="false">
      <c r="A573" s="1" t="s">
        <v>672</v>
      </c>
      <c r="B573" s="1" t="n">
        <v>0.0495</v>
      </c>
      <c r="C573" s="1" t="n">
        <v>0.06021</v>
      </c>
      <c r="D573" s="1" t="n">
        <v>0.04986</v>
      </c>
      <c r="E573" s="1" t="n">
        <v>0.06424</v>
      </c>
      <c r="F573" s="1" t="n">
        <v>0.05556</v>
      </c>
      <c r="G573" s="1" t="n">
        <v>0.08108</v>
      </c>
      <c r="H573" s="1" t="n">
        <v>0.20513</v>
      </c>
      <c r="I573" s="1" t="n">
        <v>0.34146</v>
      </c>
      <c r="J573" s="1" t="n">
        <v>0.178173206419008</v>
      </c>
    </row>
    <row r="574" customFormat="false" ht="12.75" hidden="false" customHeight="false" outlineLevel="0" collapsed="false">
      <c r="A574" s="1" t="s">
        <v>673</v>
      </c>
      <c r="B574" s="1" t="n">
        <v>0.06931</v>
      </c>
      <c r="C574" s="1" t="n">
        <v>0.04846</v>
      </c>
      <c r="D574" s="1" t="n">
        <v>0.05983</v>
      </c>
      <c r="E574" s="1" t="n">
        <v>0.03819</v>
      </c>
      <c r="F574" s="1" t="n">
        <v>0.02778</v>
      </c>
      <c r="G574" s="1" t="n">
        <v>0.01351</v>
      </c>
      <c r="H574" s="1" t="n">
        <v>0.02564</v>
      </c>
      <c r="I574" s="1" t="n">
        <v>0.06098</v>
      </c>
      <c r="J574" s="1" t="n">
        <v>0.129386425726301</v>
      </c>
    </row>
    <row r="575" customFormat="false" ht="12.75" hidden="false" customHeight="false" outlineLevel="0" collapsed="false">
      <c r="A575" s="1" t="s">
        <v>674</v>
      </c>
      <c r="B575" s="1" t="n">
        <v>0.11551</v>
      </c>
      <c r="C575" s="1" t="n">
        <v>0.16593</v>
      </c>
      <c r="D575" s="1" t="n">
        <v>0.13818</v>
      </c>
      <c r="E575" s="1" t="n">
        <v>0.07812</v>
      </c>
      <c r="F575" s="1" t="n">
        <v>0.01389</v>
      </c>
      <c r="G575" s="1" t="n">
        <v>0.02703</v>
      </c>
      <c r="H575" s="1" t="n">
        <v>0.03846</v>
      </c>
      <c r="I575" s="1" t="n">
        <v>0.06098</v>
      </c>
      <c r="J575" s="1" t="n">
        <v>0.00981605908699419</v>
      </c>
    </row>
    <row r="576" customFormat="false" ht="12.75" hidden="false" customHeight="false" outlineLevel="0" collapsed="false">
      <c r="A576" s="1" t="s">
        <v>675</v>
      </c>
      <c r="B576" s="1" t="n">
        <v>0.61056</v>
      </c>
      <c r="C576" s="1" t="n">
        <v>0.65198</v>
      </c>
      <c r="D576" s="1" t="n">
        <v>0.70228</v>
      </c>
      <c r="E576" s="1" t="n">
        <v>0.69965</v>
      </c>
      <c r="F576" s="1" t="n">
        <v>0.625</v>
      </c>
      <c r="G576" s="1" t="n">
        <v>0.5</v>
      </c>
      <c r="H576" s="1" t="n">
        <v>0.55128</v>
      </c>
      <c r="I576" s="1" t="n">
        <v>0.41463</v>
      </c>
      <c r="J576" s="1" t="n">
        <v>0.0392625803295864</v>
      </c>
    </row>
    <row r="577" customFormat="false" ht="12.75" hidden="false" customHeight="false" outlineLevel="0" collapsed="false">
      <c r="A577" s="1" t="s">
        <v>676</v>
      </c>
      <c r="B577" s="1" t="n">
        <v>0.63036</v>
      </c>
      <c r="C577" s="1" t="n">
        <v>0.63436</v>
      </c>
      <c r="D577" s="1" t="n">
        <v>0.66382</v>
      </c>
      <c r="E577" s="1" t="n">
        <v>0.66667</v>
      </c>
      <c r="F577" s="1" t="n">
        <v>0.34722</v>
      </c>
      <c r="G577" s="1" t="n">
        <v>0.48649</v>
      </c>
      <c r="H577" s="1" t="n">
        <v>0.47436</v>
      </c>
      <c r="I577" s="1" t="n">
        <v>0.10976</v>
      </c>
      <c r="J577" s="1" t="n">
        <v>0.0426545813562291</v>
      </c>
    </row>
    <row r="578" customFormat="false" ht="12.75" hidden="false" customHeight="false" outlineLevel="0" collapsed="false">
      <c r="A578" s="1" t="s">
        <v>677</v>
      </c>
      <c r="B578" s="1" t="n">
        <v>0.06271</v>
      </c>
      <c r="C578" s="1" t="n">
        <v>0.0793</v>
      </c>
      <c r="D578" s="1" t="n">
        <v>0.0698</v>
      </c>
      <c r="E578" s="1" t="n">
        <v>0.07118</v>
      </c>
      <c r="F578" s="1" t="n">
        <v>0.11111</v>
      </c>
      <c r="G578" s="1" t="n">
        <v>0.12162</v>
      </c>
      <c r="H578" s="1" t="n">
        <v>0.02564</v>
      </c>
      <c r="I578" s="1" t="n">
        <v>0.03659</v>
      </c>
      <c r="J578" s="1" t="n">
        <v>0.912156603020523</v>
      </c>
    </row>
    <row r="579" customFormat="false" ht="12.75" hidden="false" customHeight="false" outlineLevel="0" collapsed="false">
      <c r="A579" s="1" t="s">
        <v>678</v>
      </c>
      <c r="B579" s="1" t="n">
        <v>0.48845</v>
      </c>
      <c r="C579" s="1" t="n">
        <v>0.47137</v>
      </c>
      <c r="D579" s="1" t="n">
        <v>0.52422</v>
      </c>
      <c r="E579" s="1" t="n">
        <v>0.38715</v>
      </c>
      <c r="F579" s="1" t="n">
        <v>0.15278</v>
      </c>
      <c r="G579" s="1" t="n">
        <v>0.16216</v>
      </c>
      <c r="H579" s="1" t="n">
        <v>0.20513</v>
      </c>
      <c r="I579" s="1" t="n">
        <v>0.23171</v>
      </c>
      <c r="J579" s="1" t="n">
        <v>0.000420692238462881</v>
      </c>
    </row>
    <row r="580" customFormat="false" ht="12.75" hidden="false" customHeight="false" outlineLevel="0" collapsed="false">
      <c r="A580" s="1" t="s">
        <v>679</v>
      </c>
      <c r="B580" s="1" t="n">
        <v>0.0033</v>
      </c>
      <c r="C580" s="1" t="n">
        <v>0.00147</v>
      </c>
      <c r="D580" s="1" t="n">
        <v>0.00427</v>
      </c>
      <c r="E580" s="1" t="n">
        <v>0.00868</v>
      </c>
      <c r="F580" s="1" t="n">
        <v>0.04167</v>
      </c>
      <c r="G580" s="1" t="n">
        <v>0.14865</v>
      </c>
      <c r="H580" s="1" t="n">
        <v>0.38462</v>
      </c>
      <c r="I580" s="1" t="n">
        <v>0.32927</v>
      </c>
      <c r="J580" s="1" t="n">
        <v>0.0684609363629259</v>
      </c>
    </row>
    <row r="581" customFormat="false" ht="12.75" hidden="false" customHeight="false" outlineLevel="0" collapsed="false">
      <c r="A581" s="1" t="s">
        <v>680</v>
      </c>
      <c r="B581" s="1" t="n">
        <v>0.18482</v>
      </c>
      <c r="C581" s="1" t="n">
        <v>0.23348</v>
      </c>
      <c r="D581" s="1" t="n">
        <v>0.13675</v>
      </c>
      <c r="E581" s="1" t="n">
        <v>0.04688</v>
      </c>
      <c r="F581" s="1" t="n">
        <v>0.01389</v>
      </c>
      <c r="G581" s="1" t="n">
        <v>0.04054</v>
      </c>
      <c r="H581" s="1" t="n">
        <v>0</v>
      </c>
      <c r="I581" s="1" t="n">
        <v>0</v>
      </c>
      <c r="J581" s="1" t="n">
        <v>0.037581272298418</v>
      </c>
    </row>
    <row r="582" customFormat="false" ht="12.75" hidden="false" customHeight="false" outlineLevel="0" collapsed="false">
      <c r="A582" s="1" t="s">
        <v>681</v>
      </c>
      <c r="B582" s="1" t="n">
        <v>0.0231</v>
      </c>
      <c r="C582" s="1" t="n">
        <v>0.02643</v>
      </c>
      <c r="D582" s="1" t="n">
        <v>0.03134</v>
      </c>
      <c r="E582" s="1" t="n">
        <v>0.03125</v>
      </c>
      <c r="F582" s="1" t="n">
        <v>0.13889</v>
      </c>
      <c r="G582" s="1" t="n">
        <v>0.22973</v>
      </c>
      <c r="H582" s="1" t="n">
        <v>0.08974</v>
      </c>
      <c r="I582" s="1" t="n">
        <v>0.03659</v>
      </c>
      <c r="J582" s="1" t="n">
        <v>0.101816672722211</v>
      </c>
    </row>
    <row r="583" customFormat="false" ht="12.75" hidden="false" customHeight="false" outlineLevel="0" collapsed="false">
      <c r="A583" s="1" t="s">
        <v>682</v>
      </c>
      <c r="B583" s="1" t="n">
        <v>0.15842</v>
      </c>
      <c r="C583" s="1" t="n">
        <v>0.11454</v>
      </c>
      <c r="D583" s="1" t="n">
        <v>0.12251</v>
      </c>
      <c r="E583" s="1" t="n">
        <v>0.05903</v>
      </c>
      <c r="F583" s="1" t="n">
        <v>0.06944</v>
      </c>
      <c r="G583" s="1" t="n">
        <v>0.12162</v>
      </c>
      <c r="H583" s="1" t="n">
        <v>0.07692</v>
      </c>
      <c r="I583" s="1" t="n">
        <v>0.02439</v>
      </c>
      <c r="J583" s="1" t="n">
        <v>0.206366812107466</v>
      </c>
    </row>
    <row r="584" customFormat="false" ht="12.75" hidden="false" customHeight="false" outlineLevel="0" collapsed="false">
      <c r="A584" s="1" t="s">
        <v>683</v>
      </c>
      <c r="B584" s="1" t="n">
        <v>0.0297</v>
      </c>
      <c r="C584" s="1" t="n">
        <v>0.03671</v>
      </c>
      <c r="D584" s="1" t="n">
        <v>0.04416</v>
      </c>
      <c r="E584" s="1" t="n">
        <v>0.03472</v>
      </c>
      <c r="F584" s="1" t="n">
        <v>0</v>
      </c>
      <c r="G584" s="1" t="n">
        <v>0.04054</v>
      </c>
      <c r="H584" s="1" t="n">
        <v>0.01282</v>
      </c>
      <c r="I584" s="1" t="n">
        <v>0.04878</v>
      </c>
      <c r="J584" s="1" t="n">
        <v>0.42263348433282</v>
      </c>
    </row>
    <row r="585" customFormat="false" ht="12.75" hidden="false" customHeight="false" outlineLevel="0" collapsed="false">
      <c r="A585" s="1" t="s">
        <v>684</v>
      </c>
      <c r="B585" s="1" t="n">
        <v>0.09571</v>
      </c>
      <c r="C585" s="1" t="n">
        <v>0.13656</v>
      </c>
      <c r="D585" s="1" t="n">
        <v>0.15242</v>
      </c>
      <c r="E585" s="1" t="n">
        <v>0.07118</v>
      </c>
      <c r="F585" s="1" t="n">
        <v>0</v>
      </c>
      <c r="G585" s="1" t="n">
        <v>0.04054</v>
      </c>
      <c r="H585" s="1" t="n">
        <v>0.07692</v>
      </c>
      <c r="I585" s="1" t="n">
        <v>0.0122</v>
      </c>
      <c r="J585" s="1" t="n">
        <v>0.0181356568932295</v>
      </c>
    </row>
    <row r="586" customFormat="false" ht="12.75" hidden="false" customHeight="false" outlineLevel="0" collapsed="false">
      <c r="A586" s="1" t="s">
        <v>685</v>
      </c>
      <c r="B586" s="1" t="n">
        <v>0.22772</v>
      </c>
      <c r="C586" s="1" t="n">
        <v>0.32305</v>
      </c>
      <c r="D586" s="1" t="n">
        <v>0.35043</v>
      </c>
      <c r="E586" s="1" t="n">
        <v>0.24132</v>
      </c>
      <c r="F586" s="1" t="n">
        <v>0.44444</v>
      </c>
      <c r="G586" s="1" t="n">
        <v>0.31081</v>
      </c>
      <c r="H586" s="1" t="n">
        <v>0.39744</v>
      </c>
      <c r="I586" s="1" t="n">
        <v>0.21951</v>
      </c>
      <c r="J586" s="1" t="n">
        <v>0.368537146375974</v>
      </c>
    </row>
    <row r="587" customFormat="false" ht="12.75" hidden="false" customHeight="false" outlineLevel="0" collapsed="false">
      <c r="A587" s="1" t="s">
        <v>686</v>
      </c>
      <c r="B587" s="1" t="n">
        <v>0.16502</v>
      </c>
      <c r="C587" s="1" t="n">
        <v>0.14537</v>
      </c>
      <c r="D587" s="1" t="n">
        <v>0.01852</v>
      </c>
      <c r="E587" s="1" t="n">
        <v>0.01562</v>
      </c>
      <c r="F587" s="1" t="n">
        <v>0.01389</v>
      </c>
      <c r="G587" s="1" t="n">
        <v>0.02703</v>
      </c>
      <c r="H587" s="1" t="n">
        <v>0.0641</v>
      </c>
      <c r="I587" s="1" t="n">
        <v>0.02439</v>
      </c>
      <c r="J587" s="1" t="n">
        <v>0.275459666537397</v>
      </c>
    </row>
    <row r="588" customFormat="false" ht="12.75" hidden="false" customHeight="false" outlineLevel="0" collapsed="false">
      <c r="A588" s="1" t="s">
        <v>687</v>
      </c>
      <c r="B588" s="1" t="n">
        <v>0.40264</v>
      </c>
      <c r="C588" s="1" t="n">
        <v>0.43319</v>
      </c>
      <c r="D588" s="1" t="n">
        <v>0.37749</v>
      </c>
      <c r="E588" s="1" t="n">
        <v>0.27083</v>
      </c>
      <c r="F588" s="1" t="n">
        <v>0.16667</v>
      </c>
      <c r="G588" s="1" t="n">
        <v>0.05405</v>
      </c>
      <c r="H588" s="1" t="n">
        <v>0.03846</v>
      </c>
      <c r="I588" s="1" t="n">
        <v>0.03659</v>
      </c>
      <c r="J588" s="1" t="n">
        <v>0.000783692016107014</v>
      </c>
    </row>
    <row r="589" customFormat="false" ht="12.75" hidden="false" customHeight="false" outlineLevel="0" collapsed="false">
      <c r="A589" s="1" t="s">
        <v>688</v>
      </c>
      <c r="B589" s="1" t="n">
        <v>0.033</v>
      </c>
      <c r="C589" s="1" t="n">
        <v>0.0514</v>
      </c>
      <c r="D589" s="1" t="n">
        <v>0.02991</v>
      </c>
      <c r="E589" s="1" t="n">
        <v>0.09028</v>
      </c>
      <c r="F589" s="1" t="n">
        <v>0.09722</v>
      </c>
      <c r="G589" s="1" t="n">
        <v>0.21622</v>
      </c>
      <c r="H589" s="1" t="n">
        <v>0.15385</v>
      </c>
      <c r="I589" s="1" t="n">
        <v>0.04878</v>
      </c>
      <c r="J589" s="1" t="n">
        <v>0.11701930246068</v>
      </c>
    </row>
    <row r="590" customFormat="false" ht="12.75" hidden="false" customHeight="false" outlineLevel="0" collapsed="false">
      <c r="A590" s="1" t="s">
        <v>689</v>
      </c>
      <c r="B590" s="1" t="n">
        <v>0.23432</v>
      </c>
      <c r="C590" s="1" t="n">
        <v>0.23348</v>
      </c>
      <c r="D590" s="1" t="n">
        <v>0.25926</v>
      </c>
      <c r="E590" s="1" t="n">
        <v>0.21701</v>
      </c>
      <c r="F590" s="1" t="n">
        <v>0.19444</v>
      </c>
      <c r="G590" s="1" t="n">
        <v>0.06757</v>
      </c>
      <c r="H590" s="1" t="n">
        <v>0.0641</v>
      </c>
      <c r="I590" s="1" t="n">
        <v>0.0122</v>
      </c>
      <c r="J590" s="1" t="n">
        <v>0.0267552615804085</v>
      </c>
    </row>
    <row r="591" customFormat="false" ht="12.75" hidden="false" customHeight="false" outlineLevel="0" collapsed="false">
      <c r="A591" s="1" t="s">
        <v>690</v>
      </c>
      <c r="B591" s="1" t="n">
        <v>0.0396</v>
      </c>
      <c r="C591" s="1" t="n">
        <v>0.03377</v>
      </c>
      <c r="D591" s="1" t="n">
        <v>0.05128</v>
      </c>
      <c r="E591" s="1" t="n">
        <v>0.10243</v>
      </c>
      <c r="F591" s="1" t="n">
        <v>0.04167</v>
      </c>
      <c r="G591" s="1" t="n">
        <v>0.05405</v>
      </c>
      <c r="H591" s="1" t="n">
        <v>0.11538</v>
      </c>
      <c r="I591" s="1" t="n">
        <v>0.40244</v>
      </c>
      <c r="J591" s="1" t="n">
        <v>0.338308868165991</v>
      </c>
    </row>
    <row r="592" customFormat="false" ht="12.75" hidden="false" customHeight="false" outlineLevel="0" collapsed="false">
      <c r="A592" s="1" t="s">
        <v>691</v>
      </c>
      <c r="B592" s="1" t="n">
        <v>0.29373</v>
      </c>
      <c r="C592" s="1" t="n">
        <v>0.33186</v>
      </c>
      <c r="D592" s="1" t="n">
        <v>0.43732</v>
      </c>
      <c r="E592" s="1" t="n">
        <v>0.39757</v>
      </c>
      <c r="F592" s="1" t="n">
        <v>0.18056</v>
      </c>
      <c r="G592" s="1" t="n">
        <v>0.21622</v>
      </c>
      <c r="H592" s="1" t="n">
        <v>0.16667</v>
      </c>
      <c r="I592" s="1" t="n">
        <v>0.09756</v>
      </c>
      <c r="J592" s="1" t="n">
        <v>0.00319535135096682</v>
      </c>
    </row>
    <row r="593" customFormat="false" ht="12.75" hidden="false" customHeight="false" outlineLevel="0" collapsed="false">
      <c r="A593" s="1" t="s">
        <v>692</v>
      </c>
      <c r="B593" s="1" t="n">
        <v>0.0495</v>
      </c>
      <c r="C593" s="1" t="n">
        <v>0.03671</v>
      </c>
      <c r="D593" s="1" t="n">
        <v>0.01282</v>
      </c>
      <c r="E593" s="1" t="n">
        <v>0.01562</v>
      </c>
      <c r="F593" s="1" t="n">
        <v>0.02778</v>
      </c>
      <c r="G593" s="1" t="n">
        <v>0.04054</v>
      </c>
      <c r="H593" s="1" t="n">
        <v>0.05128</v>
      </c>
      <c r="I593" s="1" t="n">
        <v>0.07317</v>
      </c>
      <c r="J593" s="1" t="n">
        <v>0.184186121234456</v>
      </c>
    </row>
    <row r="594" customFormat="false" ht="12.75" hidden="false" customHeight="false" outlineLevel="0" collapsed="false">
      <c r="A594" s="1" t="s">
        <v>693</v>
      </c>
      <c r="B594" s="1" t="n">
        <v>0.0264</v>
      </c>
      <c r="C594" s="1" t="n">
        <v>0.10279</v>
      </c>
      <c r="D594" s="1" t="n">
        <v>0.11966</v>
      </c>
      <c r="E594" s="1" t="n">
        <v>0.07118</v>
      </c>
      <c r="F594" s="1" t="n">
        <v>0.01389</v>
      </c>
      <c r="G594" s="1" t="n">
        <v>0.04054</v>
      </c>
      <c r="H594" s="1" t="n">
        <v>0.0641</v>
      </c>
      <c r="I594" s="1" t="n">
        <v>0.04878</v>
      </c>
      <c r="J594" s="1" t="n">
        <v>0.16518802140143</v>
      </c>
    </row>
    <row r="595" customFormat="false" ht="12.75" hidden="false" customHeight="false" outlineLevel="0" collapsed="false">
      <c r="A595" s="1" t="s">
        <v>694</v>
      </c>
      <c r="B595" s="1" t="n">
        <v>0.0165</v>
      </c>
      <c r="C595" s="1" t="n">
        <v>0.02056</v>
      </c>
      <c r="D595" s="1" t="n">
        <v>0.03846</v>
      </c>
      <c r="E595" s="1" t="n">
        <v>0.11285</v>
      </c>
      <c r="F595" s="1" t="n">
        <v>0.15278</v>
      </c>
      <c r="G595" s="1" t="n">
        <v>0.16216</v>
      </c>
      <c r="H595" s="1" t="n">
        <v>0.08974</v>
      </c>
      <c r="I595" s="1" t="n">
        <v>0.08537</v>
      </c>
      <c r="J595" s="1" t="n">
        <v>0.0473452572570865</v>
      </c>
    </row>
    <row r="596" customFormat="false" ht="12.75" hidden="false" customHeight="false" outlineLevel="0" collapsed="false">
      <c r="A596" s="1" t="s">
        <v>695</v>
      </c>
      <c r="B596" s="1" t="n">
        <v>0.0165</v>
      </c>
      <c r="C596" s="1" t="n">
        <v>0.04405</v>
      </c>
      <c r="D596" s="1" t="n">
        <v>0.07835</v>
      </c>
      <c r="E596" s="1" t="n">
        <v>0.18576</v>
      </c>
      <c r="F596" s="1" t="n">
        <v>0.19444</v>
      </c>
      <c r="G596" s="1" t="n">
        <v>0.24324</v>
      </c>
      <c r="H596" s="1" t="n">
        <v>0.20513</v>
      </c>
      <c r="I596" s="1" t="n">
        <v>0.14634</v>
      </c>
      <c r="J596" s="1" t="n">
        <v>0.0437127553474847</v>
      </c>
    </row>
    <row r="597" customFormat="false" ht="12.75" hidden="false" customHeight="false" outlineLevel="0" collapsed="false">
      <c r="A597" s="1" t="s">
        <v>696</v>
      </c>
      <c r="B597" s="1" t="n">
        <v>0.0165</v>
      </c>
      <c r="C597" s="1" t="n">
        <v>0.00441</v>
      </c>
      <c r="D597" s="1" t="n">
        <v>0.02422</v>
      </c>
      <c r="E597" s="1" t="n">
        <v>0.06076</v>
      </c>
      <c r="F597" s="1" t="n">
        <v>0.01389</v>
      </c>
      <c r="G597" s="1" t="n">
        <v>0.05405</v>
      </c>
      <c r="H597" s="1" t="n">
        <v>0.02564</v>
      </c>
      <c r="I597" s="1" t="n">
        <v>0.02439</v>
      </c>
      <c r="J597" s="1" t="n">
        <v>0.846512325986688</v>
      </c>
    </row>
    <row r="598" customFormat="false" ht="12.75" hidden="false" customHeight="false" outlineLevel="0" collapsed="false">
      <c r="A598" s="1" t="s">
        <v>697</v>
      </c>
      <c r="B598" s="1" t="n">
        <v>0.09571</v>
      </c>
      <c r="C598" s="1" t="n">
        <v>0.09985</v>
      </c>
      <c r="D598" s="1" t="n">
        <v>0.10399</v>
      </c>
      <c r="E598" s="1" t="n">
        <v>0.19965</v>
      </c>
      <c r="F598" s="1" t="n">
        <v>0.05556</v>
      </c>
      <c r="G598" s="1" t="n">
        <v>0.05405</v>
      </c>
      <c r="H598" s="1" t="n">
        <v>0.02564</v>
      </c>
      <c r="I598" s="1" t="n">
        <v>0</v>
      </c>
      <c r="J598" s="1" t="n">
        <v>0.0268981951431515</v>
      </c>
    </row>
    <row r="599" customFormat="false" ht="12.75" hidden="false" customHeight="false" outlineLevel="0" collapsed="false">
      <c r="A599" s="1" t="s">
        <v>698</v>
      </c>
      <c r="B599" s="1" t="n">
        <v>0.05611</v>
      </c>
      <c r="C599" s="1" t="n">
        <v>0.0514</v>
      </c>
      <c r="D599" s="1" t="n">
        <v>0.06695</v>
      </c>
      <c r="E599" s="1" t="n">
        <v>0.07812</v>
      </c>
      <c r="F599" s="1" t="n">
        <v>0.02778</v>
      </c>
      <c r="G599" s="1" t="n">
        <v>0.02703</v>
      </c>
      <c r="H599" s="1" t="n">
        <v>0</v>
      </c>
      <c r="I599" s="1" t="n">
        <v>0</v>
      </c>
      <c r="J599" s="1" t="n">
        <v>0.00304988291240573</v>
      </c>
    </row>
    <row r="600" customFormat="false" ht="12.75" hidden="false" customHeight="false" outlineLevel="0" collapsed="false">
      <c r="A600" s="1" t="s">
        <v>699</v>
      </c>
      <c r="B600" s="1" t="n">
        <v>0.0198</v>
      </c>
      <c r="C600" s="1" t="n">
        <v>0.03671</v>
      </c>
      <c r="D600" s="1" t="n">
        <v>0.03276</v>
      </c>
      <c r="E600" s="1" t="n">
        <v>0.01736</v>
      </c>
      <c r="F600" s="1" t="n">
        <v>0.01389</v>
      </c>
      <c r="G600" s="1" t="n">
        <v>0.05405</v>
      </c>
      <c r="H600" s="1" t="n">
        <v>0.05128</v>
      </c>
      <c r="I600" s="1" t="n">
        <v>0</v>
      </c>
      <c r="J600" s="1" t="n">
        <v>0.837571858675716</v>
      </c>
    </row>
    <row r="601" customFormat="false" ht="12.75" hidden="false" customHeight="false" outlineLevel="0" collapsed="false">
      <c r="A601" s="1" t="s">
        <v>700</v>
      </c>
      <c r="B601" s="1" t="n">
        <v>0.65677</v>
      </c>
      <c r="C601" s="1" t="n">
        <v>0.65639</v>
      </c>
      <c r="D601" s="1" t="n">
        <v>0.68376</v>
      </c>
      <c r="E601" s="1" t="n">
        <v>0.58854</v>
      </c>
      <c r="F601" s="1" t="n">
        <v>0.31944</v>
      </c>
      <c r="G601" s="1" t="n">
        <v>0.02703</v>
      </c>
      <c r="H601" s="1" t="n">
        <v>0.15385</v>
      </c>
      <c r="I601" s="1" t="n">
        <v>0.09756</v>
      </c>
      <c r="J601" s="1" t="n">
        <v>0.00237246419127775</v>
      </c>
    </row>
    <row r="602" customFormat="false" ht="12.75" hidden="false" customHeight="false" outlineLevel="0" collapsed="false">
      <c r="A602" s="1" t="s">
        <v>701</v>
      </c>
      <c r="B602" s="1" t="n">
        <v>0.0297</v>
      </c>
      <c r="C602" s="1" t="n">
        <v>0.03965</v>
      </c>
      <c r="D602" s="1" t="n">
        <v>0.02991</v>
      </c>
      <c r="E602" s="1" t="n">
        <v>0.05035</v>
      </c>
      <c r="F602" s="1" t="n">
        <v>0.05556</v>
      </c>
      <c r="G602" s="1" t="n">
        <v>0.01351</v>
      </c>
      <c r="H602" s="1" t="n">
        <v>0.01282</v>
      </c>
      <c r="I602" s="1" t="n">
        <v>0</v>
      </c>
      <c r="J602" s="1" t="n">
        <v>0.265149815256608</v>
      </c>
    </row>
    <row r="603" customFormat="false" ht="12.75" hidden="false" customHeight="false" outlineLevel="0" collapsed="false">
      <c r="A603" s="1" t="s">
        <v>702</v>
      </c>
      <c r="B603" s="1" t="n">
        <v>0.0429</v>
      </c>
      <c r="C603" s="1" t="n">
        <v>0.03231</v>
      </c>
      <c r="D603" s="1" t="n">
        <v>0.01425</v>
      </c>
      <c r="E603" s="1" t="n">
        <v>0.04167</v>
      </c>
      <c r="F603" s="1" t="n">
        <v>0.05556</v>
      </c>
      <c r="G603" s="1" t="n">
        <v>0.12162</v>
      </c>
      <c r="H603" s="1" t="n">
        <v>0.05128</v>
      </c>
      <c r="I603" s="1" t="n">
        <v>0.0122</v>
      </c>
      <c r="J603" s="1" t="n">
        <v>0.319385436054473</v>
      </c>
    </row>
    <row r="604" customFormat="false" ht="12.75" hidden="false" customHeight="false" outlineLevel="0" collapsed="false">
      <c r="A604" s="1" t="s">
        <v>703</v>
      </c>
      <c r="B604" s="1" t="n">
        <v>0.0363</v>
      </c>
      <c r="C604" s="1" t="n">
        <v>0.01762</v>
      </c>
      <c r="D604" s="1" t="n">
        <v>0.0698</v>
      </c>
      <c r="E604" s="1" t="n">
        <v>0.06597</v>
      </c>
      <c r="F604" s="1" t="n">
        <v>0.125</v>
      </c>
      <c r="G604" s="1" t="n">
        <v>0</v>
      </c>
      <c r="H604" s="1" t="n">
        <v>0.01282</v>
      </c>
      <c r="I604" s="1" t="n">
        <v>0.0122</v>
      </c>
      <c r="J604" s="1" t="n">
        <v>0.770851988720785</v>
      </c>
    </row>
    <row r="605" customFormat="false" ht="12.75" hidden="false" customHeight="false" outlineLevel="0" collapsed="false">
      <c r="A605" s="1" t="s">
        <v>704</v>
      </c>
      <c r="B605" s="1" t="n">
        <v>0.0363</v>
      </c>
      <c r="C605" s="1" t="n">
        <v>0.02203</v>
      </c>
      <c r="D605" s="1" t="n">
        <v>0.00997</v>
      </c>
      <c r="E605" s="1" t="n">
        <v>0.07812</v>
      </c>
      <c r="F605" s="1" t="n">
        <v>0.36111</v>
      </c>
      <c r="G605" s="1" t="n">
        <v>0.43243</v>
      </c>
      <c r="H605" s="1" t="n">
        <v>0.46154</v>
      </c>
      <c r="I605" s="1" t="n">
        <v>0.29268</v>
      </c>
      <c r="J605" s="1" t="n">
        <v>0.00111250951005453</v>
      </c>
    </row>
    <row r="606" customFormat="false" ht="12.75" hidden="false" customHeight="false" outlineLevel="0" collapsed="false">
      <c r="A606" s="1" t="s">
        <v>705</v>
      </c>
      <c r="B606" s="1" t="n">
        <v>0.87129</v>
      </c>
      <c r="C606" s="1" t="n">
        <v>0.93539</v>
      </c>
      <c r="D606" s="1" t="n">
        <v>0.97436</v>
      </c>
      <c r="E606" s="1" t="n">
        <v>0.95139</v>
      </c>
      <c r="F606" s="1" t="n">
        <v>0.84722</v>
      </c>
      <c r="G606" s="1" t="n">
        <v>0.75676</v>
      </c>
      <c r="H606" s="1" t="n">
        <v>0.5</v>
      </c>
      <c r="I606" s="1" t="n">
        <v>0.53659</v>
      </c>
      <c r="J606" s="1" t="n">
        <v>0.0436423891342078</v>
      </c>
    </row>
    <row r="607" customFormat="false" ht="12.75" hidden="false" customHeight="false" outlineLevel="0" collapsed="false">
      <c r="A607" s="1" t="s">
        <v>706</v>
      </c>
      <c r="B607" s="1" t="n">
        <v>0.55776</v>
      </c>
      <c r="C607" s="1" t="n">
        <v>0.56094</v>
      </c>
      <c r="D607" s="1" t="n">
        <v>0.62821</v>
      </c>
      <c r="E607" s="1" t="n">
        <v>0.67708</v>
      </c>
      <c r="F607" s="1" t="n">
        <v>0.38889</v>
      </c>
      <c r="G607" s="1" t="n">
        <v>0.33784</v>
      </c>
      <c r="H607" s="1" t="n">
        <v>0.20513</v>
      </c>
      <c r="I607" s="1" t="n">
        <v>0.19512</v>
      </c>
      <c r="J607" s="1" t="n">
        <v>0.0023717621950674</v>
      </c>
    </row>
    <row r="608" customFormat="false" ht="12.75" hidden="false" customHeight="false" outlineLevel="0" collapsed="false">
      <c r="A608" s="1" t="s">
        <v>707</v>
      </c>
      <c r="B608" s="1" t="n">
        <v>0.0165</v>
      </c>
      <c r="C608" s="1" t="n">
        <v>0.03231</v>
      </c>
      <c r="D608" s="1" t="n">
        <v>0.03276</v>
      </c>
      <c r="E608" s="1" t="n">
        <v>0.06771</v>
      </c>
      <c r="F608" s="1" t="n">
        <v>0.125</v>
      </c>
      <c r="G608" s="1" t="n">
        <v>0.13514</v>
      </c>
      <c r="H608" s="1" t="n">
        <v>0.11538</v>
      </c>
      <c r="I608" s="1" t="n">
        <v>0.0122</v>
      </c>
      <c r="J608" s="1" t="n">
        <v>0.125292049000271</v>
      </c>
    </row>
    <row r="609" customFormat="false" ht="12.75" hidden="false" customHeight="false" outlineLevel="0" collapsed="false">
      <c r="A609" s="1" t="s">
        <v>708</v>
      </c>
      <c r="B609" s="1" t="n">
        <v>0</v>
      </c>
      <c r="C609" s="1" t="n">
        <v>0.00147</v>
      </c>
      <c r="D609" s="1" t="n">
        <v>0.00855</v>
      </c>
      <c r="E609" s="1" t="n">
        <v>0.03819</v>
      </c>
      <c r="F609" s="1" t="n">
        <v>0.125</v>
      </c>
      <c r="G609" s="1" t="n">
        <v>0.13514</v>
      </c>
      <c r="H609" s="1" t="n">
        <v>0.05128</v>
      </c>
      <c r="I609" s="1" t="n">
        <v>0.46341</v>
      </c>
      <c r="J609" s="1" t="n">
        <v>0.14187765764706</v>
      </c>
    </row>
    <row r="610" customFormat="false" ht="12.75" hidden="false" customHeight="false" outlineLevel="0" collapsed="false">
      <c r="A610" s="1" t="s">
        <v>709</v>
      </c>
      <c r="B610" s="1" t="n">
        <v>0.0198</v>
      </c>
      <c r="C610" s="1" t="n">
        <v>0.02643</v>
      </c>
      <c r="D610" s="1" t="n">
        <v>0.01425</v>
      </c>
      <c r="E610" s="1" t="n">
        <v>0.10938</v>
      </c>
      <c r="F610" s="1" t="n">
        <v>0.16667</v>
      </c>
      <c r="G610" s="1" t="n">
        <v>0.04054</v>
      </c>
      <c r="H610" s="1" t="n">
        <v>0.16667</v>
      </c>
      <c r="I610" s="1" t="n">
        <v>0.08537</v>
      </c>
      <c r="J610" s="1" t="n">
        <v>0.114459140782692</v>
      </c>
    </row>
    <row r="611" customFormat="false" ht="12.75" hidden="false" customHeight="false" outlineLevel="0" collapsed="false">
      <c r="A611" s="1" t="s">
        <v>710</v>
      </c>
      <c r="B611" s="1" t="n">
        <v>0</v>
      </c>
      <c r="C611" s="1" t="n">
        <v>0.00294</v>
      </c>
      <c r="D611" s="1" t="n">
        <v>0.00142</v>
      </c>
      <c r="E611" s="1" t="n">
        <v>0.02778</v>
      </c>
      <c r="F611" s="1" t="n">
        <v>0.16667</v>
      </c>
      <c r="G611" s="1" t="n">
        <v>0.12162</v>
      </c>
      <c r="H611" s="1" t="n">
        <v>0.05128</v>
      </c>
      <c r="I611" s="1" t="n">
        <v>0.46341</v>
      </c>
      <c r="J611" s="1" t="n">
        <v>0.123386467697978</v>
      </c>
    </row>
    <row r="612" customFormat="false" ht="12.75" hidden="false" customHeight="false" outlineLevel="0" collapsed="false">
      <c r="A612" s="1" t="s">
        <v>711</v>
      </c>
      <c r="B612" s="1" t="n">
        <v>0.14851</v>
      </c>
      <c r="C612" s="1" t="n">
        <v>0.17474</v>
      </c>
      <c r="D612" s="1" t="n">
        <v>0.16809</v>
      </c>
      <c r="E612" s="1" t="n">
        <v>0.13715</v>
      </c>
      <c r="F612" s="1" t="n">
        <v>0.33333</v>
      </c>
      <c r="G612" s="1" t="n">
        <v>0.12162</v>
      </c>
      <c r="H612" s="1" t="n">
        <v>0.08974</v>
      </c>
      <c r="I612" s="1" t="n">
        <v>0.02439</v>
      </c>
      <c r="J612" s="1" t="n">
        <v>0.839267945378552</v>
      </c>
    </row>
    <row r="613" customFormat="false" ht="12.75" hidden="false" customHeight="false" outlineLevel="0" collapsed="false">
      <c r="A613" s="1" t="s">
        <v>712</v>
      </c>
      <c r="B613" s="1" t="n">
        <v>0.57756</v>
      </c>
      <c r="C613" s="1" t="n">
        <v>0.56535</v>
      </c>
      <c r="D613" s="1" t="n">
        <v>0.68091</v>
      </c>
      <c r="E613" s="1" t="n">
        <v>0.625</v>
      </c>
      <c r="F613" s="1" t="n">
        <v>0.45833</v>
      </c>
      <c r="G613" s="1" t="n">
        <v>0.2027</v>
      </c>
      <c r="H613" s="1" t="n">
        <v>0.30769</v>
      </c>
      <c r="I613" s="1" t="n">
        <v>0.57317</v>
      </c>
      <c r="J613" s="1" t="n">
        <v>0.0637085822522034</v>
      </c>
    </row>
    <row r="614" customFormat="false" ht="12.75" hidden="false" customHeight="false" outlineLevel="0" collapsed="false">
      <c r="A614" s="1" t="s">
        <v>713</v>
      </c>
      <c r="B614" s="1" t="n">
        <v>0.24752</v>
      </c>
      <c r="C614" s="1" t="n">
        <v>0.32452</v>
      </c>
      <c r="D614" s="1" t="n">
        <v>0.349</v>
      </c>
      <c r="E614" s="1" t="n">
        <v>0.24132</v>
      </c>
      <c r="F614" s="1" t="n">
        <v>0.375</v>
      </c>
      <c r="G614" s="1" t="n">
        <v>0.39189</v>
      </c>
      <c r="H614" s="1" t="n">
        <v>0.42308</v>
      </c>
      <c r="I614" s="1" t="n">
        <v>0.21951</v>
      </c>
      <c r="J614" s="1" t="n">
        <v>0.296434377326421</v>
      </c>
    </row>
    <row r="615" customFormat="false" ht="12.75" hidden="false" customHeight="false" outlineLevel="0" collapsed="false">
      <c r="A615" s="1" t="s">
        <v>714</v>
      </c>
      <c r="B615" s="1" t="n">
        <v>0.17162</v>
      </c>
      <c r="C615" s="1" t="n">
        <v>0.14684</v>
      </c>
      <c r="D615" s="1" t="n">
        <v>0.01709</v>
      </c>
      <c r="E615" s="1" t="n">
        <v>0.01736</v>
      </c>
      <c r="F615" s="1" t="n">
        <v>0.02778</v>
      </c>
      <c r="G615" s="1" t="n">
        <v>0.01351</v>
      </c>
      <c r="H615" s="1" t="n">
        <v>0.03846</v>
      </c>
      <c r="I615" s="1" t="n">
        <v>0</v>
      </c>
      <c r="J615" s="1" t="n">
        <v>0.196693970850147</v>
      </c>
    </row>
    <row r="616" customFormat="false" ht="12.75" hidden="false" customHeight="false" outlineLevel="0" collapsed="false">
      <c r="A616" s="1" t="s">
        <v>715</v>
      </c>
      <c r="B616" s="1" t="n">
        <v>0.0363</v>
      </c>
      <c r="C616" s="1" t="n">
        <v>0.01762</v>
      </c>
      <c r="D616" s="1" t="n">
        <v>0.00997</v>
      </c>
      <c r="E616" s="1" t="n">
        <v>0.03993</v>
      </c>
      <c r="F616" s="1" t="n">
        <v>0.08333</v>
      </c>
      <c r="G616" s="1" t="n">
        <v>0.21622</v>
      </c>
      <c r="H616" s="1" t="n">
        <v>0.14103</v>
      </c>
      <c r="I616" s="1" t="n">
        <v>0.41463</v>
      </c>
      <c r="J616" s="1" t="n">
        <v>0.0796853361567334</v>
      </c>
    </row>
    <row r="617" customFormat="false" ht="12.75" hidden="false" customHeight="false" outlineLevel="0" collapsed="false">
      <c r="A617" s="1" t="s">
        <v>716</v>
      </c>
      <c r="B617" s="1" t="n">
        <v>0.35314</v>
      </c>
      <c r="C617" s="1" t="n">
        <v>0.33921</v>
      </c>
      <c r="D617" s="1" t="n">
        <v>0.43875</v>
      </c>
      <c r="E617" s="1" t="n">
        <v>0.39583</v>
      </c>
      <c r="F617" s="1" t="n">
        <v>0.19444</v>
      </c>
      <c r="G617" s="1" t="n">
        <v>0.24324</v>
      </c>
      <c r="H617" s="1" t="n">
        <v>0.19231</v>
      </c>
      <c r="I617" s="1" t="n">
        <v>0.09756</v>
      </c>
      <c r="J617" s="1" t="n">
        <v>0.00241590659909391</v>
      </c>
    </row>
    <row r="618" customFormat="false" ht="12.75" hidden="false" customHeight="false" outlineLevel="0" collapsed="false">
      <c r="A618" s="1" t="s">
        <v>717</v>
      </c>
      <c r="B618" s="1" t="n">
        <v>0.07921</v>
      </c>
      <c r="C618" s="1" t="n">
        <v>0.04699</v>
      </c>
      <c r="D618" s="1" t="n">
        <v>0.01994</v>
      </c>
      <c r="E618" s="1" t="n">
        <v>0.02604</v>
      </c>
      <c r="F618" s="1" t="n">
        <v>0.06944</v>
      </c>
      <c r="G618" s="1" t="n">
        <v>0.12162</v>
      </c>
      <c r="H618" s="1" t="n">
        <v>0.12821</v>
      </c>
      <c r="I618" s="1" t="n">
        <v>0.08537</v>
      </c>
      <c r="J618" s="1" t="n">
        <v>0.0246132922416379</v>
      </c>
    </row>
    <row r="619" customFormat="false" ht="12.75" hidden="false" customHeight="false" outlineLevel="0" collapsed="false">
      <c r="A619" s="1" t="s">
        <v>718</v>
      </c>
      <c r="B619" s="1" t="n">
        <v>0.14851</v>
      </c>
      <c r="C619" s="1" t="n">
        <v>0.14244</v>
      </c>
      <c r="D619" s="1" t="n">
        <v>0.12251</v>
      </c>
      <c r="E619" s="1" t="n">
        <v>0.16667</v>
      </c>
      <c r="F619" s="1" t="n">
        <v>0.23611</v>
      </c>
      <c r="G619" s="1" t="n">
        <v>0.06757</v>
      </c>
      <c r="H619" s="1" t="n">
        <v>0.16667</v>
      </c>
      <c r="I619" s="1" t="n">
        <v>0.14634</v>
      </c>
      <c r="J619" s="1" t="n">
        <v>0.81339096709741</v>
      </c>
    </row>
    <row r="620" customFormat="false" ht="12.75" hidden="false" customHeight="false" outlineLevel="0" collapsed="false">
      <c r="A620" s="1" t="s">
        <v>719</v>
      </c>
      <c r="B620" s="1" t="n">
        <v>0.0462</v>
      </c>
      <c r="C620" s="1" t="n">
        <v>0.10866</v>
      </c>
      <c r="D620" s="1" t="n">
        <v>0.11823</v>
      </c>
      <c r="E620" s="1" t="n">
        <v>0.07118</v>
      </c>
      <c r="F620" s="1" t="n">
        <v>0</v>
      </c>
      <c r="G620" s="1" t="n">
        <v>0.05405</v>
      </c>
      <c r="H620" s="1" t="n">
        <v>0.01282</v>
      </c>
      <c r="I620" s="1" t="n">
        <v>0.06098</v>
      </c>
      <c r="J620" s="1" t="n">
        <v>0.0533938559908106</v>
      </c>
    </row>
    <row r="621" customFormat="false" ht="12.75" hidden="false" customHeight="false" outlineLevel="0" collapsed="false">
      <c r="A621" s="1" t="s">
        <v>720</v>
      </c>
      <c r="B621" s="1" t="n">
        <v>0.0297</v>
      </c>
      <c r="C621" s="1" t="n">
        <v>0.01028</v>
      </c>
      <c r="D621" s="1" t="n">
        <v>0.03704</v>
      </c>
      <c r="E621" s="1" t="n">
        <v>0.11632</v>
      </c>
      <c r="F621" s="1" t="n">
        <v>0.125</v>
      </c>
      <c r="G621" s="1" t="n">
        <v>0.17568</v>
      </c>
      <c r="H621" s="1" t="n">
        <v>0.08974</v>
      </c>
      <c r="I621" s="1" t="n">
        <v>0.23171</v>
      </c>
      <c r="J621" s="1" t="n">
        <v>0.0351233065006842</v>
      </c>
    </row>
    <row r="622" customFormat="false" ht="12.75" hidden="false" customHeight="false" outlineLevel="0" collapsed="false">
      <c r="A622" s="1" t="s">
        <v>721</v>
      </c>
      <c r="B622" s="1" t="n">
        <v>0.33003</v>
      </c>
      <c r="C622" s="1" t="n">
        <v>0.39354</v>
      </c>
      <c r="D622" s="1" t="n">
        <v>0.41738</v>
      </c>
      <c r="E622" s="1" t="n">
        <v>0.37326</v>
      </c>
      <c r="F622" s="1" t="n">
        <v>0.5</v>
      </c>
      <c r="G622" s="1" t="n">
        <v>0.25676</v>
      </c>
      <c r="H622" s="1" t="n">
        <v>0.37179</v>
      </c>
      <c r="I622" s="1" t="n">
        <v>0.19512</v>
      </c>
      <c r="J622" s="1" t="n">
        <v>0.53746615252652</v>
      </c>
    </row>
    <row r="623" customFormat="false" ht="12.75" hidden="false" customHeight="false" outlineLevel="0" collapsed="false">
      <c r="A623" s="1" t="s">
        <v>722</v>
      </c>
      <c r="B623" s="1" t="n">
        <v>0.0198</v>
      </c>
      <c r="C623" s="1" t="n">
        <v>0.01322</v>
      </c>
      <c r="D623" s="1" t="n">
        <v>0.00855</v>
      </c>
      <c r="E623" s="1" t="n">
        <v>0.03472</v>
      </c>
      <c r="F623" s="1" t="n">
        <v>0.41667</v>
      </c>
      <c r="G623" s="1" t="n">
        <v>0.68919</v>
      </c>
      <c r="H623" s="1" t="n">
        <v>0.48718</v>
      </c>
      <c r="I623" s="1" t="n">
        <v>0.29268</v>
      </c>
      <c r="J623" s="1" t="n">
        <v>0.0119075885208028</v>
      </c>
    </row>
    <row r="624" customFormat="false" ht="12.75" hidden="false" customHeight="false" outlineLevel="0" collapsed="false">
      <c r="A624" s="1" t="s">
        <v>723</v>
      </c>
      <c r="B624" s="1" t="n">
        <v>0.0462</v>
      </c>
      <c r="C624" s="1" t="n">
        <v>0.05727</v>
      </c>
      <c r="D624" s="1" t="n">
        <v>0.05556</v>
      </c>
      <c r="E624" s="1" t="n">
        <v>0.15799</v>
      </c>
      <c r="F624" s="1" t="n">
        <v>0.30556</v>
      </c>
      <c r="G624" s="1" t="n">
        <v>0.45946</v>
      </c>
      <c r="H624" s="1" t="n">
        <v>0.35897</v>
      </c>
      <c r="I624" s="1" t="n">
        <v>0.19512</v>
      </c>
      <c r="J624" s="1" t="n">
        <v>0.0127307489346073</v>
      </c>
    </row>
    <row r="625" customFormat="false" ht="12.75" hidden="false" customHeight="false" outlineLevel="0" collapsed="false">
      <c r="A625" s="1" t="s">
        <v>724</v>
      </c>
      <c r="B625" s="1" t="n">
        <v>0.14191</v>
      </c>
      <c r="C625" s="1" t="n">
        <v>0.04405</v>
      </c>
      <c r="D625" s="1" t="n">
        <v>0.00855</v>
      </c>
      <c r="E625" s="1" t="n">
        <v>0.00347</v>
      </c>
      <c r="F625" s="1" t="n">
        <v>0.01389</v>
      </c>
      <c r="G625" s="1" t="n">
        <v>0.01351</v>
      </c>
      <c r="H625" s="1" t="n">
        <v>0</v>
      </c>
      <c r="I625" s="1" t="n">
        <v>0</v>
      </c>
      <c r="J625" s="1" t="n">
        <v>0.276511163917104</v>
      </c>
    </row>
    <row r="626" customFormat="false" ht="12.75" hidden="false" customHeight="false" outlineLevel="0" collapsed="false">
      <c r="A626" s="1" t="s">
        <v>725</v>
      </c>
      <c r="B626" s="1" t="n">
        <v>0.0198</v>
      </c>
      <c r="C626" s="1" t="n">
        <v>0.01909</v>
      </c>
      <c r="D626" s="1" t="n">
        <v>0.00712</v>
      </c>
      <c r="E626" s="1" t="n">
        <v>0.01215</v>
      </c>
      <c r="F626" s="1" t="n">
        <v>0.05556</v>
      </c>
      <c r="G626" s="1" t="n">
        <v>0.06757</v>
      </c>
      <c r="H626" s="1" t="n">
        <v>0.08974</v>
      </c>
      <c r="I626" s="1" t="n">
        <v>0.04878</v>
      </c>
      <c r="J626" s="1" t="n">
        <v>0.00743698438188047</v>
      </c>
    </row>
    <row r="627" customFormat="false" ht="12.75" hidden="false" customHeight="false" outlineLevel="0" collapsed="false">
      <c r="A627" s="1" t="s">
        <v>726</v>
      </c>
      <c r="B627" s="1" t="n">
        <v>0.05941</v>
      </c>
      <c r="C627" s="1" t="n">
        <v>0.03671</v>
      </c>
      <c r="D627" s="1" t="n">
        <v>0.01425</v>
      </c>
      <c r="E627" s="1" t="n">
        <v>0.01389</v>
      </c>
      <c r="F627" s="1" t="n">
        <v>0.01389</v>
      </c>
      <c r="G627" s="1" t="n">
        <v>0.01351</v>
      </c>
      <c r="H627" s="1" t="n">
        <v>0.10256</v>
      </c>
      <c r="I627" s="1" t="n">
        <v>0.06098</v>
      </c>
      <c r="J627" s="1" t="n">
        <v>0.521887772049757</v>
      </c>
    </row>
    <row r="628" customFormat="false" ht="12.75" hidden="false" customHeight="false" outlineLevel="0" collapsed="false">
      <c r="A628" s="1" t="s">
        <v>727</v>
      </c>
      <c r="B628" s="1" t="n">
        <v>0.9505</v>
      </c>
      <c r="C628" s="1" t="n">
        <v>0.99266</v>
      </c>
      <c r="D628" s="1" t="n">
        <v>0.9943</v>
      </c>
      <c r="E628" s="1" t="n">
        <v>0.98958</v>
      </c>
      <c r="F628" s="1" t="n">
        <v>0.93056</v>
      </c>
      <c r="G628" s="1" t="n">
        <v>0.82432</v>
      </c>
      <c r="H628" s="1" t="n">
        <v>0.74359</v>
      </c>
      <c r="I628" s="1" t="n">
        <v>0.32927</v>
      </c>
      <c r="J628" s="1" t="n">
        <v>0.127612233746533</v>
      </c>
    </row>
    <row r="629" customFormat="false" ht="12.75" hidden="false" customHeight="false" outlineLevel="0" collapsed="false">
      <c r="A629" s="1" t="s">
        <v>728</v>
      </c>
      <c r="B629" s="1" t="n">
        <v>0.84158</v>
      </c>
      <c r="C629" s="1" t="n">
        <v>0.93686</v>
      </c>
      <c r="D629" s="1" t="n">
        <v>0.96154</v>
      </c>
      <c r="E629" s="1" t="n">
        <v>0.89931</v>
      </c>
      <c r="F629" s="1" t="n">
        <v>0.83333</v>
      </c>
      <c r="G629" s="1" t="n">
        <v>0.55405</v>
      </c>
      <c r="H629" s="1" t="n">
        <v>0.41026</v>
      </c>
      <c r="I629" s="1" t="n">
        <v>0.07317</v>
      </c>
      <c r="J629" s="1" t="n">
        <v>0.0661882989868412</v>
      </c>
    </row>
    <row r="630" customFormat="false" ht="12.75" hidden="false" customHeight="false" outlineLevel="0" collapsed="false">
      <c r="A630" s="1" t="s">
        <v>729</v>
      </c>
      <c r="B630" s="1" t="n">
        <v>0.17162</v>
      </c>
      <c r="C630" s="1" t="n">
        <v>0.12482</v>
      </c>
      <c r="D630" s="1" t="n">
        <v>0.00855</v>
      </c>
      <c r="E630" s="1" t="n">
        <v>0.00174</v>
      </c>
      <c r="F630" s="1" t="n">
        <v>0</v>
      </c>
      <c r="G630" s="1" t="n">
        <v>0.01351</v>
      </c>
      <c r="H630" s="1" t="n">
        <v>0.03846</v>
      </c>
      <c r="I630" s="1" t="n">
        <v>0.0122</v>
      </c>
      <c r="J630" s="1" t="n">
        <v>0.249000762299206</v>
      </c>
    </row>
    <row r="631" customFormat="false" ht="12.75" hidden="false" customHeight="false" outlineLevel="0" collapsed="false">
      <c r="A631" s="1" t="s">
        <v>730</v>
      </c>
      <c r="B631" s="1" t="n">
        <v>0.0264</v>
      </c>
      <c r="C631" s="1" t="n">
        <v>0.00587</v>
      </c>
      <c r="D631" s="1" t="n">
        <v>0</v>
      </c>
      <c r="E631" s="1" t="n">
        <v>0.00521</v>
      </c>
      <c r="F631" s="1" t="n">
        <v>0.34722</v>
      </c>
      <c r="G631" s="1" t="n">
        <v>0.48649</v>
      </c>
      <c r="H631" s="1" t="n">
        <v>0.46154</v>
      </c>
      <c r="I631" s="1" t="n">
        <v>0.29268</v>
      </c>
      <c r="J631" s="1" t="n">
        <v>0.00321355357410946</v>
      </c>
    </row>
    <row r="632" customFormat="false" ht="12.75" hidden="false" customHeight="false" outlineLevel="0" collapsed="false">
      <c r="A632" s="1" t="s">
        <v>731</v>
      </c>
      <c r="B632" s="1" t="n">
        <v>0.11881</v>
      </c>
      <c r="C632" s="1" t="n">
        <v>0.14244</v>
      </c>
      <c r="D632" s="1" t="n">
        <v>0.17379</v>
      </c>
      <c r="E632" s="1" t="n">
        <v>0.17535</v>
      </c>
      <c r="F632" s="1" t="n">
        <v>0.05556</v>
      </c>
      <c r="G632" s="1" t="n">
        <v>0.13514</v>
      </c>
      <c r="H632" s="1" t="n">
        <v>0.12821</v>
      </c>
      <c r="I632" s="1" t="n">
        <v>0.03659</v>
      </c>
      <c r="J632" s="1" t="n">
        <v>0.0799415766250599</v>
      </c>
    </row>
    <row r="633" customFormat="false" ht="12.75" hidden="false" customHeight="false" outlineLevel="0" collapsed="false">
      <c r="A633" s="1" t="s">
        <v>732</v>
      </c>
      <c r="B633" s="1" t="n">
        <v>0.72607</v>
      </c>
      <c r="C633" s="1" t="n">
        <v>0.78708</v>
      </c>
      <c r="D633" s="1" t="n">
        <v>0.80769</v>
      </c>
      <c r="E633" s="1" t="n">
        <v>0.79167</v>
      </c>
      <c r="F633" s="1" t="n">
        <v>0.5</v>
      </c>
      <c r="G633" s="1" t="n">
        <v>0.2973</v>
      </c>
      <c r="H633" s="1" t="n">
        <v>0.19231</v>
      </c>
      <c r="I633" s="1" t="n">
        <v>0.37805</v>
      </c>
      <c r="J633" s="1" t="n">
        <v>0.00480760507808975</v>
      </c>
    </row>
    <row r="634" customFormat="false" ht="12.75" hidden="false" customHeight="false" outlineLevel="0" collapsed="false">
      <c r="A634" s="1" t="s">
        <v>733</v>
      </c>
      <c r="B634" s="1" t="n">
        <v>0.0099</v>
      </c>
      <c r="C634" s="1" t="n">
        <v>0.00147</v>
      </c>
      <c r="D634" s="1" t="n">
        <v>0.01709</v>
      </c>
      <c r="E634" s="1" t="n">
        <v>0.06771</v>
      </c>
      <c r="F634" s="1" t="n">
        <v>0</v>
      </c>
      <c r="G634" s="1" t="n">
        <v>0.01351</v>
      </c>
      <c r="H634" s="1" t="n">
        <v>0.03846</v>
      </c>
      <c r="I634" s="1" t="n">
        <v>0.08537</v>
      </c>
      <c r="J634" s="1" t="n">
        <v>0.683468297592451</v>
      </c>
    </row>
    <row r="635" customFormat="false" ht="12.75" hidden="false" customHeight="false" outlineLevel="0" collapsed="false">
      <c r="A635" s="1" t="s">
        <v>734</v>
      </c>
      <c r="B635" s="1" t="n">
        <v>0.0033</v>
      </c>
      <c r="C635" s="1" t="n">
        <v>0.01028</v>
      </c>
      <c r="D635" s="1" t="n">
        <v>0.02849</v>
      </c>
      <c r="E635" s="1" t="n">
        <v>0.03993</v>
      </c>
      <c r="F635" s="1" t="n">
        <v>0.02778</v>
      </c>
      <c r="G635" s="1" t="n">
        <v>0.01351</v>
      </c>
      <c r="H635" s="1" t="n">
        <v>0.01282</v>
      </c>
      <c r="I635" s="1" t="n">
        <v>0</v>
      </c>
      <c r="J635" s="1" t="n">
        <v>0.51984767652171</v>
      </c>
    </row>
    <row r="636" customFormat="false" ht="12.75" hidden="false" customHeight="false" outlineLevel="0" collapsed="false">
      <c r="A636" s="1" t="s">
        <v>735</v>
      </c>
      <c r="B636" s="1" t="n">
        <v>0.07921</v>
      </c>
      <c r="C636" s="1" t="n">
        <v>0.06314</v>
      </c>
      <c r="D636" s="1" t="n">
        <v>0.07977</v>
      </c>
      <c r="E636" s="1" t="n">
        <v>0.04861</v>
      </c>
      <c r="F636" s="1" t="n">
        <v>0</v>
      </c>
      <c r="G636" s="1" t="n">
        <v>0.06757</v>
      </c>
      <c r="H636" s="1" t="n">
        <v>0.07692</v>
      </c>
      <c r="I636" s="1" t="n">
        <v>0.2561</v>
      </c>
      <c r="J636" s="1" t="n">
        <v>0.596664274427373</v>
      </c>
    </row>
    <row r="637" customFormat="false" ht="12.75" hidden="false" customHeight="false" outlineLevel="0" collapsed="false">
      <c r="A637" s="1" t="s">
        <v>736</v>
      </c>
      <c r="B637" s="1" t="n">
        <v>0.33993</v>
      </c>
      <c r="C637" s="1" t="n">
        <v>0.42291</v>
      </c>
      <c r="D637" s="1" t="n">
        <v>0.38604</v>
      </c>
      <c r="E637" s="1" t="n">
        <v>0.27951</v>
      </c>
      <c r="F637" s="1" t="n">
        <v>0.16667</v>
      </c>
      <c r="G637" s="1" t="n">
        <v>0.05405</v>
      </c>
      <c r="H637" s="1" t="n">
        <v>0.0641</v>
      </c>
      <c r="I637" s="1" t="n">
        <v>0.06098</v>
      </c>
      <c r="J637" s="1" t="n">
        <v>0.000625774454311719</v>
      </c>
    </row>
    <row r="638" customFormat="false" ht="12.75" hidden="false" customHeight="false" outlineLevel="0" collapsed="false">
      <c r="A638" s="1" t="s">
        <v>737</v>
      </c>
      <c r="B638" s="1" t="n">
        <v>0.0165</v>
      </c>
      <c r="C638" s="1" t="n">
        <v>0.04552</v>
      </c>
      <c r="D638" s="1" t="n">
        <v>0.02849</v>
      </c>
      <c r="E638" s="1" t="n">
        <v>0.09201</v>
      </c>
      <c r="F638" s="1" t="n">
        <v>0.15278</v>
      </c>
      <c r="G638" s="1" t="n">
        <v>0.22973</v>
      </c>
      <c r="H638" s="1" t="n">
        <v>0.20513</v>
      </c>
      <c r="I638" s="1" t="n">
        <v>0.08537</v>
      </c>
      <c r="J638" s="1" t="n">
        <v>0.0224957856364706</v>
      </c>
    </row>
    <row r="639" customFormat="false" ht="12.75" hidden="false" customHeight="false" outlineLevel="0" collapsed="false">
      <c r="A639" s="1" t="s">
        <v>738</v>
      </c>
      <c r="B639" s="1" t="n">
        <v>0.25083</v>
      </c>
      <c r="C639" s="1" t="n">
        <v>0.2188</v>
      </c>
      <c r="D639" s="1" t="n">
        <v>0.26496</v>
      </c>
      <c r="E639" s="1" t="n">
        <v>0.22917</v>
      </c>
      <c r="F639" s="1" t="n">
        <v>0.20833</v>
      </c>
      <c r="G639" s="1" t="n">
        <v>0.06757</v>
      </c>
      <c r="H639" s="1" t="n">
        <v>0.08974</v>
      </c>
      <c r="I639" s="1" t="n">
        <v>0.07317</v>
      </c>
      <c r="J639" s="1" t="n">
        <v>0.02386880566647</v>
      </c>
    </row>
    <row r="640" customFormat="false" ht="12.75" hidden="false" customHeight="false" outlineLevel="0" collapsed="false">
      <c r="A640" s="1" t="s">
        <v>739</v>
      </c>
      <c r="B640" s="1" t="n">
        <v>0.15512</v>
      </c>
      <c r="C640" s="1" t="n">
        <v>0.14831</v>
      </c>
      <c r="D640" s="1" t="n">
        <v>0.18661</v>
      </c>
      <c r="E640" s="1" t="n">
        <v>0.17708</v>
      </c>
      <c r="F640" s="1" t="n">
        <v>0.19444</v>
      </c>
      <c r="G640" s="1" t="n">
        <v>0.25676</v>
      </c>
      <c r="H640" s="1" t="n">
        <v>0.19231</v>
      </c>
      <c r="I640" s="1" t="n">
        <v>0.18293</v>
      </c>
      <c r="J640" s="1" t="n">
        <v>0.0973100275578353</v>
      </c>
    </row>
    <row r="641" customFormat="false" ht="12.75" hidden="false" customHeight="false" outlineLevel="0" collapsed="false">
      <c r="A641" s="1" t="s">
        <v>740</v>
      </c>
      <c r="B641" s="1" t="n">
        <v>0.05941</v>
      </c>
      <c r="C641" s="1" t="n">
        <v>0.09398</v>
      </c>
      <c r="D641" s="1" t="n">
        <v>0.12536</v>
      </c>
      <c r="E641" s="1" t="n">
        <v>0.15625</v>
      </c>
      <c r="F641" s="1" t="n">
        <v>0.22222</v>
      </c>
      <c r="G641" s="1" t="n">
        <v>0.18919</v>
      </c>
      <c r="H641" s="1" t="n">
        <v>0.12821</v>
      </c>
      <c r="I641" s="1" t="n">
        <v>0.10976</v>
      </c>
      <c r="J641" s="1" t="n">
        <v>0.162686372611554</v>
      </c>
    </row>
    <row r="642" customFormat="false" ht="12.75" hidden="false" customHeight="false" outlineLevel="0" collapsed="false">
      <c r="A642" s="1" t="s">
        <v>741</v>
      </c>
      <c r="B642" s="1" t="n">
        <v>0.0132</v>
      </c>
      <c r="C642" s="1" t="n">
        <v>0.00587</v>
      </c>
      <c r="D642" s="1" t="n">
        <v>0.00997</v>
      </c>
      <c r="E642" s="1" t="n">
        <v>0.03125</v>
      </c>
      <c r="F642" s="1" t="n">
        <v>0.08333</v>
      </c>
      <c r="G642" s="1" t="n">
        <v>0.10811</v>
      </c>
      <c r="H642" s="1" t="n">
        <v>0.08974</v>
      </c>
      <c r="I642" s="1" t="n">
        <v>0.03659</v>
      </c>
      <c r="J642" s="1" t="n">
        <v>0.0183030368548369</v>
      </c>
    </row>
    <row r="643" customFormat="false" ht="12.75" hidden="false" customHeight="false" outlineLevel="0" collapsed="false">
      <c r="A643" s="1" t="s">
        <v>742</v>
      </c>
      <c r="B643" s="1" t="n">
        <v>0.11221</v>
      </c>
      <c r="C643" s="1" t="n">
        <v>0.12335</v>
      </c>
      <c r="D643" s="1" t="n">
        <v>0.15954</v>
      </c>
      <c r="E643" s="1" t="n">
        <v>0.15799</v>
      </c>
      <c r="F643" s="1" t="n">
        <v>0.02778</v>
      </c>
      <c r="G643" s="1" t="n">
        <v>0.09459</v>
      </c>
      <c r="H643" s="1" t="n">
        <v>0.07692</v>
      </c>
      <c r="I643" s="1" t="n">
        <v>0.06098</v>
      </c>
      <c r="J643" s="1" t="n">
        <v>0.00811610792053663</v>
      </c>
    </row>
    <row r="644" customFormat="false" ht="12.75" hidden="false" customHeight="false" outlineLevel="0" collapsed="false">
      <c r="A644" s="1" t="s">
        <v>743</v>
      </c>
      <c r="B644" s="1" t="n">
        <v>0.0231</v>
      </c>
      <c r="C644" s="1" t="n">
        <v>0.04405</v>
      </c>
      <c r="D644" s="1" t="n">
        <v>0.03276</v>
      </c>
      <c r="E644" s="1" t="n">
        <v>0.02257</v>
      </c>
      <c r="F644" s="1" t="n">
        <v>0.01389</v>
      </c>
      <c r="G644" s="1" t="n">
        <v>0.04054</v>
      </c>
      <c r="H644" s="1" t="n">
        <v>0.03846</v>
      </c>
      <c r="I644" s="1" t="n">
        <v>0.0122</v>
      </c>
      <c r="J644" s="1" t="n">
        <v>0.654791930741536</v>
      </c>
    </row>
    <row r="645" customFormat="false" ht="12.75" hidden="false" customHeight="false" outlineLevel="0" collapsed="false">
      <c r="A645" s="1" t="s">
        <v>744</v>
      </c>
      <c r="B645" s="1" t="n">
        <v>0.33003</v>
      </c>
      <c r="C645" s="1" t="n">
        <v>0.31278</v>
      </c>
      <c r="D645" s="1" t="n">
        <v>0.40883</v>
      </c>
      <c r="E645" s="1" t="n">
        <v>0.35243</v>
      </c>
      <c r="F645" s="1" t="n">
        <v>0.15278</v>
      </c>
      <c r="G645" s="1" t="n">
        <v>0.24324</v>
      </c>
      <c r="H645" s="1" t="n">
        <v>0.16667</v>
      </c>
      <c r="I645" s="1" t="n">
        <v>0.10976</v>
      </c>
      <c r="J645" s="1" t="n">
        <v>0.00239680614255825</v>
      </c>
    </row>
    <row r="646" customFormat="false" ht="12.75" hidden="false" customHeight="false" outlineLevel="0" collapsed="false">
      <c r="A646" s="1" t="s">
        <v>745</v>
      </c>
      <c r="B646" s="1" t="n">
        <v>0.58746</v>
      </c>
      <c r="C646" s="1" t="n">
        <v>0.48899</v>
      </c>
      <c r="D646" s="1" t="n">
        <v>0.50997</v>
      </c>
      <c r="E646" s="1" t="n">
        <v>0.31597</v>
      </c>
      <c r="F646" s="1" t="n">
        <v>0.19444</v>
      </c>
      <c r="G646" s="1" t="n">
        <v>0.24324</v>
      </c>
      <c r="H646" s="1" t="n">
        <v>0.24359</v>
      </c>
      <c r="I646" s="1" t="n">
        <v>0.15854</v>
      </c>
      <c r="J646" s="1" t="n">
        <v>0.0137179157380317</v>
      </c>
    </row>
    <row r="647" customFormat="false" ht="12.75" hidden="false" customHeight="false" outlineLevel="0" collapsed="false">
      <c r="A647" s="1" t="s">
        <v>746</v>
      </c>
      <c r="B647" s="1" t="n">
        <v>0.0165</v>
      </c>
      <c r="C647" s="1" t="n">
        <v>0.03084</v>
      </c>
      <c r="D647" s="1" t="n">
        <v>0.00997</v>
      </c>
      <c r="E647" s="1" t="n">
        <v>0.07639</v>
      </c>
      <c r="F647" s="1" t="n">
        <v>0.125</v>
      </c>
      <c r="G647" s="1" t="n">
        <v>0.13514</v>
      </c>
      <c r="H647" s="1" t="n">
        <v>0.28205</v>
      </c>
      <c r="I647" s="1" t="n">
        <v>0.34146</v>
      </c>
      <c r="J647" s="1" t="n">
        <v>0.0354874374071586</v>
      </c>
    </row>
    <row r="648" customFormat="false" ht="12.75" hidden="false" customHeight="false" outlineLevel="0" collapsed="false">
      <c r="A648" s="1" t="s">
        <v>747</v>
      </c>
      <c r="B648" s="1" t="n">
        <v>0.0297</v>
      </c>
      <c r="C648" s="1" t="n">
        <v>0.03524</v>
      </c>
      <c r="D648" s="1" t="n">
        <v>0.03419</v>
      </c>
      <c r="E648" s="1" t="n">
        <v>0.03819</v>
      </c>
      <c r="F648" s="1" t="n">
        <v>0</v>
      </c>
      <c r="G648" s="1" t="n">
        <v>0.01351</v>
      </c>
      <c r="H648" s="1" t="n">
        <v>0</v>
      </c>
      <c r="I648" s="1" t="n">
        <v>0.0122</v>
      </c>
      <c r="J648" s="1" t="n">
        <v>0.00193021251899987</v>
      </c>
    </row>
    <row r="649" customFormat="false" ht="12.75" hidden="false" customHeight="false" outlineLevel="0" collapsed="false">
      <c r="A649" s="1" t="s">
        <v>748</v>
      </c>
      <c r="B649" s="1" t="n">
        <v>0.0363</v>
      </c>
      <c r="C649" s="1" t="n">
        <v>0.04405</v>
      </c>
      <c r="D649" s="1" t="n">
        <v>0.0641</v>
      </c>
      <c r="E649" s="1" t="n">
        <v>0.05382</v>
      </c>
      <c r="F649" s="1" t="n">
        <v>0.15278</v>
      </c>
      <c r="G649" s="1" t="n">
        <v>0.02703</v>
      </c>
      <c r="H649" s="1" t="n">
        <v>0.0641</v>
      </c>
      <c r="I649" s="1" t="n">
        <v>0.0122</v>
      </c>
      <c r="J649" s="1" t="n">
        <v>0.681034037028501</v>
      </c>
    </row>
    <row r="650" customFormat="false" ht="12.75" hidden="false" customHeight="false" outlineLevel="0" collapsed="false">
      <c r="A650" s="1" t="s">
        <v>749</v>
      </c>
      <c r="B650" s="1" t="n">
        <v>0.0132</v>
      </c>
      <c r="C650" s="1" t="n">
        <v>0.0514</v>
      </c>
      <c r="D650" s="1" t="n">
        <v>0.03704</v>
      </c>
      <c r="E650" s="1" t="n">
        <v>0.06076</v>
      </c>
      <c r="F650" s="1" t="n">
        <v>0.04167</v>
      </c>
      <c r="G650" s="1" t="n">
        <v>0.05405</v>
      </c>
      <c r="H650" s="1" t="n">
        <v>0.01282</v>
      </c>
      <c r="I650" s="1" t="n">
        <v>0.03659</v>
      </c>
      <c r="J650" s="1" t="n">
        <v>0.760014809794204</v>
      </c>
    </row>
    <row r="651" customFormat="false" ht="12.75" hidden="false" customHeight="false" outlineLevel="0" collapsed="false">
      <c r="A651" s="1" t="s">
        <v>750</v>
      </c>
      <c r="B651" s="1" t="n">
        <v>0.55776</v>
      </c>
      <c r="C651" s="1" t="n">
        <v>0.5859</v>
      </c>
      <c r="D651" s="1" t="n">
        <v>0.62108</v>
      </c>
      <c r="E651" s="1" t="n">
        <v>0.59896</v>
      </c>
      <c r="F651" s="1" t="n">
        <v>0.36111</v>
      </c>
      <c r="G651" s="1" t="n">
        <v>0.25676</v>
      </c>
      <c r="H651" s="1" t="n">
        <v>0.30769</v>
      </c>
      <c r="I651" s="1" t="n">
        <v>0.2439</v>
      </c>
      <c r="J651" s="1" t="n">
        <v>0.000348736597677809</v>
      </c>
    </row>
    <row r="652" customFormat="false" ht="12.75" hidden="false" customHeight="false" outlineLevel="0" collapsed="false">
      <c r="A652" s="1" t="s">
        <v>751</v>
      </c>
      <c r="B652" s="1" t="n">
        <v>0.11881</v>
      </c>
      <c r="C652" s="1" t="n">
        <v>0.12482</v>
      </c>
      <c r="D652" s="1" t="n">
        <v>0.12678</v>
      </c>
      <c r="E652" s="1" t="n">
        <v>0.05382</v>
      </c>
      <c r="F652" s="1" t="n">
        <v>0.01389</v>
      </c>
      <c r="G652" s="1" t="n">
        <v>0.04054</v>
      </c>
      <c r="H652" s="1" t="n">
        <v>0.01282</v>
      </c>
      <c r="I652" s="1" t="n">
        <v>0.0122</v>
      </c>
      <c r="J652" s="1" t="n">
        <v>0.0107063347831741</v>
      </c>
    </row>
    <row r="653" customFormat="false" ht="12.75" hidden="false" customHeight="false" outlineLevel="0" collapsed="false">
      <c r="A653" s="1" t="s">
        <v>752</v>
      </c>
      <c r="B653" s="1" t="n">
        <v>0</v>
      </c>
      <c r="C653" s="1" t="n">
        <v>0.00881</v>
      </c>
      <c r="D653" s="1" t="n">
        <v>0.0057</v>
      </c>
      <c r="E653" s="1" t="n">
        <v>0.03472</v>
      </c>
      <c r="F653" s="1" t="n">
        <v>0.04167</v>
      </c>
      <c r="G653" s="1" t="n">
        <v>0.18919</v>
      </c>
      <c r="H653" s="1" t="n">
        <v>0.11538</v>
      </c>
      <c r="I653" s="1" t="n">
        <v>0.43902</v>
      </c>
      <c r="J653" s="1" t="n">
        <v>0.122394454151839</v>
      </c>
    </row>
    <row r="654" customFormat="false" ht="12.75" hidden="false" customHeight="false" outlineLevel="0" collapsed="false">
      <c r="A654" s="1" t="s">
        <v>753</v>
      </c>
      <c r="B654" s="1" t="n">
        <v>0.16832</v>
      </c>
      <c r="C654" s="1" t="n">
        <v>0.19677</v>
      </c>
      <c r="D654" s="1" t="n">
        <v>0.21652</v>
      </c>
      <c r="E654" s="1" t="n">
        <v>0.34722</v>
      </c>
      <c r="F654" s="1" t="n">
        <v>0.19444</v>
      </c>
      <c r="G654" s="1" t="n">
        <v>0.24324</v>
      </c>
      <c r="H654" s="1" t="n">
        <v>0.41026</v>
      </c>
      <c r="I654" s="1" t="n">
        <v>0.09756</v>
      </c>
      <c r="J654" s="1" t="n">
        <v>0.958659150395977</v>
      </c>
    </row>
    <row r="655" customFormat="false" ht="12.75" hidden="false" customHeight="false" outlineLevel="0" collapsed="false">
      <c r="A655" s="1" t="s">
        <v>754</v>
      </c>
      <c r="B655" s="1" t="n">
        <v>0.0231</v>
      </c>
      <c r="C655" s="1" t="n">
        <v>0.05286</v>
      </c>
      <c r="D655" s="1" t="n">
        <v>0.02279</v>
      </c>
      <c r="E655" s="1" t="n">
        <v>0.02951</v>
      </c>
      <c r="F655" s="1" t="n">
        <v>0.05556</v>
      </c>
      <c r="G655" s="1" t="n">
        <v>0.08108</v>
      </c>
      <c r="H655" s="1" t="n">
        <v>0.01282</v>
      </c>
      <c r="I655" s="1" t="n">
        <v>0.02439</v>
      </c>
      <c r="J655" s="1" t="n">
        <v>0.53762050143068</v>
      </c>
    </row>
    <row r="656" customFormat="false" ht="12.75" hidden="false" customHeight="false" outlineLevel="0" collapsed="false">
      <c r="A656" s="1" t="s">
        <v>755</v>
      </c>
      <c r="B656" s="1" t="n">
        <v>0.06601</v>
      </c>
      <c r="C656" s="1" t="n">
        <v>0.07342</v>
      </c>
      <c r="D656" s="1" t="n">
        <v>0.06125</v>
      </c>
      <c r="E656" s="1" t="n">
        <v>0.05903</v>
      </c>
      <c r="F656" s="1" t="n">
        <v>0.125</v>
      </c>
      <c r="G656" s="1" t="n">
        <v>0.10811</v>
      </c>
      <c r="H656" s="1" t="n">
        <v>0.03846</v>
      </c>
      <c r="I656" s="1" t="n">
        <v>0.04878</v>
      </c>
      <c r="J656" s="1" t="n">
        <v>0.532659965810885</v>
      </c>
    </row>
    <row r="657" customFormat="false" ht="12.75" hidden="false" customHeight="false" outlineLevel="0" collapsed="false">
      <c r="A657" s="1" t="s">
        <v>756</v>
      </c>
      <c r="B657" s="1" t="n">
        <v>0.0363</v>
      </c>
      <c r="C657" s="1" t="n">
        <v>0.0279</v>
      </c>
      <c r="D657" s="1" t="n">
        <v>0.00997</v>
      </c>
      <c r="E657" s="1" t="n">
        <v>0.01215</v>
      </c>
      <c r="F657" s="1" t="n">
        <v>0.04167</v>
      </c>
      <c r="G657" s="1" t="n">
        <v>0.04054</v>
      </c>
      <c r="H657" s="1" t="n">
        <v>0.02564</v>
      </c>
      <c r="I657" s="1" t="n">
        <v>0</v>
      </c>
      <c r="J657" s="1" t="n">
        <v>0.661075233938092</v>
      </c>
    </row>
    <row r="658" customFormat="false" ht="12.75" hidden="false" customHeight="false" outlineLevel="0" collapsed="false">
      <c r="A658" s="1" t="s">
        <v>757</v>
      </c>
      <c r="B658" s="1" t="n">
        <v>0.07591</v>
      </c>
      <c r="C658" s="1" t="n">
        <v>0.04112</v>
      </c>
      <c r="D658" s="1" t="n">
        <v>0.04843</v>
      </c>
      <c r="E658" s="1" t="n">
        <v>0.01042</v>
      </c>
      <c r="F658" s="1" t="n">
        <v>0</v>
      </c>
      <c r="G658" s="1" t="n">
        <v>0.04054</v>
      </c>
      <c r="H658" s="1" t="n">
        <v>0.08974</v>
      </c>
      <c r="I658" s="1" t="n">
        <v>0.0122</v>
      </c>
      <c r="J658" s="1" t="n">
        <v>0.741959556531007</v>
      </c>
    </row>
    <row r="659" customFormat="false" ht="12.75" hidden="false" customHeight="false" outlineLevel="0" collapsed="false">
      <c r="A659" s="1" t="s">
        <v>758</v>
      </c>
      <c r="B659" s="1" t="n">
        <v>0.57756</v>
      </c>
      <c r="C659" s="1" t="n">
        <v>0.60499</v>
      </c>
      <c r="D659" s="1" t="n">
        <v>0.59972</v>
      </c>
      <c r="E659" s="1" t="n">
        <v>0.38715</v>
      </c>
      <c r="F659" s="1" t="n">
        <v>0.125</v>
      </c>
      <c r="G659" s="1" t="n">
        <v>0.14865</v>
      </c>
      <c r="H659" s="1" t="n">
        <v>0.15385</v>
      </c>
      <c r="I659" s="1" t="n">
        <v>0.12195</v>
      </c>
      <c r="J659" s="1" t="n">
        <v>0.00386862936886255</v>
      </c>
    </row>
    <row r="660" customFormat="false" ht="12.75" hidden="false" customHeight="false" outlineLevel="0" collapsed="false">
      <c r="A660" s="1" t="s">
        <v>759</v>
      </c>
      <c r="B660" s="1" t="n">
        <v>0.0165</v>
      </c>
      <c r="C660" s="1" t="n">
        <v>0.04112</v>
      </c>
      <c r="D660" s="1" t="n">
        <v>0.02849</v>
      </c>
      <c r="E660" s="1" t="n">
        <v>0.03819</v>
      </c>
      <c r="F660" s="1" t="n">
        <v>0.11111</v>
      </c>
      <c r="G660" s="1" t="n">
        <v>0.12162</v>
      </c>
      <c r="H660" s="1" t="n">
        <v>0.02564</v>
      </c>
      <c r="I660" s="1" t="n">
        <v>0</v>
      </c>
      <c r="J660" s="1" t="n">
        <v>0.353264311706053</v>
      </c>
    </row>
    <row r="661" customFormat="false" ht="12.75" hidden="false" customHeight="false" outlineLevel="0" collapsed="false">
      <c r="A661" s="1" t="s">
        <v>760</v>
      </c>
      <c r="B661" s="1" t="n">
        <v>0.0363</v>
      </c>
      <c r="C661" s="1" t="n">
        <v>0.02937</v>
      </c>
      <c r="D661" s="1" t="n">
        <v>0.01425</v>
      </c>
      <c r="E661" s="1" t="n">
        <v>0.01562</v>
      </c>
      <c r="F661" s="1" t="n">
        <v>0.05556</v>
      </c>
      <c r="G661" s="1" t="n">
        <v>0.06757</v>
      </c>
      <c r="H661" s="1" t="n">
        <v>0.03846</v>
      </c>
      <c r="I661" s="1" t="n">
        <v>0.07317</v>
      </c>
      <c r="J661" s="1" t="n">
        <v>0.0121261758004908</v>
      </c>
    </row>
    <row r="662" customFormat="false" ht="12.75" hidden="false" customHeight="false" outlineLevel="0" collapsed="false">
      <c r="A662" s="1" t="s">
        <v>761</v>
      </c>
      <c r="B662" s="1" t="n">
        <v>0.0297</v>
      </c>
      <c r="C662" s="1" t="n">
        <v>0.04258</v>
      </c>
      <c r="D662" s="1" t="n">
        <v>0.04416</v>
      </c>
      <c r="E662" s="1" t="n">
        <v>0.02083</v>
      </c>
      <c r="F662" s="1" t="n">
        <v>0.01389</v>
      </c>
      <c r="G662" s="1" t="n">
        <v>0.01351</v>
      </c>
      <c r="H662" s="1" t="n">
        <v>0</v>
      </c>
      <c r="I662" s="1" t="n">
        <v>0.03659</v>
      </c>
      <c r="J662" s="1" t="n">
        <v>0.10349127480323</v>
      </c>
    </row>
    <row r="663" customFormat="false" ht="12.75" hidden="false" customHeight="false" outlineLevel="0" collapsed="false">
      <c r="A663" s="1" t="s">
        <v>762</v>
      </c>
      <c r="B663" s="1" t="n">
        <v>0.16502</v>
      </c>
      <c r="C663" s="1" t="n">
        <v>0.1116</v>
      </c>
      <c r="D663" s="1" t="n">
        <v>0.11111</v>
      </c>
      <c r="E663" s="1" t="n">
        <v>0.05903</v>
      </c>
      <c r="F663" s="1" t="n">
        <v>0.06944</v>
      </c>
      <c r="G663" s="1" t="n">
        <v>0.08108</v>
      </c>
      <c r="H663" s="1" t="n">
        <v>0.05128</v>
      </c>
      <c r="I663" s="1" t="n">
        <v>0</v>
      </c>
      <c r="J663" s="1" t="n">
        <v>0.0735590382725044</v>
      </c>
    </row>
    <row r="664" customFormat="false" ht="12.75" hidden="false" customHeight="false" outlineLevel="0" collapsed="false">
      <c r="A664" s="1" t="s">
        <v>763</v>
      </c>
      <c r="B664" s="1" t="n">
        <v>0.0231</v>
      </c>
      <c r="C664" s="1" t="n">
        <v>0.01322</v>
      </c>
      <c r="D664" s="1" t="n">
        <v>0.00997</v>
      </c>
      <c r="E664" s="1" t="n">
        <v>0.02778</v>
      </c>
      <c r="F664" s="1" t="n">
        <v>0.06944</v>
      </c>
      <c r="G664" s="1" t="n">
        <v>0</v>
      </c>
      <c r="H664" s="1" t="n">
        <v>0.12821</v>
      </c>
      <c r="I664" s="1" t="n">
        <v>0.08537</v>
      </c>
      <c r="J664" s="1" t="n">
        <v>0.143912314045954</v>
      </c>
    </row>
    <row r="665" customFormat="false" ht="12.75" hidden="false" customHeight="false" outlineLevel="0" collapsed="false">
      <c r="A665" s="1" t="s">
        <v>764</v>
      </c>
      <c r="B665" s="1" t="n">
        <v>0.07921</v>
      </c>
      <c r="C665" s="1" t="n">
        <v>0.0514</v>
      </c>
      <c r="D665" s="1" t="n">
        <v>0.01425</v>
      </c>
      <c r="E665" s="1" t="n">
        <v>0.01736</v>
      </c>
      <c r="F665" s="1" t="n">
        <v>0.02778</v>
      </c>
      <c r="G665" s="1" t="n">
        <v>0.05405</v>
      </c>
      <c r="H665" s="1" t="n">
        <v>0.08974</v>
      </c>
      <c r="I665" s="1" t="n">
        <v>0.09756</v>
      </c>
      <c r="J665" s="1" t="n">
        <v>0.277130136503967</v>
      </c>
    </row>
    <row r="666" customFormat="false" ht="12.75" hidden="false" customHeight="false" outlineLevel="0" collapsed="false">
      <c r="A666" s="1" t="s">
        <v>765</v>
      </c>
      <c r="B666" s="1" t="n">
        <v>0.78218</v>
      </c>
      <c r="C666" s="1" t="n">
        <v>0.91043</v>
      </c>
      <c r="D666" s="1" t="n">
        <v>0.9359</v>
      </c>
      <c r="E666" s="1" t="n">
        <v>0.9184</v>
      </c>
      <c r="F666" s="1" t="n">
        <v>0.88889</v>
      </c>
      <c r="G666" s="1" t="n">
        <v>0.87838</v>
      </c>
      <c r="H666" s="1" t="n">
        <v>0.87179</v>
      </c>
      <c r="I666" s="1" t="n">
        <v>0.81707</v>
      </c>
      <c r="J666" s="1" t="n">
        <v>0.588018233903237</v>
      </c>
    </row>
    <row r="667" customFormat="false" ht="12.75" hidden="false" customHeight="false" outlineLevel="0" collapsed="false">
      <c r="A667" s="1" t="s">
        <v>766</v>
      </c>
      <c r="B667" s="1" t="n">
        <v>0.05281</v>
      </c>
      <c r="C667" s="1" t="n">
        <v>0.0793</v>
      </c>
      <c r="D667" s="1" t="n">
        <v>0.07265</v>
      </c>
      <c r="E667" s="1" t="n">
        <v>0.07986</v>
      </c>
      <c r="F667" s="1" t="n">
        <v>0.18056</v>
      </c>
      <c r="G667" s="1" t="n">
        <v>0.13514</v>
      </c>
      <c r="H667" s="1" t="n">
        <v>0.0641</v>
      </c>
      <c r="I667" s="1" t="n">
        <v>0.06098</v>
      </c>
      <c r="J667" s="1" t="n">
        <v>0.273244949594678</v>
      </c>
    </row>
    <row r="668" customFormat="false" ht="12.75" hidden="false" customHeight="false" outlineLevel="0" collapsed="false">
      <c r="A668" s="1" t="s">
        <v>767</v>
      </c>
      <c r="B668" s="1" t="n">
        <v>0.12211</v>
      </c>
      <c r="C668" s="1" t="n">
        <v>0.12335</v>
      </c>
      <c r="D668" s="1" t="n">
        <v>0.13105</v>
      </c>
      <c r="E668" s="1" t="n">
        <v>0.07292</v>
      </c>
      <c r="F668" s="1" t="n">
        <v>0.08333</v>
      </c>
      <c r="G668" s="1" t="n">
        <v>0.09459</v>
      </c>
      <c r="H668" s="1" t="n">
        <v>0.11538</v>
      </c>
      <c r="I668" s="1" t="n">
        <v>0.04878</v>
      </c>
      <c r="J668" s="1" t="n">
        <v>0.21292287703898</v>
      </c>
    </row>
    <row r="669" customFormat="false" ht="12.75" hidden="false" customHeight="false" outlineLevel="0" collapsed="false">
      <c r="A669" s="1" t="s">
        <v>768</v>
      </c>
      <c r="B669" s="1" t="n">
        <v>0.033</v>
      </c>
      <c r="C669" s="1" t="n">
        <v>0.09545</v>
      </c>
      <c r="D669" s="1" t="n">
        <v>0.11396</v>
      </c>
      <c r="E669" s="1" t="n">
        <v>0.06944</v>
      </c>
      <c r="F669" s="1" t="n">
        <v>0.01389</v>
      </c>
      <c r="G669" s="1" t="n">
        <v>0.01351</v>
      </c>
      <c r="H669" s="1" t="n">
        <v>0.07692</v>
      </c>
      <c r="I669" s="1" t="n">
        <v>0.10976</v>
      </c>
      <c r="J669" s="1" t="n">
        <v>0.444571042300762</v>
      </c>
    </row>
    <row r="670" customFormat="false" ht="12.75" hidden="false" customHeight="false" outlineLevel="0" collapsed="false">
      <c r="A670" s="1" t="s">
        <v>769</v>
      </c>
      <c r="B670" s="1" t="n">
        <v>0.07261</v>
      </c>
      <c r="C670" s="1" t="n">
        <v>0.06314</v>
      </c>
      <c r="D670" s="1" t="n">
        <v>0.05556</v>
      </c>
      <c r="E670" s="1" t="n">
        <v>0.05035</v>
      </c>
      <c r="F670" s="1" t="n">
        <v>0.08333</v>
      </c>
      <c r="G670" s="1" t="n">
        <v>0.08108</v>
      </c>
      <c r="H670" s="1" t="n">
        <v>0.07692</v>
      </c>
      <c r="I670" s="1" t="n">
        <v>0.02439</v>
      </c>
      <c r="J670" s="1" t="n">
        <v>0.7083944417886</v>
      </c>
    </row>
    <row r="671" customFormat="false" ht="12.75" hidden="false" customHeight="false" outlineLevel="0" collapsed="false">
      <c r="A671" s="1" t="s">
        <v>770</v>
      </c>
      <c r="B671" s="1" t="n">
        <v>0.0462</v>
      </c>
      <c r="C671" s="1" t="n">
        <v>0.04258</v>
      </c>
      <c r="D671" s="1" t="n">
        <v>0.01425</v>
      </c>
      <c r="E671" s="1" t="n">
        <v>0.02257</v>
      </c>
      <c r="F671" s="1" t="n">
        <v>0.01389</v>
      </c>
      <c r="G671" s="1" t="n">
        <v>0.10811</v>
      </c>
      <c r="H671" s="1" t="n">
        <v>0.02564</v>
      </c>
      <c r="I671" s="1" t="n">
        <v>0.02439</v>
      </c>
      <c r="J671" s="1" t="n">
        <v>0.644652029474068</v>
      </c>
    </row>
    <row r="672" customFormat="false" ht="12.75" hidden="false" customHeight="false" outlineLevel="0" collapsed="false">
      <c r="A672" s="1" t="s">
        <v>771</v>
      </c>
      <c r="B672" s="1" t="n">
        <v>0.06601</v>
      </c>
      <c r="C672" s="1" t="n">
        <v>0.09985</v>
      </c>
      <c r="D672" s="1" t="n">
        <v>0.12393</v>
      </c>
      <c r="E672" s="1" t="n">
        <v>0.21181</v>
      </c>
      <c r="F672" s="1" t="n">
        <v>0.09722</v>
      </c>
      <c r="G672" s="1" t="n">
        <v>0.10811</v>
      </c>
      <c r="H672" s="1" t="n">
        <v>0.10256</v>
      </c>
      <c r="I672" s="1" t="n">
        <v>0.02439</v>
      </c>
      <c r="J672" s="1" t="n">
        <v>0.302059947065673</v>
      </c>
    </row>
    <row r="673" customFormat="false" ht="12.75" hidden="false" customHeight="false" outlineLevel="0" collapsed="false">
      <c r="A673" s="1" t="s">
        <v>772</v>
      </c>
      <c r="B673" s="1" t="n">
        <v>0.07921</v>
      </c>
      <c r="C673" s="1" t="n">
        <v>0.07195</v>
      </c>
      <c r="D673" s="1" t="n">
        <v>0.0755</v>
      </c>
      <c r="E673" s="1" t="n">
        <v>0.05729</v>
      </c>
      <c r="F673" s="1" t="n">
        <v>0</v>
      </c>
      <c r="G673" s="1" t="n">
        <v>0.01351</v>
      </c>
      <c r="H673" s="1" t="n">
        <v>0</v>
      </c>
      <c r="I673" s="1" t="n">
        <v>0</v>
      </c>
      <c r="J673" s="1" t="n">
        <v>5.35474617422169E-005</v>
      </c>
    </row>
    <row r="674" customFormat="false" ht="12.75" hidden="false" customHeight="false" outlineLevel="0" collapsed="false">
      <c r="A674" s="1" t="s">
        <v>773</v>
      </c>
      <c r="B674" s="1" t="n">
        <v>0.033</v>
      </c>
      <c r="C674" s="1" t="n">
        <v>0.01762</v>
      </c>
      <c r="D674" s="1" t="n">
        <v>0.02564</v>
      </c>
      <c r="E674" s="1" t="n">
        <v>0.09722</v>
      </c>
      <c r="F674" s="1" t="n">
        <v>0.125</v>
      </c>
      <c r="G674" s="1" t="n">
        <v>0.2027</v>
      </c>
      <c r="H674" s="1" t="n">
        <v>0.05128</v>
      </c>
      <c r="I674" s="1" t="n">
        <v>0.28049</v>
      </c>
      <c r="J674" s="1" t="n">
        <v>0.0857310317775425</v>
      </c>
    </row>
    <row r="675" customFormat="false" ht="12.75" hidden="false" customHeight="false" outlineLevel="0" collapsed="false">
      <c r="A675" s="1" t="s">
        <v>774</v>
      </c>
      <c r="B675" s="1" t="n">
        <v>0.69637</v>
      </c>
      <c r="C675" s="1" t="n">
        <v>0.70338</v>
      </c>
      <c r="D675" s="1" t="n">
        <v>0.72222</v>
      </c>
      <c r="E675" s="1" t="n">
        <v>0.71007</v>
      </c>
      <c r="F675" s="1" t="n">
        <v>0.41667</v>
      </c>
      <c r="G675" s="1" t="n">
        <v>0.17568</v>
      </c>
      <c r="H675" s="1" t="n">
        <v>0.12821</v>
      </c>
      <c r="I675" s="1" t="n">
        <v>0.32927</v>
      </c>
      <c r="J675" s="1" t="n">
        <v>0.00669700898829194</v>
      </c>
    </row>
    <row r="676" customFormat="false" ht="12.75" hidden="false" customHeight="false" outlineLevel="0" collapsed="false">
      <c r="A676" s="1" t="s">
        <v>775</v>
      </c>
      <c r="B676" s="1" t="n">
        <v>0.07591</v>
      </c>
      <c r="C676" s="1" t="n">
        <v>0.04112</v>
      </c>
      <c r="D676" s="1" t="n">
        <v>0.01425</v>
      </c>
      <c r="E676" s="1" t="n">
        <v>0.0191</v>
      </c>
      <c r="F676" s="1" t="n">
        <v>0.01389</v>
      </c>
      <c r="G676" s="1" t="n">
        <v>0.01351</v>
      </c>
      <c r="H676" s="1" t="n">
        <v>0.02564</v>
      </c>
      <c r="I676" s="1" t="n">
        <v>0.0122</v>
      </c>
      <c r="J676" s="1" t="n">
        <v>0.227698537748192</v>
      </c>
    </row>
    <row r="677" customFormat="false" ht="12.75" hidden="false" customHeight="false" outlineLevel="0" collapsed="false">
      <c r="A677" s="1" t="s">
        <v>776</v>
      </c>
      <c r="B677" s="1" t="n">
        <v>0.37294</v>
      </c>
      <c r="C677" s="1" t="n">
        <v>0.32305</v>
      </c>
      <c r="D677" s="1" t="n">
        <v>0.44444</v>
      </c>
      <c r="E677" s="1" t="n">
        <v>0.5191</v>
      </c>
      <c r="F677" s="1" t="n">
        <v>0.61111</v>
      </c>
      <c r="G677" s="1" t="n">
        <v>0.68919</v>
      </c>
      <c r="H677" s="1" t="n">
        <v>0.4359</v>
      </c>
      <c r="I677" s="1" t="n">
        <v>0.32927</v>
      </c>
      <c r="J677" s="1" t="n">
        <v>0.326620535596605</v>
      </c>
    </row>
    <row r="678" customFormat="false" ht="12.75" hidden="false" customHeight="false" outlineLevel="0" collapsed="false">
      <c r="A678" s="1" t="s">
        <v>777</v>
      </c>
      <c r="B678" s="1" t="n">
        <v>0.33003</v>
      </c>
      <c r="C678" s="1" t="n">
        <v>0.38767</v>
      </c>
      <c r="D678" s="1" t="n">
        <v>0.44017</v>
      </c>
      <c r="E678" s="1" t="n">
        <v>0.4184</v>
      </c>
      <c r="F678" s="1" t="n">
        <v>0.20833</v>
      </c>
      <c r="G678" s="1" t="n">
        <v>0.05405</v>
      </c>
      <c r="H678" s="1" t="n">
        <v>0</v>
      </c>
      <c r="I678" s="1" t="n">
        <v>0.0122</v>
      </c>
      <c r="J678" s="1" t="n">
        <v>0.00270926675063569</v>
      </c>
    </row>
    <row r="679" customFormat="false" ht="12.75" hidden="false" customHeight="false" outlineLevel="0" collapsed="false">
      <c r="A679" s="1" t="s">
        <v>778</v>
      </c>
      <c r="B679" s="1" t="n">
        <v>0.06601</v>
      </c>
      <c r="C679" s="1" t="n">
        <v>0.05874</v>
      </c>
      <c r="D679" s="1" t="n">
        <v>0.01852</v>
      </c>
      <c r="E679" s="1" t="n">
        <v>0.01389</v>
      </c>
      <c r="F679" s="1" t="n">
        <v>0.02778</v>
      </c>
      <c r="G679" s="1" t="n">
        <v>0.02703</v>
      </c>
      <c r="H679" s="1" t="n">
        <v>0.08974</v>
      </c>
      <c r="I679" s="1" t="n">
        <v>0.39024</v>
      </c>
      <c r="J679" s="1" t="n">
        <v>0.357781242633932</v>
      </c>
    </row>
    <row r="680" customFormat="false" ht="12.75" hidden="false" customHeight="false" outlineLevel="0" collapsed="false">
      <c r="A680" s="1" t="s">
        <v>779</v>
      </c>
      <c r="B680" s="1" t="n">
        <v>0.52475</v>
      </c>
      <c r="C680" s="1" t="n">
        <v>0.53598</v>
      </c>
      <c r="D680" s="1" t="n">
        <v>0.58832</v>
      </c>
      <c r="E680" s="1" t="n">
        <v>0.62674</v>
      </c>
      <c r="F680" s="1" t="n">
        <v>0.33333</v>
      </c>
      <c r="G680" s="1" t="n">
        <v>0.43243</v>
      </c>
      <c r="H680" s="1" t="n">
        <v>0.52564</v>
      </c>
      <c r="I680" s="1" t="n">
        <v>0.45122</v>
      </c>
      <c r="J680" s="1" t="n">
        <v>0.0350534753637126</v>
      </c>
    </row>
    <row r="681" customFormat="false" ht="12.75" hidden="false" customHeight="false" outlineLevel="0" collapsed="false">
      <c r="A681" s="1" t="s">
        <v>780</v>
      </c>
      <c r="B681" s="1" t="n">
        <v>0.05611</v>
      </c>
      <c r="C681" s="1" t="n">
        <v>0.12041</v>
      </c>
      <c r="D681" s="1" t="n">
        <v>0.06268</v>
      </c>
      <c r="E681" s="1" t="n">
        <v>0.02257</v>
      </c>
      <c r="F681" s="1" t="n">
        <v>0.04167</v>
      </c>
      <c r="G681" s="1" t="n">
        <v>0.01351</v>
      </c>
      <c r="H681" s="1" t="n">
        <v>0</v>
      </c>
      <c r="I681" s="1" t="n">
        <v>0.03659</v>
      </c>
      <c r="J681" s="1" t="n">
        <v>0.12729930177978</v>
      </c>
    </row>
    <row r="682" customFormat="false" ht="12.75" hidden="false" customHeight="false" outlineLevel="0" collapsed="false">
      <c r="A682" s="1" t="s">
        <v>781</v>
      </c>
      <c r="B682" s="1" t="n">
        <v>0.0363</v>
      </c>
      <c r="C682" s="1" t="n">
        <v>0.02643</v>
      </c>
      <c r="D682" s="1" t="n">
        <v>0.04131</v>
      </c>
      <c r="E682" s="1" t="n">
        <v>0.03646</v>
      </c>
      <c r="F682" s="1" t="n">
        <v>0</v>
      </c>
      <c r="G682" s="1" t="n">
        <v>0.08108</v>
      </c>
      <c r="H682" s="1" t="n">
        <v>0.01282</v>
      </c>
      <c r="I682" s="1" t="n">
        <v>0</v>
      </c>
      <c r="J682" s="1" t="n">
        <v>0.593756466108227</v>
      </c>
    </row>
    <row r="683" customFormat="false" ht="12.75" hidden="false" customHeight="false" outlineLevel="0" collapsed="false">
      <c r="A683" s="1" t="s">
        <v>782</v>
      </c>
      <c r="B683" s="1" t="n">
        <v>0.033</v>
      </c>
      <c r="C683" s="1" t="n">
        <v>0.04846</v>
      </c>
      <c r="D683" s="1" t="n">
        <v>0.06838</v>
      </c>
      <c r="E683" s="1" t="n">
        <v>0.13542</v>
      </c>
      <c r="F683" s="1" t="n">
        <v>0.19444</v>
      </c>
      <c r="G683" s="1" t="n">
        <v>0.04054</v>
      </c>
      <c r="H683" s="1" t="n">
        <v>0.14103</v>
      </c>
      <c r="I683" s="1" t="n">
        <v>0.04878</v>
      </c>
      <c r="J683" s="1" t="n">
        <v>0.459489683244806</v>
      </c>
    </row>
    <row r="684" customFormat="false" ht="12.75" hidden="false" customHeight="false" outlineLevel="0" collapsed="false">
      <c r="A684" s="1" t="s">
        <v>783</v>
      </c>
      <c r="B684" s="1" t="n">
        <v>0.0099</v>
      </c>
      <c r="C684" s="1" t="n">
        <v>0.00441</v>
      </c>
      <c r="D684" s="1" t="n">
        <v>0.00142</v>
      </c>
      <c r="E684" s="1" t="n">
        <v>0.01389</v>
      </c>
      <c r="F684" s="1" t="n">
        <v>0.02778</v>
      </c>
      <c r="G684" s="1" t="n">
        <v>0.02703</v>
      </c>
      <c r="H684" s="1" t="n">
        <v>0.10256</v>
      </c>
      <c r="I684" s="1" t="n">
        <v>0.29268</v>
      </c>
      <c r="J684" s="1" t="n">
        <v>0.191776867867985</v>
      </c>
    </row>
    <row r="685" customFormat="false" ht="12.75" hidden="false" customHeight="false" outlineLevel="0" collapsed="false">
      <c r="A685" s="1" t="s">
        <v>784</v>
      </c>
      <c r="B685" s="1" t="n">
        <v>0.0429</v>
      </c>
      <c r="C685" s="1" t="n">
        <v>0.04846</v>
      </c>
      <c r="D685" s="1" t="n">
        <v>0.02564</v>
      </c>
      <c r="E685" s="1" t="n">
        <v>0.00868</v>
      </c>
      <c r="F685" s="1" t="n">
        <v>0</v>
      </c>
      <c r="G685" s="1" t="n">
        <v>0</v>
      </c>
      <c r="H685" s="1" t="n">
        <v>0.01282</v>
      </c>
      <c r="I685" s="1" t="n">
        <v>0</v>
      </c>
      <c r="J685" s="1" t="n">
        <v>0.0453954465939354</v>
      </c>
    </row>
    <row r="686" customFormat="false" ht="12.75" hidden="false" customHeight="false" outlineLevel="0" collapsed="false">
      <c r="A686" s="1" t="s">
        <v>785</v>
      </c>
      <c r="B686" s="1" t="n">
        <v>0.0297</v>
      </c>
      <c r="C686" s="1" t="n">
        <v>0.03084</v>
      </c>
      <c r="D686" s="1" t="n">
        <v>0.04131</v>
      </c>
      <c r="E686" s="1" t="n">
        <v>0.18576</v>
      </c>
      <c r="F686" s="1" t="n">
        <v>0.27778</v>
      </c>
      <c r="G686" s="1" t="n">
        <v>0.35135</v>
      </c>
      <c r="H686" s="1" t="n">
        <v>0.23077</v>
      </c>
      <c r="I686" s="1" t="n">
        <v>0.42683</v>
      </c>
      <c r="J686" s="1" t="n">
        <v>0.00496748641863488</v>
      </c>
    </row>
    <row r="687" customFormat="false" ht="12.75" hidden="false" customHeight="false" outlineLevel="0" collapsed="false">
      <c r="A687" s="1" t="s">
        <v>786</v>
      </c>
      <c r="B687" s="1" t="n">
        <v>0.11881</v>
      </c>
      <c r="C687" s="1" t="n">
        <v>0.13363</v>
      </c>
      <c r="D687" s="1" t="n">
        <v>0.1453</v>
      </c>
      <c r="E687" s="1" t="n">
        <v>0.12847</v>
      </c>
      <c r="F687" s="1" t="n">
        <v>0.31944</v>
      </c>
      <c r="G687" s="1" t="n">
        <v>0.24324</v>
      </c>
      <c r="H687" s="1" t="n">
        <v>0.17949</v>
      </c>
      <c r="I687" s="1" t="n">
        <v>0.06098</v>
      </c>
      <c r="J687" s="1" t="n">
        <v>0.29523963644829</v>
      </c>
    </row>
    <row r="688" customFormat="false" ht="12.75" hidden="false" customHeight="false" outlineLevel="0" collapsed="false">
      <c r="A688" s="1" t="s">
        <v>787</v>
      </c>
      <c r="B688" s="1" t="n">
        <v>0.0099</v>
      </c>
      <c r="C688" s="1" t="n">
        <v>0.00587</v>
      </c>
      <c r="D688" s="1" t="n">
        <v>0.00427</v>
      </c>
      <c r="E688" s="1" t="n">
        <v>0.03299</v>
      </c>
      <c r="F688" s="1" t="n">
        <v>0.19444</v>
      </c>
      <c r="G688" s="1" t="n">
        <v>0.13514</v>
      </c>
      <c r="H688" s="1" t="n">
        <v>0.15385</v>
      </c>
      <c r="I688" s="1" t="n">
        <v>0.53659</v>
      </c>
      <c r="J688" s="1" t="n">
        <v>0.0833309407636054</v>
      </c>
    </row>
    <row r="689" customFormat="false" ht="12.75" hidden="false" customHeight="false" outlineLevel="0" collapsed="false">
      <c r="A689" s="1" t="s">
        <v>788</v>
      </c>
      <c r="B689" s="1" t="n">
        <v>0.15182</v>
      </c>
      <c r="C689" s="1" t="n">
        <v>0.16593</v>
      </c>
      <c r="D689" s="1" t="n">
        <v>0.15242</v>
      </c>
      <c r="E689" s="1" t="n">
        <v>0.07292</v>
      </c>
      <c r="F689" s="1" t="n">
        <v>0.05556</v>
      </c>
      <c r="G689" s="1" t="n">
        <v>0.04054</v>
      </c>
      <c r="H689" s="1" t="n">
        <v>0.03846</v>
      </c>
      <c r="I689" s="1" t="n">
        <v>0.0122</v>
      </c>
      <c r="J689" s="1" t="n">
        <v>0.0123059102159837</v>
      </c>
    </row>
    <row r="690" customFormat="false" ht="12.75" hidden="false" customHeight="false" outlineLevel="0" collapsed="false">
      <c r="A690" s="1" t="s">
        <v>789</v>
      </c>
      <c r="B690" s="1" t="n">
        <v>0.0231</v>
      </c>
      <c r="C690" s="1" t="n">
        <v>0.04112</v>
      </c>
      <c r="D690" s="1" t="n">
        <v>0.0114</v>
      </c>
      <c r="E690" s="1" t="n">
        <v>0.01042</v>
      </c>
      <c r="F690" s="1" t="n">
        <v>0.01389</v>
      </c>
      <c r="G690" s="1" t="n">
        <v>0.02703</v>
      </c>
      <c r="H690" s="1" t="n">
        <v>0</v>
      </c>
      <c r="I690" s="1" t="n">
        <v>0.0122</v>
      </c>
      <c r="J690" s="1" t="n">
        <v>0.399492112403604</v>
      </c>
    </row>
    <row r="691" customFormat="false" ht="12.75" hidden="false" customHeight="false" outlineLevel="0" collapsed="false">
      <c r="A691" s="1" t="s">
        <v>790</v>
      </c>
      <c r="B691" s="1" t="n">
        <v>0.0264</v>
      </c>
      <c r="C691" s="1" t="n">
        <v>0.02349</v>
      </c>
      <c r="D691" s="1" t="n">
        <v>0.03276</v>
      </c>
      <c r="E691" s="1" t="n">
        <v>0.05382</v>
      </c>
      <c r="F691" s="1" t="n">
        <v>0.125</v>
      </c>
      <c r="G691" s="1" t="n">
        <v>0.14865</v>
      </c>
      <c r="H691" s="1" t="n">
        <v>0</v>
      </c>
      <c r="I691" s="1" t="n">
        <v>0.0122</v>
      </c>
      <c r="J691" s="1" t="n">
        <v>0.402193688660177</v>
      </c>
    </row>
    <row r="692" customFormat="false" ht="12.75" hidden="false" customHeight="false" outlineLevel="0" collapsed="false">
      <c r="A692" s="1" t="s">
        <v>791</v>
      </c>
      <c r="B692" s="1" t="n">
        <v>0.13201</v>
      </c>
      <c r="C692" s="1" t="n">
        <v>0.04405</v>
      </c>
      <c r="D692" s="1" t="n">
        <v>0.00427</v>
      </c>
      <c r="E692" s="1" t="n">
        <v>0.00347</v>
      </c>
      <c r="F692" s="1" t="n">
        <v>0</v>
      </c>
      <c r="G692" s="1" t="n">
        <v>0</v>
      </c>
      <c r="H692" s="1" t="n">
        <v>0</v>
      </c>
      <c r="I692" s="1" t="n">
        <v>0.0122</v>
      </c>
      <c r="J692" s="1" t="n">
        <v>0.250852643596374</v>
      </c>
    </row>
    <row r="693" customFormat="false" ht="12.75" hidden="false" customHeight="false" outlineLevel="0" collapsed="false">
      <c r="A693" s="1" t="s">
        <v>792</v>
      </c>
      <c r="B693" s="1" t="n">
        <v>0.0231</v>
      </c>
      <c r="C693" s="1" t="n">
        <v>0.01322</v>
      </c>
      <c r="D693" s="1" t="n">
        <v>0.00712</v>
      </c>
      <c r="E693" s="1" t="n">
        <v>0.01215</v>
      </c>
      <c r="F693" s="1" t="n">
        <v>0.09722</v>
      </c>
      <c r="G693" s="1" t="n">
        <v>0.25676</v>
      </c>
      <c r="H693" s="1" t="n">
        <v>0.19231</v>
      </c>
      <c r="I693" s="1" t="n">
        <v>0.09756</v>
      </c>
      <c r="J693" s="1" t="n">
        <v>0.0321147129597769</v>
      </c>
    </row>
    <row r="694" customFormat="false" ht="12.75" hidden="false" customHeight="false" outlineLevel="0" collapsed="false">
      <c r="A694" s="1" t="s">
        <v>793</v>
      </c>
      <c r="B694" s="1" t="n">
        <v>0.033</v>
      </c>
      <c r="C694" s="1" t="n">
        <v>0.03671</v>
      </c>
      <c r="D694" s="1" t="n">
        <v>0.02991</v>
      </c>
      <c r="E694" s="1" t="n">
        <v>0.01736</v>
      </c>
      <c r="F694" s="1" t="n">
        <v>0</v>
      </c>
      <c r="G694" s="1" t="n">
        <v>0.01351</v>
      </c>
      <c r="H694" s="1" t="n">
        <v>0.01282</v>
      </c>
      <c r="I694" s="1" t="n">
        <v>0</v>
      </c>
      <c r="J694" s="1" t="n">
        <v>0.00725651235275946</v>
      </c>
    </row>
    <row r="695" customFormat="false" ht="12.75" hidden="false" customHeight="false" outlineLevel="0" collapsed="false">
      <c r="A695" s="1" t="s">
        <v>794</v>
      </c>
      <c r="B695" s="1" t="n">
        <v>0.0231</v>
      </c>
      <c r="C695" s="1" t="n">
        <v>0.02937</v>
      </c>
      <c r="D695" s="1" t="n">
        <v>0.03419</v>
      </c>
      <c r="E695" s="1" t="n">
        <v>0.0191</v>
      </c>
      <c r="F695" s="1" t="n">
        <v>0.05556</v>
      </c>
      <c r="G695" s="1" t="n">
        <v>0.02703</v>
      </c>
      <c r="H695" s="1" t="n">
        <v>0</v>
      </c>
      <c r="I695" s="1" t="n">
        <v>0.02439</v>
      </c>
      <c r="J695" s="1" t="n">
        <v>0.980859159434271</v>
      </c>
    </row>
    <row r="696" customFormat="false" ht="12.75" hidden="false" customHeight="false" outlineLevel="0" collapsed="false">
      <c r="A696" s="1" t="s">
        <v>795</v>
      </c>
      <c r="B696" s="1" t="n">
        <v>0.29373</v>
      </c>
      <c r="C696" s="1" t="n">
        <v>0.28781</v>
      </c>
      <c r="D696" s="1" t="n">
        <v>0.28348</v>
      </c>
      <c r="E696" s="1" t="n">
        <v>0.16667</v>
      </c>
      <c r="F696" s="1" t="n">
        <v>0.26389</v>
      </c>
      <c r="G696" s="1" t="n">
        <v>0.10811</v>
      </c>
      <c r="H696" s="1" t="n">
        <v>0.26923</v>
      </c>
      <c r="I696" s="1" t="n">
        <v>0.20732</v>
      </c>
      <c r="J696" s="1" t="n">
        <v>0.380733811140724</v>
      </c>
    </row>
    <row r="697" customFormat="false" ht="12.75" hidden="false" customHeight="false" outlineLevel="0" collapsed="false">
      <c r="A697" s="1" t="s">
        <v>796</v>
      </c>
      <c r="B697" s="1" t="n">
        <v>0.63366</v>
      </c>
      <c r="C697" s="1" t="n">
        <v>0.71219</v>
      </c>
      <c r="D697" s="1" t="n">
        <v>0.77066</v>
      </c>
      <c r="E697" s="1" t="n">
        <v>0.81597</v>
      </c>
      <c r="F697" s="1" t="n">
        <v>0.68056</v>
      </c>
      <c r="G697" s="1" t="n">
        <v>0.63514</v>
      </c>
      <c r="H697" s="1" t="n">
        <v>0.62821</v>
      </c>
      <c r="I697" s="1" t="n">
        <v>0.63415</v>
      </c>
      <c r="J697" s="1" t="n">
        <v>0.10629038563397</v>
      </c>
    </row>
    <row r="698" customFormat="false" ht="12.75" hidden="false" customHeight="false" outlineLevel="0" collapsed="false">
      <c r="A698" s="1" t="s">
        <v>797</v>
      </c>
      <c r="B698" s="1" t="n">
        <v>0.14191</v>
      </c>
      <c r="C698" s="1" t="n">
        <v>0.13216</v>
      </c>
      <c r="D698" s="1" t="n">
        <v>0.14957</v>
      </c>
      <c r="E698" s="1" t="n">
        <v>0.17535</v>
      </c>
      <c r="F698" s="1" t="n">
        <v>0.18056</v>
      </c>
      <c r="G698" s="1" t="n">
        <v>0.18919</v>
      </c>
      <c r="H698" s="1" t="n">
        <v>0.11538</v>
      </c>
      <c r="I698" s="1" t="n">
        <v>0.21951</v>
      </c>
      <c r="J698" s="1" t="n">
        <v>0.32854366543449</v>
      </c>
    </row>
    <row r="699" customFormat="false" ht="12.75" hidden="false" customHeight="false" outlineLevel="0" collapsed="false">
      <c r="A699" s="1" t="s">
        <v>798</v>
      </c>
      <c r="B699" s="1" t="n">
        <v>0.15842</v>
      </c>
      <c r="C699" s="1" t="n">
        <v>0.1351</v>
      </c>
      <c r="D699" s="1" t="n">
        <v>0.13533</v>
      </c>
      <c r="E699" s="1" t="n">
        <v>0.06944</v>
      </c>
      <c r="F699" s="1" t="n">
        <v>0.08333</v>
      </c>
      <c r="G699" s="1" t="n">
        <v>0.09459</v>
      </c>
      <c r="H699" s="1" t="n">
        <v>0.08974</v>
      </c>
      <c r="I699" s="1" t="n">
        <v>0.02439</v>
      </c>
      <c r="J699" s="1" t="n">
        <v>0.0879920402289252</v>
      </c>
    </row>
    <row r="700" customFormat="false" ht="12.75" hidden="false" customHeight="false" outlineLevel="0" collapsed="false">
      <c r="A700" s="1" t="s">
        <v>799</v>
      </c>
      <c r="B700" s="1" t="n">
        <v>0.69967</v>
      </c>
      <c r="C700" s="1" t="n">
        <v>0.76211</v>
      </c>
      <c r="D700" s="1" t="n">
        <v>0.81481</v>
      </c>
      <c r="E700" s="1" t="n">
        <v>0.6875</v>
      </c>
      <c r="F700" s="1" t="n">
        <v>0.52778</v>
      </c>
      <c r="G700" s="1" t="n">
        <v>0.22973</v>
      </c>
      <c r="H700" s="1" t="n">
        <v>0.39744</v>
      </c>
      <c r="I700" s="1" t="n">
        <v>0.21951</v>
      </c>
      <c r="J700" s="1" t="n">
        <v>0.00776888929447473</v>
      </c>
    </row>
    <row r="701" customFormat="false" ht="12.75" hidden="false" customHeight="false" outlineLevel="0" collapsed="false">
      <c r="A701" s="1" t="s">
        <v>800</v>
      </c>
      <c r="B701" s="1" t="n">
        <v>0.0363</v>
      </c>
      <c r="C701" s="1" t="n">
        <v>0.00881</v>
      </c>
      <c r="D701" s="1" t="n">
        <v>0.00712</v>
      </c>
      <c r="E701" s="1" t="n">
        <v>0.00868</v>
      </c>
      <c r="F701" s="1" t="n">
        <v>0.23611</v>
      </c>
      <c r="G701" s="1" t="n">
        <v>0.35135</v>
      </c>
      <c r="H701" s="1" t="n">
        <v>0.37179</v>
      </c>
      <c r="I701" s="1" t="n">
        <v>0.23171</v>
      </c>
      <c r="J701" s="1" t="n">
        <v>0.00387835029980775</v>
      </c>
    </row>
    <row r="702" customFormat="false" ht="12.75" hidden="false" customHeight="false" outlineLevel="0" collapsed="false">
      <c r="A702" s="1" t="s">
        <v>801</v>
      </c>
      <c r="B702" s="1" t="n">
        <v>0.0264</v>
      </c>
      <c r="C702" s="1" t="n">
        <v>0.03965</v>
      </c>
      <c r="D702" s="1" t="n">
        <v>0.02849</v>
      </c>
      <c r="E702" s="1" t="n">
        <v>0.05382</v>
      </c>
      <c r="F702" s="1" t="n">
        <v>0.19444</v>
      </c>
      <c r="G702" s="1" t="n">
        <v>0.13514</v>
      </c>
      <c r="H702" s="1" t="n">
        <v>0.0641</v>
      </c>
      <c r="I702" s="1" t="n">
        <v>0.02439</v>
      </c>
      <c r="J702" s="1" t="n">
        <v>0.171248184641896</v>
      </c>
    </row>
    <row r="703" customFormat="false" ht="12.75" hidden="false" customHeight="false" outlineLevel="0" collapsed="false">
      <c r="A703" s="1" t="s">
        <v>802</v>
      </c>
      <c r="B703" s="1" t="n">
        <v>0.16172</v>
      </c>
      <c r="C703" s="1" t="n">
        <v>0.15272</v>
      </c>
      <c r="D703" s="1" t="n">
        <v>0.13105</v>
      </c>
      <c r="E703" s="1" t="n">
        <v>0.21528</v>
      </c>
      <c r="F703" s="1" t="n">
        <v>0.31944</v>
      </c>
      <c r="G703" s="1" t="n">
        <v>0.28378</v>
      </c>
      <c r="H703" s="1" t="n">
        <v>0.23077</v>
      </c>
      <c r="I703" s="1" t="n">
        <v>0.26829</v>
      </c>
      <c r="J703" s="1" t="n">
        <v>0.00508171926903482</v>
      </c>
    </row>
    <row r="704" customFormat="false" ht="12.75" hidden="false" customHeight="false" outlineLevel="0" collapsed="false">
      <c r="A704" s="1" t="s">
        <v>803</v>
      </c>
      <c r="B704" s="1" t="n">
        <v>0.0033</v>
      </c>
      <c r="C704" s="1" t="n">
        <v>0.01909</v>
      </c>
      <c r="D704" s="1" t="n">
        <v>0.01282</v>
      </c>
      <c r="E704" s="1" t="n">
        <v>0.01562</v>
      </c>
      <c r="F704" s="1" t="n">
        <v>0.08333</v>
      </c>
      <c r="G704" s="1" t="n">
        <v>0.13514</v>
      </c>
      <c r="H704" s="1" t="n">
        <v>0.16667</v>
      </c>
      <c r="I704" s="1" t="n">
        <v>0.06098</v>
      </c>
      <c r="J704" s="1" t="n">
        <v>0.0249044473853962</v>
      </c>
    </row>
    <row r="705" customFormat="false" ht="12.75" hidden="false" customHeight="false" outlineLevel="0" collapsed="false">
      <c r="A705" s="1" t="s">
        <v>804</v>
      </c>
      <c r="B705" s="1" t="n">
        <v>0.10231</v>
      </c>
      <c r="C705" s="1" t="n">
        <v>0.04993</v>
      </c>
      <c r="D705" s="1" t="n">
        <v>0.01709</v>
      </c>
      <c r="E705" s="1" t="n">
        <v>0.01562</v>
      </c>
      <c r="F705" s="1" t="n">
        <v>0.02778</v>
      </c>
      <c r="G705" s="1" t="n">
        <v>0</v>
      </c>
      <c r="H705" s="1" t="n">
        <v>0.02564</v>
      </c>
      <c r="I705" s="1" t="n">
        <v>0.02439</v>
      </c>
      <c r="J705" s="1" t="n">
        <v>0.284119497415581</v>
      </c>
    </row>
    <row r="706" customFormat="false" ht="12.75" hidden="false" customHeight="false" outlineLevel="0" collapsed="false">
      <c r="A706" s="1" t="s">
        <v>805</v>
      </c>
      <c r="B706" s="1" t="n">
        <v>0.35314</v>
      </c>
      <c r="C706" s="1" t="n">
        <v>0.34068</v>
      </c>
      <c r="D706" s="1" t="n">
        <v>0.4416</v>
      </c>
      <c r="E706" s="1" t="n">
        <v>0.50521</v>
      </c>
      <c r="F706" s="1" t="n">
        <v>0.61111</v>
      </c>
      <c r="G706" s="1" t="n">
        <v>0.67568</v>
      </c>
      <c r="H706" s="1" t="n">
        <v>0.48718</v>
      </c>
      <c r="I706" s="1" t="n">
        <v>0.17073</v>
      </c>
      <c r="J706" s="1" t="n">
        <v>0.559369295063454</v>
      </c>
    </row>
    <row r="707" customFormat="false" ht="12.75" hidden="false" customHeight="false" outlineLevel="0" collapsed="false">
      <c r="A707" s="1" t="s">
        <v>806</v>
      </c>
      <c r="B707" s="1" t="n">
        <v>0.37954</v>
      </c>
      <c r="C707" s="1" t="n">
        <v>0.41997</v>
      </c>
      <c r="D707" s="1" t="n">
        <v>0.45584</v>
      </c>
      <c r="E707" s="1" t="n">
        <v>0.45312</v>
      </c>
      <c r="F707" s="1" t="n">
        <v>0.23611</v>
      </c>
      <c r="G707" s="1" t="n">
        <v>0.04054</v>
      </c>
      <c r="H707" s="1" t="n">
        <v>0.07692</v>
      </c>
      <c r="I707" s="1" t="n">
        <v>0.08537</v>
      </c>
      <c r="J707" s="1" t="n">
        <v>0.00247903176455969</v>
      </c>
    </row>
    <row r="708" customFormat="false" ht="12.75" hidden="false" customHeight="false" outlineLevel="0" collapsed="false">
      <c r="A708" s="1" t="s">
        <v>807</v>
      </c>
      <c r="B708" s="1" t="n">
        <v>0.90759</v>
      </c>
      <c r="C708" s="1" t="n">
        <v>0.96182</v>
      </c>
      <c r="D708" s="1" t="n">
        <v>0.97436</v>
      </c>
      <c r="E708" s="1" t="n">
        <v>0.93056</v>
      </c>
      <c r="F708" s="1" t="n">
        <v>0.94444</v>
      </c>
      <c r="G708" s="1" t="n">
        <v>0.85135</v>
      </c>
      <c r="H708" s="1" t="n">
        <v>0.62821</v>
      </c>
      <c r="I708" s="1" t="n">
        <v>0.17073</v>
      </c>
      <c r="J708" s="1" t="n">
        <v>0.18587841848012</v>
      </c>
    </row>
    <row r="709" customFormat="false" ht="12.75" hidden="false" customHeight="false" outlineLevel="0" collapsed="false">
      <c r="A709" s="1" t="s">
        <v>808</v>
      </c>
      <c r="B709" s="1" t="n">
        <v>0.06271</v>
      </c>
      <c r="C709" s="1" t="n">
        <v>0.12335</v>
      </c>
      <c r="D709" s="1" t="n">
        <v>0.06268</v>
      </c>
      <c r="E709" s="1" t="n">
        <v>0.02431</v>
      </c>
      <c r="F709" s="1" t="n">
        <v>0.02778</v>
      </c>
      <c r="G709" s="1" t="n">
        <v>0</v>
      </c>
      <c r="H709" s="1" t="n">
        <v>0.01282</v>
      </c>
      <c r="I709" s="1" t="n">
        <v>0.0122</v>
      </c>
      <c r="J709" s="1" t="n">
        <v>0.0700415262785758</v>
      </c>
    </row>
    <row r="710" customFormat="false" ht="12.75" hidden="false" customHeight="false" outlineLevel="0" collapsed="false">
      <c r="A710" s="1" t="s">
        <v>809</v>
      </c>
      <c r="B710" s="1" t="n">
        <v>0.55776</v>
      </c>
      <c r="C710" s="1" t="n">
        <v>0.64611</v>
      </c>
      <c r="D710" s="1" t="n">
        <v>0.66097</v>
      </c>
      <c r="E710" s="1" t="n">
        <v>0.55903</v>
      </c>
      <c r="F710" s="1" t="n">
        <v>0.34722</v>
      </c>
      <c r="G710" s="1" t="n">
        <v>0.43243</v>
      </c>
      <c r="H710" s="1" t="n">
        <v>0.41026</v>
      </c>
      <c r="I710" s="1" t="n">
        <v>0.14634</v>
      </c>
      <c r="J710" s="1" t="n">
        <v>0.0180139117116399</v>
      </c>
    </row>
    <row r="711" customFormat="false" ht="12.75" hidden="false" customHeight="false" outlineLevel="0" collapsed="false">
      <c r="A711" s="1" t="s">
        <v>810</v>
      </c>
      <c r="B711" s="1" t="n">
        <v>0.0429</v>
      </c>
      <c r="C711" s="1" t="n">
        <v>0.04993</v>
      </c>
      <c r="D711" s="1" t="n">
        <v>0.02707</v>
      </c>
      <c r="E711" s="1" t="n">
        <v>0.01215</v>
      </c>
      <c r="F711" s="1" t="n">
        <v>0.01389</v>
      </c>
      <c r="G711" s="1" t="n">
        <v>0.02703</v>
      </c>
      <c r="H711" s="1" t="n">
        <v>0</v>
      </c>
      <c r="I711" s="1" t="n">
        <v>0</v>
      </c>
      <c r="J711" s="1" t="n">
        <v>0.0791276485063504</v>
      </c>
    </row>
    <row r="712" customFormat="false" ht="12.75" hidden="false" customHeight="false" outlineLevel="0" collapsed="false">
      <c r="A712" s="1" t="s">
        <v>811</v>
      </c>
      <c r="B712" s="1" t="n">
        <v>0.68647</v>
      </c>
      <c r="C712" s="1" t="n">
        <v>0.70338</v>
      </c>
      <c r="D712" s="1" t="n">
        <v>0.73219</v>
      </c>
      <c r="E712" s="1" t="n">
        <v>0.71875</v>
      </c>
      <c r="F712" s="1" t="n">
        <v>0.43056</v>
      </c>
      <c r="G712" s="1" t="n">
        <v>0.41892</v>
      </c>
      <c r="H712" s="1" t="n">
        <v>0.5641</v>
      </c>
      <c r="I712" s="1" t="n">
        <v>0.17073</v>
      </c>
      <c r="J712" s="1" t="n">
        <v>0.0303935805479226</v>
      </c>
    </row>
    <row r="713" customFormat="false" ht="12.75" hidden="false" customHeight="false" outlineLevel="0" collapsed="false">
      <c r="A713" s="1" t="s">
        <v>812</v>
      </c>
      <c r="B713" s="1" t="n">
        <v>0.0363</v>
      </c>
      <c r="C713" s="1" t="n">
        <v>0.04552</v>
      </c>
      <c r="D713" s="1" t="n">
        <v>0.05128</v>
      </c>
      <c r="E713" s="1" t="n">
        <v>0.03993</v>
      </c>
      <c r="F713" s="1" t="n">
        <v>0</v>
      </c>
      <c r="G713" s="1" t="n">
        <v>0.08108</v>
      </c>
      <c r="H713" s="1" t="n">
        <v>0.02564</v>
      </c>
      <c r="I713" s="1" t="n">
        <v>0</v>
      </c>
      <c r="J713" s="1" t="n">
        <v>0.452290385022343</v>
      </c>
    </row>
    <row r="714" customFormat="false" ht="12.75" hidden="false" customHeight="false" outlineLevel="0" collapsed="false">
      <c r="A714" s="1" t="s">
        <v>813</v>
      </c>
      <c r="B714" s="1" t="n">
        <v>0</v>
      </c>
      <c r="C714" s="1" t="n">
        <v>0</v>
      </c>
      <c r="D714" s="1" t="n">
        <v>0.00855</v>
      </c>
      <c r="E714" s="1" t="n">
        <v>0.06076</v>
      </c>
      <c r="F714" s="1" t="n">
        <v>0.11111</v>
      </c>
      <c r="G714" s="1" t="n">
        <v>0.13514</v>
      </c>
      <c r="H714" s="1" t="n">
        <v>0.03846</v>
      </c>
      <c r="I714" s="1" t="n">
        <v>0.52439</v>
      </c>
      <c r="J714" s="1" t="n">
        <v>0.189008871379479</v>
      </c>
    </row>
    <row r="715" customFormat="false" ht="12.75" hidden="false" customHeight="false" outlineLevel="0" collapsed="false">
      <c r="A715" s="1" t="s">
        <v>814</v>
      </c>
      <c r="B715" s="1" t="n">
        <v>0.15182</v>
      </c>
      <c r="C715" s="1" t="n">
        <v>0.19824</v>
      </c>
      <c r="D715" s="1" t="n">
        <v>0.18661</v>
      </c>
      <c r="E715" s="1" t="n">
        <v>0.15104</v>
      </c>
      <c r="F715" s="1" t="n">
        <v>0.375</v>
      </c>
      <c r="G715" s="1" t="n">
        <v>0.27027</v>
      </c>
      <c r="H715" s="1" t="n">
        <v>0.19231</v>
      </c>
      <c r="I715" s="1" t="n">
        <v>0.07317</v>
      </c>
      <c r="J715" s="1" t="n">
        <v>0.448916023462395</v>
      </c>
    </row>
    <row r="716" customFormat="false" ht="12.75" hidden="false" customHeight="false" outlineLevel="0" collapsed="false">
      <c r="A716" s="1" t="s">
        <v>815</v>
      </c>
      <c r="B716" s="1" t="n">
        <v>0.0132</v>
      </c>
      <c r="C716" s="1" t="n">
        <v>0.01175</v>
      </c>
      <c r="D716" s="1" t="n">
        <v>0.04701</v>
      </c>
      <c r="E716" s="1" t="n">
        <v>0.08507</v>
      </c>
      <c r="F716" s="1" t="n">
        <v>0.11111</v>
      </c>
      <c r="G716" s="1" t="n">
        <v>0.01351</v>
      </c>
      <c r="H716" s="1" t="n">
        <v>0.05128</v>
      </c>
      <c r="I716" s="1" t="n">
        <v>0.12195</v>
      </c>
      <c r="J716" s="1" t="n">
        <v>0.303447071610902</v>
      </c>
    </row>
    <row r="717" customFormat="false" ht="12.75" hidden="false" customHeight="false" outlineLevel="0" collapsed="false">
      <c r="A717" s="1" t="s">
        <v>816</v>
      </c>
      <c r="B717" s="1" t="n">
        <v>0.11221</v>
      </c>
      <c r="C717" s="1" t="n">
        <v>0.10866</v>
      </c>
      <c r="D717" s="1" t="n">
        <v>0.11681</v>
      </c>
      <c r="E717" s="1" t="n">
        <v>0.06424</v>
      </c>
      <c r="F717" s="1" t="n">
        <v>0.02778</v>
      </c>
      <c r="G717" s="1" t="n">
        <v>0.04054</v>
      </c>
      <c r="H717" s="1" t="n">
        <v>0.02564</v>
      </c>
      <c r="I717" s="1" t="n">
        <v>0</v>
      </c>
      <c r="J717" s="1" t="n">
        <v>0.00288116532577558</v>
      </c>
    </row>
    <row r="718" customFormat="false" ht="12.75" hidden="false" customHeight="false" outlineLevel="0" collapsed="false">
      <c r="A718" s="1" t="s">
        <v>817</v>
      </c>
      <c r="B718" s="1" t="n">
        <v>0.0132</v>
      </c>
      <c r="C718" s="1" t="n">
        <v>0.00881</v>
      </c>
      <c r="D718" s="1" t="n">
        <v>0.0114</v>
      </c>
      <c r="E718" s="1" t="n">
        <v>0.02257</v>
      </c>
      <c r="F718" s="1" t="n">
        <v>0.06944</v>
      </c>
      <c r="G718" s="1" t="n">
        <v>0.14865</v>
      </c>
      <c r="H718" s="1" t="n">
        <v>0.0641</v>
      </c>
      <c r="I718" s="1" t="n">
        <v>0</v>
      </c>
      <c r="J718" s="1" t="n">
        <v>0.159858075330396</v>
      </c>
    </row>
    <row r="719" customFormat="false" ht="12.75" hidden="false" customHeight="false" outlineLevel="0" collapsed="false">
      <c r="A719" s="1" t="s">
        <v>818</v>
      </c>
      <c r="B719" s="1" t="n">
        <v>0.70297</v>
      </c>
      <c r="C719" s="1" t="n">
        <v>0.83994</v>
      </c>
      <c r="D719" s="1" t="n">
        <v>0.92023</v>
      </c>
      <c r="E719" s="1" t="n">
        <v>0.90278</v>
      </c>
      <c r="F719" s="1" t="n">
        <v>0.93056</v>
      </c>
      <c r="G719" s="1" t="n">
        <v>0.85135</v>
      </c>
      <c r="H719" s="1" t="n">
        <v>0.75641</v>
      </c>
      <c r="I719" s="1" t="n">
        <v>0.52439</v>
      </c>
      <c r="J719" s="1" t="n">
        <v>0.487947792677793</v>
      </c>
    </row>
    <row r="720" customFormat="false" ht="12.75" hidden="false" customHeight="false" outlineLevel="0" collapsed="false">
      <c r="A720" s="1" t="s">
        <v>819</v>
      </c>
      <c r="B720" s="1" t="n">
        <v>0.13861</v>
      </c>
      <c r="C720" s="1" t="n">
        <v>0.13069</v>
      </c>
      <c r="D720" s="1" t="n">
        <v>0.14245</v>
      </c>
      <c r="E720" s="1" t="n">
        <v>0.1059</v>
      </c>
      <c r="F720" s="1" t="n">
        <v>0.15278</v>
      </c>
      <c r="G720" s="1" t="n">
        <v>0.09459</v>
      </c>
      <c r="H720" s="1" t="n">
        <v>0.0641</v>
      </c>
      <c r="I720" s="1" t="n">
        <v>0.04878</v>
      </c>
      <c r="J720" s="1" t="n">
        <v>0.186653428627223</v>
      </c>
    </row>
    <row r="721" customFormat="false" ht="12.75" hidden="false" customHeight="false" outlineLevel="0" collapsed="false">
      <c r="A721" s="1" t="s">
        <v>820</v>
      </c>
      <c r="B721" s="1" t="n">
        <v>0.0132</v>
      </c>
      <c r="C721" s="1" t="n">
        <v>0.02496</v>
      </c>
      <c r="D721" s="1" t="n">
        <v>0.05698</v>
      </c>
      <c r="E721" s="1" t="n">
        <v>0.1059</v>
      </c>
      <c r="F721" s="1" t="n">
        <v>0.01389</v>
      </c>
      <c r="G721" s="1" t="n">
        <v>0.05405</v>
      </c>
      <c r="H721" s="1" t="n">
        <v>0.11538</v>
      </c>
      <c r="I721" s="1" t="n">
        <v>0.12195</v>
      </c>
      <c r="J721" s="1" t="n">
        <v>0.462580285452417</v>
      </c>
    </row>
    <row r="722" customFormat="false" ht="12.75" hidden="false" customHeight="false" outlineLevel="0" collapsed="false">
      <c r="A722" s="1" t="s">
        <v>821</v>
      </c>
      <c r="B722" s="1" t="n">
        <v>0.06601</v>
      </c>
      <c r="C722" s="1" t="n">
        <v>0.05874</v>
      </c>
      <c r="D722" s="1" t="n">
        <v>0.05128</v>
      </c>
      <c r="E722" s="1" t="n">
        <v>0.07292</v>
      </c>
      <c r="F722" s="1" t="n">
        <v>0.08333</v>
      </c>
      <c r="G722" s="1" t="n">
        <v>0.13514</v>
      </c>
      <c r="H722" s="1" t="n">
        <v>0.0641</v>
      </c>
      <c r="I722" s="1" t="n">
        <v>0.0122</v>
      </c>
      <c r="J722" s="1" t="n">
        <v>0.685626717812566</v>
      </c>
    </row>
    <row r="723" customFormat="false" ht="12.75" hidden="false" customHeight="false" outlineLevel="0" collapsed="false">
      <c r="A723" s="1" t="s">
        <v>822</v>
      </c>
      <c r="B723" s="1" t="n">
        <v>0.0165</v>
      </c>
      <c r="C723" s="1" t="n">
        <v>0.01468</v>
      </c>
      <c r="D723" s="1" t="n">
        <v>0.03561</v>
      </c>
      <c r="E723" s="1" t="n">
        <v>0.02083</v>
      </c>
      <c r="F723" s="1" t="n">
        <v>0.02778</v>
      </c>
      <c r="G723" s="1" t="n">
        <v>0.01351</v>
      </c>
      <c r="H723" s="1" t="n">
        <v>0.03846</v>
      </c>
      <c r="I723" s="1" t="n">
        <v>0.0122</v>
      </c>
      <c r="J723" s="1" t="n">
        <v>0.895110417221354</v>
      </c>
    </row>
    <row r="724" customFormat="false" ht="12.75" hidden="false" customHeight="false" outlineLevel="0" collapsed="false">
      <c r="A724" s="1" t="s">
        <v>823</v>
      </c>
      <c r="B724" s="1" t="n">
        <v>0.0033</v>
      </c>
      <c r="C724" s="1" t="n">
        <v>0.03084</v>
      </c>
      <c r="D724" s="1" t="n">
        <v>0.02849</v>
      </c>
      <c r="E724" s="1" t="n">
        <v>0.04167</v>
      </c>
      <c r="F724" s="1" t="n">
        <v>0.01389</v>
      </c>
      <c r="G724" s="1" t="n">
        <v>0</v>
      </c>
      <c r="H724" s="1" t="n">
        <v>0</v>
      </c>
      <c r="I724" s="1" t="n">
        <v>0.0122</v>
      </c>
      <c r="J724" s="1" t="n">
        <v>0.0904369701937479</v>
      </c>
    </row>
    <row r="725" customFormat="false" ht="12.75" hidden="false" customHeight="false" outlineLevel="0" collapsed="false">
      <c r="A725" s="1" t="s">
        <v>824</v>
      </c>
      <c r="B725" s="1" t="n">
        <v>0.32673</v>
      </c>
      <c r="C725" s="1" t="n">
        <v>0.29222</v>
      </c>
      <c r="D725" s="1" t="n">
        <v>0.35897</v>
      </c>
      <c r="E725" s="1" t="n">
        <v>0.26215</v>
      </c>
      <c r="F725" s="1" t="n">
        <v>0.04167</v>
      </c>
      <c r="G725" s="1" t="n">
        <v>0.04054</v>
      </c>
      <c r="H725" s="1" t="n">
        <v>0.03846</v>
      </c>
      <c r="I725" s="1" t="n">
        <v>0.07317</v>
      </c>
      <c r="J725" s="1" t="n">
        <v>0.00035887313336614</v>
      </c>
    </row>
    <row r="726" customFormat="false" ht="12.75" hidden="false" customHeight="false" outlineLevel="0" collapsed="false">
      <c r="A726" s="1" t="s">
        <v>825</v>
      </c>
      <c r="B726" s="1" t="n">
        <v>0.07921</v>
      </c>
      <c r="C726" s="1" t="n">
        <v>0.06167</v>
      </c>
      <c r="D726" s="1" t="n">
        <v>0.07265</v>
      </c>
      <c r="E726" s="1" t="n">
        <v>0.05208</v>
      </c>
      <c r="F726" s="1" t="n">
        <v>0.01389</v>
      </c>
      <c r="G726" s="1" t="n">
        <v>0.12162</v>
      </c>
      <c r="H726" s="1" t="n">
        <v>0.17949</v>
      </c>
      <c r="I726" s="1" t="n">
        <v>0.30488</v>
      </c>
      <c r="J726" s="1" t="n">
        <v>0.24023519134127</v>
      </c>
    </row>
    <row r="727" customFormat="false" ht="12.75" hidden="false" customHeight="false" outlineLevel="0" collapsed="false">
      <c r="A727" s="1" t="s">
        <v>826</v>
      </c>
      <c r="B727" s="1" t="n">
        <v>0.05281</v>
      </c>
      <c r="C727" s="1" t="n">
        <v>0.11307</v>
      </c>
      <c r="D727" s="1" t="n">
        <v>0.06268</v>
      </c>
      <c r="E727" s="1" t="n">
        <v>0.04688</v>
      </c>
      <c r="F727" s="1" t="n">
        <v>0.16667</v>
      </c>
      <c r="G727" s="1" t="n">
        <v>0.10811</v>
      </c>
      <c r="H727" s="1" t="n">
        <v>0.08974</v>
      </c>
      <c r="I727" s="1" t="n">
        <v>0.14634</v>
      </c>
      <c r="J727" s="1" t="n">
        <v>0.0447167250024138</v>
      </c>
    </row>
    <row r="728" customFormat="false" ht="12.75" hidden="false" customHeight="false" outlineLevel="0" collapsed="false">
      <c r="A728" s="1" t="s">
        <v>827</v>
      </c>
      <c r="B728" s="1" t="n">
        <v>0.0396</v>
      </c>
      <c r="C728" s="1" t="n">
        <v>0.02937</v>
      </c>
      <c r="D728" s="1" t="n">
        <v>0.02422</v>
      </c>
      <c r="E728" s="1" t="n">
        <v>0.02431</v>
      </c>
      <c r="F728" s="1" t="n">
        <v>0.01389</v>
      </c>
      <c r="G728" s="1" t="n">
        <v>0.08108</v>
      </c>
      <c r="H728" s="1" t="n">
        <v>0.05128</v>
      </c>
      <c r="I728" s="1" t="n">
        <v>0.02439</v>
      </c>
      <c r="J728" s="1" t="n">
        <v>0.447387390355113</v>
      </c>
    </row>
    <row r="729" customFormat="false" ht="12.75" hidden="false" customHeight="false" outlineLevel="0" collapsed="false">
      <c r="A729" s="1" t="s">
        <v>828</v>
      </c>
      <c r="B729" s="1" t="n">
        <v>0.33003</v>
      </c>
      <c r="C729" s="1" t="n">
        <v>0.35242</v>
      </c>
      <c r="D729" s="1" t="n">
        <v>0.30627</v>
      </c>
      <c r="E729" s="1" t="n">
        <v>0.2309</v>
      </c>
      <c r="F729" s="1" t="n">
        <v>0.13889</v>
      </c>
      <c r="G729" s="1" t="n">
        <v>0.04054</v>
      </c>
      <c r="H729" s="1" t="n">
        <v>0.0641</v>
      </c>
      <c r="I729" s="1" t="n">
        <v>0.04878</v>
      </c>
      <c r="J729" s="1" t="n">
        <v>0.000602584009130294</v>
      </c>
    </row>
    <row r="730" customFormat="false" ht="12.75" hidden="false" customHeight="false" outlineLevel="0" collapsed="false">
      <c r="A730" s="1" t="s">
        <v>829</v>
      </c>
      <c r="B730" s="1" t="n">
        <v>0.0165</v>
      </c>
      <c r="C730" s="1" t="n">
        <v>0.02203</v>
      </c>
      <c r="D730" s="1" t="n">
        <v>0.01425</v>
      </c>
      <c r="E730" s="1" t="n">
        <v>0.07118</v>
      </c>
      <c r="F730" s="1" t="n">
        <v>0.09722</v>
      </c>
      <c r="G730" s="1" t="n">
        <v>0.12162</v>
      </c>
      <c r="H730" s="1" t="n">
        <v>0.15385</v>
      </c>
      <c r="I730" s="1" t="n">
        <v>0.10976</v>
      </c>
      <c r="J730" s="1" t="n">
        <v>0.00269696939926714</v>
      </c>
    </row>
    <row r="731" customFormat="false" ht="12.75" hidden="false" customHeight="false" outlineLevel="0" collapsed="false">
      <c r="A731" s="1" t="s">
        <v>830</v>
      </c>
      <c r="B731" s="1" t="n">
        <v>0.19802</v>
      </c>
      <c r="C731" s="1" t="n">
        <v>0.1909</v>
      </c>
      <c r="D731" s="1" t="n">
        <v>0.2094</v>
      </c>
      <c r="E731" s="1" t="n">
        <v>0.19792</v>
      </c>
      <c r="F731" s="1" t="n">
        <v>0.05556</v>
      </c>
      <c r="G731" s="1" t="n">
        <v>0</v>
      </c>
      <c r="H731" s="1" t="n">
        <v>0.02564</v>
      </c>
      <c r="I731" s="1" t="n">
        <v>0.02439</v>
      </c>
      <c r="J731" s="1" t="n">
        <v>0.00023118790495632</v>
      </c>
    </row>
    <row r="732" customFormat="false" ht="12.75" hidden="false" customHeight="false" outlineLevel="0" collapsed="false">
      <c r="A732" s="1" t="s">
        <v>831</v>
      </c>
      <c r="B732" s="1" t="n">
        <v>0.06601</v>
      </c>
      <c r="C732" s="1" t="n">
        <v>0.06608</v>
      </c>
      <c r="D732" s="1" t="n">
        <v>0.06838</v>
      </c>
      <c r="E732" s="1" t="n">
        <v>0.08681</v>
      </c>
      <c r="F732" s="1" t="n">
        <v>0.01389</v>
      </c>
      <c r="G732" s="1" t="n">
        <v>0.06757</v>
      </c>
      <c r="H732" s="1" t="n">
        <v>0.14103</v>
      </c>
      <c r="I732" s="1" t="n">
        <v>0.15854</v>
      </c>
      <c r="J732" s="1" t="n">
        <v>0.537057185201978</v>
      </c>
    </row>
    <row r="733" customFormat="false" ht="12.75" hidden="false" customHeight="false" outlineLevel="0" collapsed="false">
      <c r="A733" s="1" t="s">
        <v>832</v>
      </c>
      <c r="B733" s="1" t="n">
        <v>0.0462</v>
      </c>
      <c r="C733" s="1" t="n">
        <v>0.04405</v>
      </c>
      <c r="D733" s="1" t="n">
        <v>0.0812</v>
      </c>
      <c r="E733" s="1" t="n">
        <v>0.04688</v>
      </c>
      <c r="F733" s="1" t="n">
        <v>0.01389</v>
      </c>
      <c r="G733" s="1" t="n">
        <v>0.01351</v>
      </c>
      <c r="H733" s="1" t="n">
        <v>0.01282</v>
      </c>
      <c r="I733" s="1" t="n">
        <v>0</v>
      </c>
      <c r="J733" s="1" t="n">
        <v>0.0103983720417896</v>
      </c>
    </row>
    <row r="734" customFormat="false" ht="12.75" hidden="false" customHeight="false" outlineLevel="0" collapsed="false">
      <c r="A734" s="1" t="s">
        <v>833</v>
      </c>
      <c r="B734" s="1" t="n">
        <v>0.08581</v>
      </c>
      <c r="C734" s="1" t="n">
        <v>0.09545</v>
      </c>
      <c r="D734" s="1" t="n">
        <v>0.10541</v>
      </c>
      <c r="E734" s="1" t="n">
        <v>0.13715</v>
      </c>
      <c r="F734" s="1" t="n">
        <v>0.22222</v>
      </c>
      <c r="G734" s="1" t="n">
        <v>0.21622</v>
      </c>
      <c r="H734" s="1" t="n">
        <v>0.14103</v>
      </c>
      <c r="I734" s="1" t="n">
        <v>0.35366</v>
      </c>
      <c r="J734" s="1" t="n">
        <v>0.0594400831379893</v>
      </c>
    </row>
    <row r="735" customFormat="false" ht="12.75" hidden="false" customHeight="false" outlineLevel="0" collapsed="false">
      <c r="A735" s="1" t="s">
        <v>834</v>
      </c>
      <c r="B735" s="1" t="n">
        <v>0.63366</v>
      </c>
      <c r="C735" s="1" t="n">
        <v>0.62115</v>
      </c>
      <c r="D735" s="1" t="n">
        <v>0.67521</v>
      </c>
      <c r="E735" s="1" t="n">
        <v>0.64062</v>
      </c>
      <c r="F735" s="1" t="n">
        <v>0.33333</v>
      </c>
      <c r="G735" s="1" t="n">
        <v>0.41892</v>
      </c>
      <c r="H735" s="1" t="n">
        <v>0.5</v>
      </c>
      <c r="I735" s="1" t="n">
        <v>0.23171</v>
      </c>
      <c r="J735" s="1" t="n">
        <v>0.0159930328552869</v>
      </c>
    </row>
    <row r="736" customFormat="false" ht="12.75" hidden="false" customHeight="false" outlineLevel="0" collapsed="false">
      <c r="A736" s="1" t="s">
        <v>835</v>
      </c>
      <c r="B736" s="1" t="n">
        <v>0.0066</v>
      </c>
      <c r="C736" s="1" t="n">
        <v>0.00881</v>
      </c>
      <c r="D736" s="1" t="n">
        <v>0.00712</v>
      </c>
      <c r="E736" s="1" t="n">
        <v>0.03646</v>
      </c>
      <c r="F736" s="1" t="n">
        <v>0.06944</v>
      </c>
      <c r="G736" s="1" t="n">
        <v>0.08108</v>
      </c>
      <c r="H736" s="1" t="n">
        <v>0.12821</v>
      </c>
      <c r="I736" s="1" t="n">
        <v>0.07317</v>
      </c>
      <c r="J736" s="1" t="n">
        <v>0.00645549451858394</v>
      </c>
    </row>
    <row r="737" customFormat="false" ht="12.75" hidden="false" customHeight="false" outlineLevel="0" collapsed="false">
      <c r="A737" s="1" t="s">
        <v>836</v>
      </c>
      <c r="B737" s="1" t="n">
        <v>0.0297</v>
      </c>
      <c r="C737" s="1" t="n">
        <v>0.02937</v>
      </c>
      <c r="D737" s="1" t="n">
        <v>0.03134</v>
      </c>
      <c r="E737" s="1" t="n">
        <v>0.02257</v>
      </c>
      <c r="F737" s="1" t="n">
        <v>0</v>
      </c>
      <c r="G737" s="1" t="n">
        <v>0</v>
      </c>
      <c r="H737" s="1" t="n">
        <v>0.01282</v>
      </c>
      <c r="I737" s="1" t="n">
        <v>0</v>
      </c>
      <c r="J737" s="1" t="n">
        <v>0.00118930836782881</v>
      </c>
    </row>
    <row r="738" customFormat="false" ht="12.75" hidden="false" customHeight="false" outlineLevel="0" collapsed="false">
      <c r="A738" s="1" t="s">
        <v>837</v>
      </c>
      <c r="B738" s="1" t="n">
        <v>0.0396</v>
      </c>
      <c r="C738" s="1" t="n">
        <v>0.02643</v>
      </c>
      <c r="D738" s="1" t="n">
        <v>0.00712</v>
      </c>
      <c r="E738" s="1" t="n">
        <v>0.01042</v>
      </c>
      <c r="F738" s="1" t="n">
        <v>0</v>
      </c>
      <c r="G738" s="1" t="n">
        <v>0.09459</v>
      </c>
      <c r="H738" s="1" t="n">
        <v>0.08974</v>
      </c>
      <c r="I738" s="1" t="n">
        <v>0.12195</v>
      </c>
      <c r="J738" s="1" t="n">
        <v>0.123683820167651</v>
      </c>
    </row>
    <row r="739" customFormat="false" ht="12.75" hidden="false" customHeight="false" outlineLevel="0" collapsed="false">
      <c r="A739" s="1" t="s">
        <v>838</v>
      </c>
      <c r="B739" s="1" t="n">
        <v>0.06601</v>
      </c>
      <c r="C739" s="1" t="n">
        <v>0.06021</v>
      </c>
      <c r="D739" s="1" t="n">
        <v>0.05698</v>
      </c>
      <c r="E739" s="1" t="n">
        <v>0.02083</v>
      </c>
      <c r="F739" s="1" t="n">
        <v>0.04167</v>
      </c>
      <c r="G739" s="1" t="n">
        <v>0.02703</v>
      </c>
      <c r="H739" s="1" t="n">
        <v>0.03846</v>
      </c>
      <c r="I739" s="1" t="n">
        <v>0.07317</v>
      </c>
      <c r="J739" s="1" t="n">
        <v>0.691430173856414</v>
      </c>
    </row>
    <row r="740" customFormat="false" ht="12.75" hidden="false" customHeight="false" outlineLevel="0" collapsed="false">
      <c r="A740" s="1" t="s">
        <v>839</v>
      </c>
      <c r="B740" s="1" t="n">
        <v>0.64356</v>
      </c>
      <c r="C740" s="1" t="n">
        <v>0.6652</v>
      </c>
      <c r="D740" s="1" t="n">
        <v>0.64245</v>
      </c>
      <c r="E740" s="1" t="n">
        <v>0.44618</v>
      </c>
      <c r="F740" s="1" t="n">
        <v>0.26389</v>
      </c>
      <c r="G740" s="1" t="n">
        <v>0.37838</v>
      </c>
      <c r="H740" s="1" t="n">
        <v>0.26923</v>
      </c>
      <c r="I740" s="1" t="n">
        <v>0.19512</v>
      </c>
      <c r="J740" s="1" t="n">
        <v>0.00294549785931841</v>
      </c>
    </row>
    <row r="741" customFormat="false" ht="12.75" hidden="false" customHeight="false" outlineLevel="0" collapsed="false">
      <c r="A741" s="1" t="s">
        <v>840</v>
      </c>
      <c r="B741" s="1" t="n">
        <v>0.07261</v>
      </c>
      <c r="C741" s="1" t="n">
        <v>0.04993</v>
      </c>
      <c r="D741" s="1" t="n">
        <v>0.04416</v>
      </c>
      <c r="E741" s="1" t="n">
        <v>0.02083</v>
      </c>
      <c r="F741" s="1" t="n">
        <v>0.01389</v>
      </c>
      <c r="G741" s="1" t="n">
        <v>0</v>
      </c>
      <c r="H741" s="1" t="n">
        <v>0</v>
      </c>
      <c r="I741" s="1" t="n">
        <v>0</v>
      </c>
      <c r="J741" s="1" t="n">
        <v>0.0213740702509365</v>
      </c>
    </row>
    <row r="742" customFormat="false" ht="12.75" hidden="false" customHeight="false" outlineLevel="0" collapsed="false">
      <c r="A742" s="1" t="s">
        <v>841</v>
      </c>
      <c r="B742" s="1" t="n">
        <v>0.06601</v>
      </c>
      <c r="C742" s="1" t="n">
        <v>0.03671</v>
      </c>
      <c r="D742" s="1" t="n">
        <v>0.03561</v>
      </c>
      <c r="E742" s="1" t="n">
        <v>0.0191</v>
      </c>
      <c r="F742" s="1" t="n">
        <v>0.05556</v>
      </c>
      <c r="G742" s="1" t="n">
        <v>0.04054</v>
      </c>
      <c r="H742" s="1" t="n">
        <v>0.05128</v>
      </c>
      <c r="I742" s="1" t="n">
        <v>0</v>
      </c>
      <c r="J742" s="1" t="n">
        <v>0.880691867781208</v>
      </c>
    </row>
    <row r="743" customFormat="false" ht="12.75" hidden="false" customHeight="false" outlineLevel="0" collapsed="false">
      <c r="A743" s="1" t="s">
        <v>842</v>
      </c>
      <c r="B743" s="1" t="n">
        <v>0.0297</v>
      </c>
      <c r="C743" s="1" t="n">
        <v>0.04405</v>
      </c>
      <c r="D743" s="1" t="n">
        <v>0.04843</v>
      </c>
      <c r="E743" s="1" t="n">
        <v>0.0434</v>
      </c>
      <c r="F743" s="1" t="n">
        <v>0</v>
      </c>
      <c r="G743" s="1" t="n">
        <v>0.04054</v>
      </c>
      <c r="H743" s="1" t="n">
        <v>0.01282</v>
      </c>
      <c r="I743" s="1" t="n">
        <v>0.06098</v>
      </c>
      <c r="J743" s="1" t="n">
        <v>0.42749240714333</v>
      </c>
    </row>
    <row r="744" customFormat="false" ht="12.75" hidden="false" customHeight="false" outlineLevel="0" collapsed="false">
      <c r="A744" s="1" t="s">
        <v>843</v>
      </c>
      <c r="B744" s="1" t="n">
        <v>0.13201</v>
      </c>
      <c r="C744" s="1" t="n">
        <v>0.04258</v>
      </c>
      <c r="D744" s="1" t="n">
        <v>0.00427</v>
      </c>
      <c r="E744" s="1" t="n">
        <v>0.00174</v>
      </c>
      <c r="F744" s="1" t="n">
        <v>0</v>
      </c>
      <c r="G744" s="1" t="n">
        <v>0.01351</v>
      </c>
      <c r="H744" s="1" t="n">
        <v>0</v>
      </c>
      <c r="I744" s="1" t="n">
        <v>0</v>
      </c>
      <c r="J744" s="1" t="n">
        <v>0.263671662598013</v>
      </c>
    </row>
    <row r="745" customFormat="false" ht="12.75" hidden="false" customHeight="false" outlineLevel="0" collapsed="false">
      <c r="A745" s="1" t="s">
        <v>844</v>
      </c>
      <c r="B745" s="1" t="n">
        <v>0.60726</v>
      </c>
      <c r="C745" s="1" t="n">
        <v>0.87078</v>
      </c>
      <c r="D745" s="1" t="n">
        <v>0.97293</v>
      </c>
      <c r="E745" s="1" t="n">
        <v>0.97569</v>
      </c>
      <c r="F745" s="1" t="n">
        <v>0.97222</v>
      </c>
      <c r="G745" s="1" t="n">
        <v>0.91892</v>
      </c>
      <c r="H745" s="1" t="n">
        <v>0.83333</v>
      </c>
      <c r="I745" s="1" t="n">
        <v>0.7439</v>
      </c>
      <c r="J745" s="1" t="n">
        <v>0.921212116990155</v>
      </c>
    </row>
    <row r="746" customFormat="false" ht="12.75" hidden="false" customHeight="false" outlineLevel="0" collapsed="false">
      <c r="A746" s="1" t="s">
        <v>845</v>
      </c>
      <c r="B746" s="1" t="n">
        <v>0.75248</v>
      </c>
      <c r="C746" s="1" t="n">
        <v>0.77974</v>
      </c>
      <c r="D746" s="1" t="n">
        <v>0.76211</v>
      </c>
      <c r="E746" s="1" t="n">
        <v>0.61806</v>
      </c>
      <c r="F746" s="1" t="n">
        <v>0.44444</v>
      </c>
      <c r="G746" s="1" t="n">
        <v>0.32432</v>
      </c>
      <c r="H746" s="1" t="n">
        <v>0.28205</v>
      </c>
      <c r="I746" s="1" t="n">
        <v>0.23171</v>
      </c>
      <c r="J746" s="1" t="n">
        <v>0.000521172461189699</v>
      </c>
    </row>
    <row r="747" customFormat="false" ht="12.75" hidden="false" customHeight="false" outlineLevel="0" collapsed="false">
      <c r="A747" s="1" t="s">
        <v>846</v>
      </c>
      <c r="B747" s="1" t="n">
        <v>0.06931</v>
      </c>
      <c r="C747" s="1" t="n">
        <v>0.04405</v>
      </c>
      <c r="D747" s="1" t="n">
        <v>0.01282</v>
      </c>
      <c r="E747" s="1" t="n">
        <v>0.01736</v>
      </c>
      <c r="F747" s="1" t="n">
        <v>0.01389</v>
      </c>
      <c r="G747" s="1" t="n">
        <v>0.01351</v>
      </c>
      <c r="H747" s="1" t="n">
        <v>0.02564</v>
      </c>
      <c r="I747" s="1" t="n">
        <v>0.07317</v>
      </c>
      <c r="J747" s="1" t="n">
        <v>0.829756473689185</v>
      </c>
    </row>
    <row r="748" customFormat="false" ht="12.75" hidden="false" customHeight="false" outlineLevel="0" collapsed="false">
      <c r="A748" s="1" t="s">
        <v>847</v>
      </c>
      <c r="B748" s="1" t="n">
        <v>0.0099</v>
      </c>
      <c r="C748" s="1" t="n">
        <v>0.03377</v>
      </c>
      <c r="D748" s="1" t="n">
        <v>0.03704</v>
      </c>
      <c r="E748" s="1" t="n">
        <v>0.07639</v>
      </c>
      <c r="F748" s="1" t="n">
        <v>0.08333</v>
      </c>
      <c r="G748" s="1" t="n">
        <v>0.08108</v>
      </c>
      <c r="H748" s="1" t="n">
        <v>0.17949</v>
      </c>
      <c r="I748" s="1" t="n">
        <v>0.04878</v>
      </c>
      <c r="J748" s="1" t="n">
        <v>0.128277796698195</v>
      </c>
    </row>
    <row r="749" customFormat="false" ht="12.75" hidden="false" customHeight="false" outlineLevel="0" collapsed="false">
      <c r="A749" s="1" t="s">
        <v>848</v>
      </c>
      <c r="B749" s="1" t="n">
        <v>0.0264</v>
      </c>
      <c r="C749" s="1" t="n">
        <v>0.01909</v>
      </c>
      <c r="D749" s="1" t="n">
        <v>0.02849</v>
      </c>
      <c r="E749" s="1" t="n">
        <v>0.05382</v>
      </c>
      <c r="F749" s="1" t="n">
        <v>0.15278</v>
      </c>
      <c r="G749" s="1" t="n">
        <v>0.10811</v>
      </c>
      <c r="H749" s="1" t="n">
        <v>0.0641</v>
      </c>
      <c r="I749" s="1" t="n">
        <v>0.03659</v>
      </c>
      <c r="J749" s="1" t="n">
        <v>0.101926894226289</v>
      </c>
    </row>
    <row r="750" customFormat="false" ht="12.75" hidden="false" customHeight="false" outlineLevel="0" collapsed="false">
      <c r="A750" s="1" t="s">
        <v>849</v>
      </c>
      <c r="B750" s="1" t="n">
        <v>0.66337</v>
      </c>
      <c r="C750" s="1" t="n">
        <v>0.57269</v>
      </c>
      <c r="D750" s="1" t="n">
        <v>0.59117</v>
      </c>
      <c r="E750" s="1" t="n">
        <v>0.3316</v>
      </c>
      <c r="F750" s="1" t="n">
        <v>0.11111</v>
      </c>
      <c r="G750" s="1" t="n">
        <v>0.04054</v>
      </c>
      <c r="H750" s="1" t="n">
        <v>0.02564</v>
      </c>
      <c r="I750" s="1" t="n">
        <v>0.03659</v>
      </c>
      <c r="J750" s="1" t="n">
        <v>0.00478881356567931</v>
      </c>
    </row>
    <row r="751" customFormat="false" ht="12.75" hidden="false" customHeight="false" outlineLevel="0" collapsed="false">
      <c r="A751" s="1" t="s">
        <v>850</v>
      </c>
      <c r="B751" s="1" t="n">
        <v>0.0132</v>
      </c>
      <c r="C751" s="1" t="n">
        <v>0.02496</v>
      </c>
      <c r="D751" s="1" t="n">
        <v>0.01852</v>
      </c>
      <c r="E751" s="1" t="n">
        <v>0.10764</v>
      </c>
      <c r="F751" s="1" t="n">
        <v>0.11111</v>
      </c>
      <c r="G751" s="1" t="n">
        <v>0.06757</v>
      </c>
      <c r="H751" s="1" t="n">
        <v>0.0641</v>
      </c>
      <c r="I751" s="1" t="n">
        <v>0.09756</v>
      </c>
      <c r="J751" s="1" t="n">
        <v>0.146598540483646</v>
      </c>
    </row>
    <row r="752" customFormat="false" ht="12.75" hidden="false" customHeight="false" outlineLevel="0" collapsed="false">
      <c r="A752" s="1" t="s">
        <v>851</v>
      </c>
      <c r="B752" s="1" t="n">
        <v>0.0264</v>
      </c>
      <c r="C752" s="1" t="n">
        <v>0.03818</v>
      </c>
      <c r="D752" s="1" t="n">
        <v>0.03561</v>
      </c>
      <c r="E752" s="1" t="n">
        <v>0.10417</v>
      </c>
      <c r="F752" s="1" t="n">
        <v>0.02778</v>
      </c>
      <c r="G752" s="1" t="n">
        <v>0.06757</v>
      </c>
      <c r="H752" s="1" t="n">
        <v>0.02564</v>
      </c>
      <c r="I752" s="1" t="n">
        <v>0.23171</v>
      </c>
      <c r="J752" s="1" t="n">
        <v>0.516998025023394</v>
      </c>
    </row>
    <row r="753" customFormat="false" ht="12.75" hidden="false" customHeight="false" outlineLevel="0" collapsed="false">
      <c r="A753" s="1" t="s">
        <v>852</v>
      </c>
      <c r="B753" s="1" t="n">
        <v>0.06931</v>
      </c>
      <c r="C753" s="1" t="n">
        <v>0.09692</v>
      </c>
      <c r="D753" s="1" t="n">
        <v>0.11966</v>
      </c>
      <c r="E753" s="1" t="n">
        <v>0.20139</v>
      </c>
      <c r="F753" s="1" t="n">
        <v>0.08333</v>
      </c>
      <c r="G753" s="1" t="n">
        <v>0.06757</v>
      </c>
      <c r="H753" s="1" t="n">
        <v>0.07692</v>
      </c>
      <c r="I753" s="1" t="n">
        <v>0.0122</v>
      </c>
      <c r="J753" s="1" t="n">
        <v>0.120693123642278</v>
      </c>
    </row>
    <row r="754" customFormat="false" ht="12.75" hidden="false" customHeight="false" outlineLevel="0" collapsed="false">
      <c r="A754" s="1" t="s">
        <v>853</v>
      </c>
      <c r="B754" s="1" t="n">
        <v>0.14521</v>
      </c>
      <c r="C754" s="1" t="n">
        <v>0.19236</v>
      </c>
      <c r="D754" s="1" t="n">
        <v>0.19516</v>
      </c>
      <c r="E754" s="1" t="n">
        <v>0.32986</v>
      </c>
      <c r="F754" s="1" t="n">
        <v>0.11111</v>
      </c>
      <c r="G754" s="1" t="n">
        <v>0.04054</v>
      </c>
      <c r="H754" s="1" t="n">
        <v>0.07692</v>
      </c>
      <c r="I754" s="1" t="n">
        <v>0.0122</v>
      </c>
      <c r="J754" s="1" t="n">
        <v>0.0209451014200419</v>
      </c>
    </row>
    <row r="755" customFormat="false" ht="12.75" hidden="false" customHeight="false" outlineLevel="0" collapsed="false">
      <c r="A755" s="1" t="s">
        <v>854</v>
      </c>
      <c r="B755" s="1" t="n">
        <v>0.56436</v>
      </c>
      <c r="C755" s="1" t="n">
        <v>0.57856</v>
      </c>
      <c r="D755" s="1" t="n">
        <v>0.69373</v>
      </c>
      <c r="E755" s="1" t="n">
        <v>0.66146</v>
      </c>
      <c r="F755" s="1" t="n">
        <v>0.44444</v>
      </c>
      <c r="G755" s="1" t="n">
        <v>0.17568</v>
      </c>
      <c r="H755" s="1" t="n">
        <v>0.16667</v>
      </c>
      <c r="I755" s="1" t="n">
        <v>0.37805</v>
      </c>
      <c r="J755" s="1" t="n">
        <v>0.0116001533624468</v>
      </c>
    </row>
    <row r="756" customFormat="false" ht="12.75" hidden="false" customHeight="false" outlineLevel="0" collapsed="false">
      <c r="A756" s="1" t="s">
        <v>855</v>
      </c>
      <c r="B756" s="1" t="n">
        <v>0.17162</v>
      </c>
      <c r="C756" s="1" t="n">
        <v>0.18355</v>
      </c>
      <c r="D756" s="1" t="n">
        <v>0.26068</v>
      </c>
      <c r="E756" s="1" t="n">
        <v>0.20312</v>
      </c>
      <c r="F756" s="1" t="n">
        <v>0.26389</v>
      </c>
      <c r="G756" s="1" t="n">
        <v>0.24324</v>
      </c>
      <c r="H756" s="1" t="n">
        <v>0.38462</v>
      </c>
      <c r="I756" s="1" t="n">
        <v>0.52439</v>
      </c>
      <c r="J756" s="1" t="n">
        <v>0.100718687994459</v>
      </c>
    </row>
    <row r="757" customFormat="false" ht="12.75" hidden="false" customHeight="false" outlineLevel="0" collapsed="false">
      <c r="A757" s="1" t="s">
        <v>856</v>
      </c>
      <c r="B757" s="1" t="n">
        <v>0.14521</v>
      </c>
      <c r="C757" s="1" t="n">
        <v>0.12482</v>
      </c>
      <c r="D757" s="1" t="n">
        <v>0.0057</v>
      </c>
      <c r="E757" s="1" t="n">
        <v>0.00174</v>
      </c>
      <c r="F757" s="1" t="n">
        <v>0</v>
      </c>
      <c r="G757" s="1" t="n">
        <v>0.01351</v>
      </c>
      <c r="H757" s="1" t="n">
        <v>0.02564</v>
      </c>
      <c r="I757" s="1" t="n">
        <v>0</v>
      </c>
      <c r="J757" s="1" t="n">
        <v>0.216256604483457</v>
      </c>
    </row>
    <row r="758" customFormat="false" ht="12.75" hidden="false" customHeight="false" outlineLevel="0" collapsed="false">
      <c r="A758" s="1" t="s">
        <v>857</v>
      </c>
      <c r="B758" s="1" t="n">
        <v>0.06271</v>
      </c>
      <c r="C758" s="1" t="n">
        <v>0.02203</v>
      </c>
      <c r="D758" s="1" t="n">
        <v>0.03276</v>
      </c>
      <c r="E758" s="1" t="n">
        <v>0.16319</v>
      </c>
      <c r="F758" s="1" t="n">
        <v>0.25</v>
      </c>
      <c r="G758" s="1" t="n">
        <v>0.35135</v>
      </c>
      <c r="H758" s="1" t="n">
        <v>0.26923</v>
      </c>
      <c r="I758" s="1" t="n">
        <v>0.39024</v>
      </c>
      <c r="J758" s="1" t="n">
        <v>0.00185063975500341</v>
      </c>
    </row>
    <row r="759" customFormat="false" ht="12.75" hidden="false" customHeight="false" outlineLevel="0" collapsed="false">
      <c r="A759" s="1" t="s">
        <v>858</v>
      </c>
      <c r="B759" s="1" t="n">
        <v>0.27063</v>
      </c>
      <c r="C759" s="1" t="n">
        <v>0.27313</v>
      </c>
      <c r="D759" s="1" t="n">
        <v>0.3433</v>
      </c>
      <c r="E759" s="1" t="n">
        <v>0.32986</v>
      </c>
      <c r="F759" s="1" t="n">
        <v>0.15278</v>
      </c>
      <c r="G759" s="1" t="n">
        <v>0.2027</v>
      </c>
      <c r="H759" s="1" t="n">
        <v>0.15385</v>
      </c>
      <c r="I759" s="1" t="n">
        <v>0.07317</v>
      </c>
      <c r="J759" s="1" t="n">
        <v>0.003872268571201</v>
      </c>
    </row>
    <row r="760" customFormat="false" ht="12.75" hidden="false" customHeight="false" outlineLevel="0" collapsed="false">
      <c r="A760" s="1" t="s">
        <v>859</v>
      </c>
      <c r="B760" s="1" t="n">
        <v>0.0462</v>
      </c>
      <c r="C760" s="1" t="n">
        <v>0.03377</v>
      </c>
      <c r="D760" s="1" t="n">
        <v>0.01282</v>
      </c>
      <c r="E760" s="1" t="n">
        <v>0.01215</v>
      </c>
      <c r="F760" s="1" t="n">
        <v>0.04167</v>
      </c>
      <c r="G760" s="1" t="n">
        <v>0.06757</v>
      </c>
      <c r="H760" s="1" t="n">
        <v>0.07692</v>
      </c>
      <c r="I760" s="1" t="n">
        <v>0.06098</v>
      </c>
      <c r="J760" s="1" t="n">
        <v>0.0194421257901621</v>
      </c>
    </row>
    <row r="761" customFormat="false" ht="12.75" hidden="false" customHeight="false" outlineLevel="0" collapsed="false">
      <c r="A761" s="1" t="s">
        <v>860</v>
      </c>
      <c r="B761" s="1" t="n">
        <v>0.07261</v>
      </c>
      <c r="C761" s="1" t="n">
        <v>0.04993</v>
      </c>
      <c r="D761" s="1" t="n">
        <v>0.02564</v>
      </c>
      <c r="E761" s="1" t="n">
        <v>0.01389</v>
      </c>
      <c r="F761" s="1" t="n">
        <v>0.01389</v>
      </c>
      <c r="G761" s="1" t="n">
        <v>0.01351</v>
      </c>
      <c r="H761" s="1" t="n">
        <v>0.02564</v>
      </c>
      <c r="I761" s="1" t="n">
        <v>0</v>
      </c>
      <c r="J761" s="1" t="n">
        <v>0.126002386776681</v>
      </c>
    </row>
    <row r="762" customFormat="false" ht="12.75" hidden="false" customHeight="false" outlineLevel="0" collapsed="false">
      <c r="A762" s="1" t="s">
        <v>861</v>
      </c>
      <c r="B762" s="1" t="n">
        <v>0.033</v>
      </c>
      <c r="C762" s="1" t="n">
        <v>0.07636</v>
      </c>
      <c r="D762" s="1" t="n">
        <v>0.10256</v>
      </c>
      <c r="E762" s="1" t="n">
        <v>0.06076</v>
      </c>
      <c r="F762" s="1" t="n">
        <v>0</v>
      </c>
      <c r="G762" s="1" t="n">
        <v>0.01351</v>
      </c>
      <c r="H762" s="1" t="n">
        <v>0.01282</v>
      </c>
      <c r="I762" s="1" t="n">
        <v>0.02439</v>
      </c>
      <c r="J762" s="1" t="n">
        <v>0.0258680149804532</v>
      </c>
    </row>
    <row r="763" customFormat="false" ht="12.75" hidden="false" customHeight="false" outlineLevel="0" collapsed="false">
      <c r="A763" s="1" t="s">
        <v>862</v>
      </c>
      <c r="B763" s="1" t="n">
        <v>0.0165</v>
      </c>
      <c r="C763" s="1" t="n">
        <v>0.01175</v>
      </c>
      <c r="D763" s="1" t="n">
        <v>0.02991</v>
      </c>
      <c r="E763" s="1" t="n">
        <v>0.10764</v>
      </c>
      <c r="F763" s="1" t="n">
        <v>0.125</v>
      </c>
      <c r="G763" s="1" t="n">
        <v>0.13514</v>
      </c>
      <c r="H763" s="1" t="n">
        <v>0.07692</v>
      </c>
      <c r="I763" s="1" t="n">
        <v>0.07317</v>
      </c>
      <c r="J763" s="1" t="n">
        <v>0.0729722350557418</v>
      </c>
    </row>
    <row r="764" customFormat="false" ht="12.75" hidden="false" customHeight="false" outlineLevel="0" collapsed="false">
      <c r="A764" s="1" t="s">
        <v>863</v>
      </c>
      <c r="B764" s="1" t="n">
        <v>0.24092</v>
      </c>
      <c r="C764" s="1" t="n">
        <v>0.3025</v>
      </c>
      <c r="D764" s="1" t="n">
        <v>0.25641</v>
      </c>
      <c r="E764" s="1" t="n">
        <v>0.27257</v>
      </c>
      <c r="F764" s="1" t="n">
        <v>0.43056</v>
      </c>
      <c r="G764" s="1" t="n">
        <v>0.37838</v>
      </c>
      <c r="H764" s="1" t="n">
        <v>0.19231</v>
      </c>
      <c r="I764" s="1" t="n">
        <v>0.21951</v>
      </c>
      <c r="J764" s="1" t="n">
        <v>0.576656882012843</v>
      </c>
    </row>
    <row r="765" customFormat="false" ht="12.75" hidden="false" customHeight="false" outlineLevel="0" collapsed="false">
      <c r="A765" s="1" t="s">
        <v>864</v>
      </c>
      <c r="B765" s="1" t="n">
        <v>0.033</v>
      </c>
      <c r="C765" s="1" t="n">
        <v>0.05433</v>
      </c>
      <c r="D765" s="1" t="n">
        <v>0.0698</v>
      </c>
      <c r="E765" s="1" t="n">
        <v>0.16319</v>
      </c>
      <c r="F765" s="1" t="n">
        <v>0.29167</v>
      </c>
      <c r="G765" s="1" t="n">
        <v>0.06757</v>
      </c>
      <c r="H765" s="1" t="n">
        <v>0.25641</v>
      </c>
      <c r="I765" s="1" t="n">
        <v>0.12195</v>
      </c>
      <c r="J765" s="1" t="n">
        <v>0.151108748286915</v>
      </c>
    </row>
    <row r="766" customFormat="false" ht="12.75" hidden="false" customHeight="false" outlineLevel="0" collapsed="false">
      <c r="A766" s="1" t="s">
        <v>865</v>
      </c>
      <c r="B766" s="1" t="n">
        <v>0.0429</v>
      </c>
      <c r="C766" s="1" t="n">
        <v>0.0558</v>
      </c>
      <c r="D766" s="1" t="n">
        <v>0.05413</v>
      </c>
      <c r="E766" s="1" t="n">
        <v>0.15278</v>
      </c>
      <c r="F766" s="1" t="n">
        <v>0.23611</v>
      </c>
      <c r="G766" s="1" t="n">
        <v>0.32432</v>
      </c>
      <c r="H766" s="1" t="n">
        <v>0.08974</v>
      </c>
      <c r="I766" s="1" t="n">
        <v>0.07317</v>
      </c>
      <c r="J766" s="1" t="n">
        <v>0.184931931399867</v>
      </c>
    </row>
    <row r="767" customFormat="false" ht="12.75" hidden="false" customHeight="false" outlineLevel="0" collapsed="false">
      <c r="A767" s="1" t="s">
        <v>866</v>
      </c>
      <c r="B767" s="1" t="n">
        <v>0.0033</v>
      </c>
      <c r="C767" s="1" t="n">
        <v>0.00587</v>
      </c>
      <c r="D767" s="1" t="n">
        <v>0.00285</v>
      </c>
      <c r="E767" s="1" t="n">
        <v>0.03299</v>
      </c>
      <c r="F767" s="1" t="n">
        <v>0.16667</v>
      </c>
      <c r="G767" s="1" t="n">
        <v>0.04054</v>
      </c>
      <c r="H767" s="1" t="n">
        <v>0.03846</v>
      </c>
      <c r="I767" s="1" t="n">
        <v>0.32927</v>
      </c>
      <c r="J767" s="1" t="n">
        <v>0.149072529078445</v>
      </c>
    </row>
    <row r="768" customFormat="false" ht="12.75" hidden="false" customHeight="false" outlineLevel="0" collapsed="false">
      <c r="A768" s="1" t="s">
        <v>867</v>
      </c>
      <c r="B768" s="1" t="n">
        <v>0.14851</v>
      </c>
      <c r="C768" s="1" t="n">
        <v>0.18502</v>
      </c>
      <c r="D768" s="1" t="n">
        <v>0.17806</v>
      </c>
      <c r="E768" s="1" t="n">
        <v>0.11111</v>
      </c>
      <c r="F768" s="1" t="n">
        <v>0.29167</v>
      </c>
      <c r="G768" s="1" t="n">
        <v>0.16216</v>
      </c>
      <c r="H768" s="1" t="n">
        <v>0.14103</v>
      </c>
      <c r="I768" s="1" t="n">
        <v>0.09756</v>
      </c>
      <c r="J768" s="1" t="n">
        <v>0.718541948332331</v>
      </c>
    </row>
    <row r="769" customFormat="false" ht="12.75" hidden="false" customHeight="false" outlineLevel="0" collapsed="false">
      <c r="A769" s="1" t="s">
        <v>868</v>
      </c>
      <c r="B769" s="1" t="n">
        <v>0.14191</v>
      </c>
      <c r="C769" s="1" t="n">
        <v>0.03965</v>
      </c>
      <c r="D769" s="1" t="n">
        <v>0.01852</v>
      </c>
      <c r="E769" s="1" t="n">
        <v>0.02083</v>
      </c>
      <c r="F769" s="1" t="n">
        <v>0</v>
      </c>
      <c r="G769" s="1" t="n">
        <v>0.05405</v>
      </c>
      <c r="H769" s="1" t="n">
        <v>0</v>
      </c>
      <c r="I769" s="1" t="n">
        <v>0.02439</v>
      </c>
      <c r="J769" s="1" t="n">
        <v>0.326082063974249</v>
      </c>
    </row>
    <row r="770" customFormat="false" ht="12.75" hidden="false" customHeight="false" outlineLevel="0" collapsed="false">
      <c r="A770" s="1" t="s">
        <v>869</v>
      </c>
      <c r="B770" s="1" t="n">
        <v>0.26733</v>
      </c>
      <c r="C770" s="1" t="n">
        <v>0.14244</v>
      </c>
      <c r="D770" s="1" t="n">
        <v>0.1396</v>
      </c>
      <c r="E770" s="1" t="n">
        <v>0.12326</v>
      </c>
      <c r="F770" s="1" t="n">
        <v>0.16667</v>
      </c>
      <c r="G770" s="1" t="n">
        <v>0.16216</v>
      </c>
      <c r="H770" s="1" t="n">
        <v>0.16667</v>
      </c>
      <c r="I770" s="1" t="n">
        <v>0.08537</v>
      </c>
      <c r="J770" s="1" t="n">
        <v>0.581053791421734</v>
      </c>
    </row>
    <row r="771" customFormat="false" ht="12.75" hidden="false" customHeight="false" outlineLevel="0" collapsed="false">
      <c r="A771" s="1" t="s">
        <v>870</v>
      </c>
      <c r="B771" s="1" t="n">
        <v>0.11551</v>
      </c>
      <c r="C771" s="1" t="n">
        <v>0.19236</v>
      </c>
      <c r="D771" s="1" t="n">
        <v>0.16524</v>
      </c>
      <c r="E771" s="1" t="n">
        <v>0.07639</v>
      </c>
      <c r="F771" s="1" t="n">
        <v>0.11111</v>
      </c>
      <c r="G771" s="1" t="n">
        <v>0</v>
      </c>
      <c r="H771" s="1" t="n">
        <v>0.02564</v>
      </c>
      <c r="I771" s="1" t="n">
        <v>0.02439</v>
      </c>
      <c r="J771" s="1" t="n">
        <v>0.0340028595019665</v>
      </c>
    </row>
    <row r="772" customFormat="false" ht="12.75" hidden="false" customHeight="false" outlineLevel="0" collapsed="false">
      <c r="A772" s="1" t="s">
        <v>871</v>
      </c>
      <c r="B772" s="1" t="n">
        <v>0.11221</v>
      </c>
      <c r="C772" s="1" t="n">
        <v>0.07636</v>
      </c>
      <c r="D772" s="1" t="n">
        <v>0.06838</v>
      </c>
      <c r="E772" s="1" t="n">
        <v>0.05382</v>
      </c>
      <c r="F772" s="1" t="n">
        <v>0.05556</v>
      </c>
      <c r="G772" s="1" t="n">
        <v>0</v>
      </c>
      <c r="H772" s="1" t="n">
        <v>0.01282</v>
      </c>
      <c r="I772" s="1" t="n">
        <v>0.02439</v>
      </c>
      <c r="J772" s="1" t="n">
        <v>0.0193414466225512</v>
      </c>
    </row>
    <row r="773" customFormat="false" ht="12.75" hidden="false" customHeight="false" outlineLevel="0" collapsed="false">
      <c r="A773" s="1" t="s">
        <v>872</v>
      </c>
      <c r="B773" s="1" t="n">
        <v>0.70627</v>
      </c>
      <c r="C773" s="1" t="n">
        <v>0.88253</v>
      </c>
      <c r="D773" s="1" t="n">
        <v>0.97721</v>
      </c>
      <c r="E773" s="1" t="n">
        <v>0.97743</v>
      </c>
      <c r="F773" s="1" t="n">
        <v>0.95833</v>
      </c>
      <c r="G773" s="1" t="n">
        <v>0.93243</v>
      </c>
      <c r="H773" s="1" t="n">
        <v>0.84615</v>
      </c>
      <c r="I773" s="1" t="n">
        <v>0.76829</v>
      </c>
      <c r="J773" s="1" t="n">
        <v>0.905984339095939</v>
      </c>
    </row>
    <row r="774" customFormat="false" ht="12.75" hidden="false" customHeight="false" outlineLevel="0" collapsed="false">
      <c r="A774" s="1" t="s">
        <v>873</v>
      </c>
      <c r="B774" s="1" t="n">
        <v>0.05941</v>
      </c>
      <c r="C774" s="1" t="n">
        <v>0.04258</v>
      </c>
      <c r="D774" s="1" t="n">
        <v>0.04843</v>
      </c>
      <c r="E774" s="1" t="n">
        <v>0.03646</v>
      </c>
      <c r="F774" s="1" t="n">
        <v>0.09722</v>
      </c>
      <c r="G774" s="1" t="n">
        <v>0.16216</v>
      </c>
      <c r="H774" s="1" t="n">
        <v>0.19231</v>
      </c>
      <c r="I774" s="1" t="n">
        <v>0.40244</v>
      </c>
      <c r="J774" s="1" t="n">
        <v>0.0852834480279029</v>
      </c>
    </row>
    <row r="775" customFormat="false" ht="12.75" hidden="false" customHeight="false" outlineLevel="0" collapsed="false">
      <c r="A775" s="1" t="s">
        <v>874</v>
      </c>
      <c r="B775" s="1" t="n">
        <v>0.08911</v>
      </c>
      <c r="C775" s="1" t="n">
        <v>0.0837</v>
      </c>
      <c r="D775" s="1" t="n">
        <v>0.08547</v>
      </c>
      <c r="E775" s="1" t="n">
        <v>0.07986</v>
      </c>
      <c r="F775" s="1" t="n">
        <v>0.01389</v>
      </c>
      <c r="G775" s="1" t="n">
        <v>0.06757</v>
      </c>
      <c r="H775" s="1" t="n">
        <v>0.0641</v>
      </c>
      <c r="I775" s="1" t="n">
        <v>0.04878</v>
      </c>
      <c r="J775" s="1" t="n">
        <v>0.0591807541161688</v>
      </c>
    </row>
    <row r="776" customFormat="false" ht="12.75" hidden="false" customHeight="false" outlineLevel="0" collapsed="false">
      <c r="A776" s="1" t="s">
        <v>875</v>
      </c>
      <c r="B776" s="1" t="n">
        <v>0.08581</v>
      </c>
      <c r="C776" s="1" t="n">
        <v>0.04405</v>
      </c>
      <c r="D776" s="1" t="n">
        <v>0.01425</v>
      </c>
      <c r="E776" s="1" t="n">
        <v>0.01736</v>
      </c>
      <c r="F776" s="1" t="n">
        <v>0.01389</v>
      </c>
      <c r="G776" s="1" t="n">
        <v>0.01351</v>
      </c>
      <c r="H776" s="1" t="n">
        <v>0.03846</v>
      </c>
      <c r="I776" s="1" t="n">
        <v>0.07317</v>
      </c>
      <c r="J776" s="1" t="n">
        <v>0.805119654244435</v>
      </c>
    </row>
    <row r="777" customFormat="false" ht="12.75" hidden="false" customHeight="false" outlineLevel="0" collapsed="false">
      <c r="A777" s="1" t="s">
        <v>876</v>
      </c>
      <c r="B777" s="1" t="n">
        <v>0.0495</v>
      </c>
      <c r="C777" s="1" t="n">
        <v>0.07489</v>
      </c>
      <c r="D777" s="1" t="n">
        <v>0.03276</v>
      </c>
      <c r="E777" s="1" t="n">
        <v>0.1059</v>
      </c>
      <c r="F777" s="1" t="n">
        <v>0.40278</v>
      </c>
      <c r="G777" s="1" t="n">
        <v>0.64865</v>
      </c>
      <c r="H777" s="1" t="n">
        <v>0.5641</v>
      </c>
      <c r="I777" s="1" t="n">
        <v>0.35366</v>
      </c>
      <c r="J777" s="1" t="n">
        <v>0.00676363042442635</v>
      </c>
    </row>
    <row r="778" customFormat="false" ht="12.75" hidden="false" customHeight="false" outlineLevel="0" collapsed="false">
      <c r="A778" s="1" t="s">
        <v>877</v>
      </c>
      <c r="B778" s="1" t="n">
        <v>0.75908</v>
      </c>
      <c r="C778" s="1" t="n">
        <v>0.81498</v>
      </c>
      <c r="D778" s="1" t="n">
        <v>0.86325</v>
      </c>
      <c r="E778" s="1" t="n">
        <v>0.81597</v>
      </c>
      <c r="F778" s="1" t="n">
        <v>0.77778</v>
      </c>
      <c r="G778" s="1" t="n">
        <v>0.58108</v>
      </c>
      <c r="H778" s="1" t="n">
        <v>0.5641</v>
      </c>
      <c r="I778" s="1" t="n">
        <v>0.62195</v>
      </c>
      <c r="J778" s="1" t="n">
        <v>0.0279628394049649</v>
      </c>
    </row>
    <row r="779" customFormat="false" ht="12.75" hidden="false" customHeight="false" outlineLevel="0" collapsed="false">
      <c r="A779" s="1" t="s">
        <v>878</v>
      </c>
      <c r="B779" s="1" t="n">
        <v>0.63036</v>
      </c>
      <c r="C779" s="1" t="n">
        <v>0.62261</v>
      </c>
      <c r="D779" s="1" t="n">
        <v>0.70228</v>
      </c>
      <c r="E779" s="1" t="n">
        <v>0.67361</v>
      </c>
      <c r="F779" s="1" t="n">
        <v>0.45833</v>
      </c>
      <c r="G779" s="1" t="n">
        <v>0.17568</v>
      </c>
      <c r="H779" s="1" t="n">
        <v>0.21795</v>
      </c>
      <c r="I779" s="1" t="n">
        <v>0.10976</v>
      </c>
      <c r="J779" s="1" t="n">
        <v>0.00959983607914305</v>
      </c>
    </row>
    <row r="780" customFormat="false" ht="12.75" hidden="false" customHeight="false" outlineLevel="0" collapsed="false">
      <c r="A780" s="1" t="s">
        <v>879</v>
      </c>
      <c r="B780" s="1" t="n">
        <v>0.34323</v>
      </c>
      <c r="C780" s="1" t="n">
        <v>0.32159</v>
      </c>
      <c r="D780" s="1" t="n">
        <v>0.43732</v>
      </c>
      <c r="E780" s="1" t="n">
        <v>0.50174</v>
      </c>
      <c r="F780" s="1" t="n">
        <v>0.65278</v>
      </c>
      <c r="G780" s="1" t="n">
        <v>0.7027</v>
      </c>
      <c r="H780" s="1" t="n">
        <v>0.55128</v>
      </c>
      <c r="I780" s="1" t="n">
        <v>0.10976</v>
      </c>
      <c r="J780" s="1" t="n">
        <v>0.510973605658434</v>
      </c>
    </row>
    <row r="781" customFormat="false" ht="12.75" hidden="false" customHeight="false" outlineLevel="0" collapsed="false">
      <c r="A781" s="1" t="s">
        <v>880</v>
      </c>
      <c r="B781" s="1" t="n">
        <v>0.08581</v>
      </c>
      <c r="C781" s="1" t="n">
        <v>0.03671</v>
      </c>
      <c r="D781" s="1" t="n">
        <v>0.00142</v>
      </c>
      <c r="E781" s="1" t="n">
        <v>0</v>
      </c>
      <c r="F781" s="1" t="n">
        <v>0</v>
      </c>
      <c r="G781" s="1" t="n">
        <v>0</v>
      </c>
      <c r="H781" s="1" t="n">
        <v>0</v>
      </c>
      <c r="I781" s="1" t="n">
        <v>0</v>
      </c>
      <c r="J781" s="1" t="n">
        <v>0.221739195397661</v>
      </c>
    </row>
    <row r="782" customFormat="false" ht="12.75" hidden="false" customHeight="false" outlineLevel="0" collapsed="false">
      <c r="A782" s="1" t="s">
        <v>881</v>
      </c>
      <c r="B782" s="1" t="n">
        <v>0.35314</v>
      </c>
      <c r="C782" s="1" t="n">
        <v>0.42731</v>
      </c>
      <c r="D782" s="1" t="n">
        <v>0.44872</v>
      </c>
      <c r="E782" s="1" t="n">
        <v>0.40451</v>
      </c>
      <c r="F782" s="1" t="n">
        <v>0.26389</v>
      </c>
      <c r="G782" s="1" t="n">
        <v>0.06757</v>
      </c>
      <c r="H782" s="1" t="n">
        <v>0.05128</v>
      </c>
      <c r="I782" s="1" t="n">
        <v>0.04878</v>
      </c>
      <c r="J782" s="1" t="n">
        <v>0.00624598646101079</v>
      </c>
    </row>
    <row r="783" customFormat="false" ht="12.75" hidden="false" customHeight="false" outlineLevel="0" collapsed="false">
      <c r="A783" s="1" t="s">
        <v>882</v>
      </c>
      <c r="B783" s="1" t="n">
        <v>0.59736</v>
      </c>
      <c r="C783" s="1" t="n">
        <v>0.66373</v>
      </c>
      <c r="D783" s="1" t="n">
        <v>0.67236</v>
      </c>
      <c r="E783" s="1" t="n">
        <v>0.58681</v>
      </c>
      <c r="F783" s="1" t="n">
        <v>0.43056</v>
      </c>
      <c r="G783" s="1" t="n">
        <v>0.59459</v>
      </c>
      <c r="H783" s="1" t="n">
        <v>0.51282</v>
      </c>
      <c r="I783" s="1" t="n">
        <v>0.19512</v>
      </c>
      <c r="J783" s="1" t="n">
        <v>0.103453667103813</v>
      </c>
    </row>
    <row r="784" customFormat="false" ht="12.75" hidden="false" customHeight="false" outlineLevel="0" collapsed="false">
      <c r="A784" s="1" t="s">
        <v>883</v>
      </c>
      <c r="B784" s="1" t="n">
        <v>0.06271</v>
      </c>
      <c r="C784" s="1" t="n">
        <v>0.12482</v>
      </c>
      <c r="D784" s="1" t="n">
        <v>0.06125</v>
      </c>
      <c r="E784" s="1" t="n">
        <v>0.02431</v>
      </c>
      <c r="F784" s="1" t="n">
        <v>0.04167</v>
      </c>
      <c r="G784" s="1" t="n">
        <v>0.04054</v>
      </c>
      <c r="H784" s="1" t="n">
        <v>0.03846</v>
      </c>
      <c r="I784" s="1" t="n">
        <v>0</v>
      </c>
      <c r="J784" s="1" t="n">
        <v>0.169598716108929</v>
      </c>
    </row>
    <row r="785" customFormat="false" ht="12.75" hidden="false" customHeight="false" outlineLevel="0" collapsed="false">
      <c r="A785" s="1" t="s">
        <v>884</v>
      </c>
      <c r="B785" s="1" t="n">
        <v>0.09901</v>
      </c>
      <c r="C785" s="1" t="n">
        <v>0.04993</v>
      </c>
      <c r="D785" s="1" t="n">
        <v>0.0114</v>
      </c>
      <c r="E785" s="1" t="n">
        <v>0.01042</v>
      </c>
      <c r="F785" s="1" t="n">
        <v>0.01389</v>
      </c>
      <c r="G785" s="1" t="n">
        <v>0.01351</v>
      </c>
      <c r="H785" s="1" t="n">
        <v>0</v>
      </c>
      <c r="I785" s="1" t="n">
        <v>0.02439</v>
      </c>
      <c r="J785" s="1" t="n">
        <v>0.251665953825771</v>
      </c>
    </row>
    <row r="786" customFormat="false" ht="12.75" hidden="false" customHeight="false" outlineLevel="0" collapsed="false">
      <c r="A786" s="1" t="s">
        <v>885</v>
      </c>
      <c r="B786" s="1" t="n">
        <v>0.06601</v>
      </c>
      <c r="C786" s="1" t="n">
        <v>0.05433</v>
      </c>
      <c r="D786" s="1" t="n">
        <v>0.03561</v>
      </c>
      <c r="E786" s="1" t="n">
        <v>0.02951</v>
      </c>
      <c r="F786" s="1" t="n">
        <v>0</v>
      </c>
      <c r="G786" s="1" t="n">
        <v>0.02703</v>
      </c>
      <c r="H786" s="1" t="n">
        <v>0.03846</v>
      </c>
      <c r="I786" s="1" t="n">
        <v>0</v>
      </c>
      <c r="J786" s="1" t="n">
        <v>0.0594583777102695</v>
      </c>
    </row>
    <row r="787" customFormat="false" ht="12.75" hidden="false" customHeight="false" outlineLevel="0" collapsed="false">
      <c r="A787" s="1" t="s">
        <v>886</v>
      </c>
      <c r="B787" s="1" t="n">
        <v>0.26073</v>
      </c>
      <c r="C787" s="1" t="n">
        <v>0.29956</v>
      </c>
      <c r="D787" s="1" t="n">
        <v>0.22365</v>
      </c>
      <c r="E787" s="1" t="n">
        <v>0.11458</v>
      </c>
      <c r="F787" s="1" t="n">
        <v>0.11111</v>
      </c>
      <c r="G787" s="1" t="n">
        <v>0.06757</v>
      </c>
      <c r="H787" s="1" t="n">
        <v>0.03846</v>
      </c>
      <c r="I787" s="1" t="n">
        <v>0.03659</v>
      </c>
      <c r="J787" s="1" t="n">
        <v>0.0197349825010394</v>
      </c>
    </row>
    <row r="788" customFormat="false" ht="12.75" hidden="false" customHeight="false" outlineLevel="0" collapsed="false">
      <c r="A788" s="1" t="s">
        <v>887</v>
      </c>
      <c r="B788" s="1" t="n">
        <v>0.0429</v>
      </c>
      <c r="C788" s="1" t="n">
        <v>0.05727</v>
      </c>
      <c r="D788" s="1" t="n">
        <v>0.05556</v>
      </c>
      <c r="E788" s="1" t="n">
        <v>0.15799</v>
      </c>
      <c r="F788" s="1" t="n">
        <v>0.22222</v>
      </c>
      <c r="G788" s="1" t="n">
        <v>0.28378</v>
      </c>
      <c r="H788" s="1" t="n">
        <v>0.11538</v>
      </c>
      <c r="I788" s="1" t="n">
        <v>0.08537</v>
      </c>
      <c r="J788" s="1" t="n">
        <v>0.127464114913467</v>
      </c>
    </row>
    <row r="789" customFormat="false" ht="12.75" hidden="false" customHeight="false" outlineLevel="0" collapsed="false">
      <c r="A789" s="1" t="s">
        <v>888</v>
      </c>
      <c r="B789" s="1" t="n">
        <v>0.25083</v>
      </c>
      <c r="C789" s="1" t="n">
        <v>0.31865</v>
      </c>
      <c r="D789" s="1" t="n">
        <v>0.34758</v>
      </c>
      <c r="E789" s="1" t="n">
        <v>0.22222</v>
      </c>
      <c r="F789" s="1" t="n">
        <v>0.36111</v>
      </c>
      <c r="G789" s="1" t="n">
        <v>0.28378</v>
      </c>
      <c r="H789" s="1" t="n">
        <v>0.37179</v>
      </c>
      <c r="I789" s="1" t="n">
        <v>0.21951</v>
      </c>
      <c r="J789" s="1" t="n">
        <v>0.618510100528123</v>
      </c>
    </row>
    <row r="790" customFormat="false" ht="12.75" hidden="false" customHeight="false" outlineLevel="0" collapsed="false">
      <c r="A790" s="1" t="s">
        <v>889</v>
      </c>
      <c r="B790" s="1" t="n">
        <v>0.16172</v>
      </c>
      <c r="C790" s="1" t="n">
        <v>0.13363</v>
      </c>
      <c r="D790" s="1" t="n">
        <v>0.0057</v>
      </c>
      <c r="E790" s="1" t="n">
        <v>0.00174</v>
      </c>
      <c r="F790" s="1" t="n">
        <v>0</v>
      </c>
      <c r="G790" s="1" t="n">
        <v>0</v>
      </c>
      <c r="H790" s="1" t="n">
        <v>0.01282</v>
      </c>
      <c r="I790" s="1" t="n">
        <v>0</v>
      </c>
      <c r="J790" s="1" t="n">
        <v>0.182355568725951</v>
      </c>
    </row>
    <row r="791" customFormat="false" ht="12.75" hidden="false" customHeight="false" outlineLevel="0" collapsed="false">
      <c r="A791" s="1" t="s">
        <v>890</v>
      </c>
      <c r="B791" s="1" t="n">
        <v>0.0429</v>
      </c>
      <c r="C791" s="1" t="n">
        <v>0.01615</v>
      </c>
      <c r="D791" s="1" t="n">
        <v>0.00427</v>
      </c>
      <c r="E791" s="1" t="n">
        <v>0.02778</v>
      </c>
      <c r="F791" s="1" t="n">
        <v>0.04167</v>
      </c>
      <c r="G791" s="1" t="n">
        <v>0.02703</v>
      </c>
      <c r="H791" s="1" t="n">
        <v>0.03846</v>
      </c>
      <c r="I791" s="1" t="n">
        <v>0.30488</v>
      </c>
      <c r="J791" s="1" t="n">
        <v>0.320037618852338</v>
      </c>
    </row>
    <row r="792" customFormat="false" ht="12.75" hidden="false" customHeight="false" outlineLevel="0" collapsed="false">
      <c r="A792" s="1" t="s">
        <v>891</v>
      </c>
      <c r="B792" s="1" t="n">
        <v>0.34323</v>
      </c>
      <c r="C792" s="1" t="n">
        <v>0.34508</v>
      </c>
      <c r="D792" s="1" t="n">
        <v>0.43447</v>
      </c>
      <c r="E792" s="1" t="n">
        <v>0.3941</v>
      </c>
      <c r="F792" s="1" t="n">
        <v>0.18056</v>
      </c>
      <c r="G792" s="1" t="n">
        <v>0.21622</v>
      </c>
      <c r="H792" s="1" t="n">
        <v>0.16667</v>
      </c>
      <c r="I792" s="1" t="n">
        <v>0.09756</v>
      </c>
      <c r="J792" s="1" t="n">
        <v>0.000694075033110934</v>
      </c>
    </row>
    <row r="793" customFormat="false" ht="12.75" hidden="false" customHeight="false" outlineLevel="0" collapsed="false">
      <c r="A793" s="1" t="s">
        <v>892</v>
      </c>
      <c r="B793" s="1" t="n">
        <v>0.05611</v>
      </c>
      <c r="C793" s="1" t="n">
        <v>0.03377</v>
      </c>
      <c r="D793" s="1" t="n">
        <v>0.0114</v>
      </c>
      <c r="E793" s="1" t="n">
        <v>0.01562</v>
      </c>
      <c r="F793" s="1" t="n">
        <v>0.02778</v>
      </c>
      <c r="G793" s="1" t="n">
        <v>0.04054</v>
      </c>
      <c r="H793" s="1" t="n">
        <v>0.07692</v>
      </c>
      <c r="I793" s="1" t="n">
        <v>0.07317</v>
      </c>
      <c r="J793" s="1" t="n">
        <v>0.161421530593909</v>
      </c>
    </row>
    <row r="794" customFormat="false" ht="12.75" hidden="false" customHeight="false" outlineLevel="0" collapsed="false">
      <c r="A794" s="1" t="s">
        <v>893</v>
      </c>
      <c r="B794" s="1" t="n">
        <v>0.0462</v>
      </c>
      <c r="C794" s="1" t="n">
        <v>0.10426</v>
      </c>
      <c r="D794" s="1" t="n">
        <v>0.11823</v>
      </c>
      <c r="E794" s="1" t="n">
        <v>0.07118</v>
      </c>
      <c r="F794" s="1" t="n">
        <v>0</v>
      </c>
      <c r="G794" s="1" t="n">
        <v>0.02703</v>
      </c>
      <c r="H794" s="1" t="n">
        <v>0.01282</v>
      </c>
      <c r="I794" s="1" t="n">
        <v>0.04878</v>
      </c>
      <c r="J794" s="1" t="n">
        <v>0.0219468199529395</v>
      </c>
    </row>
    <row r="795" customFormat="false" ht="12.75" hidden="false" customHeight="false" outlineLevel="0" collapsed="false">
      <c r="A795" s="1" t="s">
        <v>894</v>
      </c>
      <c r="B795" s="1" t="n">
        <v>0.0066</v>
      </c>
      <c r="C795" s="1" t="n">
        <v>0.00441</v>
      </c>
      <c r="D795" s="1" t="n">
        <v>0.02422</v>
      </c>
      <c r="E795" s="1" t="n">
        <v>0.09549</v>
      </c>
      <c r="F795" s="1" t="n">
        <v>0.125</v>
      </c>
      <c r="G795" s="1" t="n">
        <v>0.14865</v>
      </c>
      <c r="H795" s="1" t="n">
        <v>0.0641</v>
      </c>
      <c r="I795" s="1" t="n">
        <v>0.07317</v>
      </c>
      <c r="J795" s="1" t="n">
        <v>0.0554830035837154</v>
      </c>
    </row>
    <row r="796" customFormat="false" ht="12.75" hidden="false" customHeight="false" outlineLevel="0" collapsed="false">
      <c r="A796" s="1" t="s">
        <v>895</v>
      </c>
      <c r="B796" s="1" t="n">
        <v>0.0066</v>
      </c>
      <c r="C796" s="1" t="n">
        <v>0.02056</v>
      </c>
      <c r="D796" s="1" t="n">
        <v>0.03846</v>
      </c>
      <c r="E796" s="1" t="n">
        <v>0.14931</v>
      </c>
      <c r="F796" s="1" t="n">
        <v>0.18056</v>
      </c>
      <c r="G796" s="1" t="n">
        <v>0.2027</v>
      </c>
      <c r="H796" s="1" t="n">
        <v>0.16667</v>
      </c>
      <c r="I796" s="1" t="n">
        <v>0.08537</v>
      </c>
      <c r="J796" s="1" t="n">
        <v>0.0462285776554686</v>
      </c>
    </row>
    <row r="797" customFormat="false" ht="12.75" hidden="false" customHeight="false" outlineLevel="0" collapsed="false">
      <c r="A797" s="1" t="s">
        <v>896</v>
      </c>
      <c r="B797" s="1" t="n">
        <v>0.0132</v>
      </c>
      <c r="C797" s="1" t="n">
        <v>0.00881</v>
      </c>
      <c r="D797" s="1" t="n">
        <v>0.02707</v>
      </c>
      <c r="E797" s="1" t="n">
        <v>0.08854</v>
      </c>
      <c r="F797" s="1" t="n">
        <v>0.11111</v>
      </c>
      <c r="G797" s="1" t="n">
        <v>0.01351</v>
      </c>
      <c r="H797" s="1" t="n">
        <v>0.03846</v>
      </c>
      <c r="I797" s="1" t="n">
        <v>0.12195</v>
      </c>
      <c r="J797" s="1" t="n">
        <v>0.304918246608565</v>
      </c>
    </row>
    <row r="798" customFormat="false" ht="12.75" hidden="false" customHeight="false" outlineLevel="0" collapsed="false">
      <c r="A798" s="1" t="s">
        <v>897</v>
      </c>
      <c r="B798" s="1" t="n">
        <v>0.20132</v>
      </c>
      <c r="C798" s="1" t="n">
        <v>0.23201</v>
      </c>
      <c r="D798" s="1" t="n">
        <v>0.25783</v>
      </c>
      <c r="E798" s="1" t="n">
        <v>0.28646</v>
      </c>
      <c r="F798" s="1" t="n">
        <v>0.38889</v>
      </c>
      <c r="G798" s="1" t="n">
        <v>0.40541</v>
      </c>
      <c r="H798" s="1" t="n">
        <v>0.30769</v>
      </c>
      <c r="I798" s="1" t="n">
        <v>0.2561</v>
      </c>
      <c r="J798" s="1" t="n">
        <v>0.0665343500905417</v>
      </c>
    </row>
    <row r="799" customFormat="false" ht="12.75" hidden="false" customHeight="false" outlineLevel="0" collapsed="false">
      <c r="A799" s="1" t="s">
        <v>898</v>
      </c>
      <c r="B799" s="1" t="n">
        <v>0.68647</v>
      </c>
      <c r="C799" s="1" t="n">
        <v>0.7533</v>
      </c>
      <c r="D799" s="1" t="n">
        <v>0.7735</v>
      </c>
      <c r="E799" s="1" t="n">
        <v>0.6441</v>
      </c>
      <c r="F799" s="1" t="n">
        <v>0.54167</v>
      </c>
      <c r="G799" s="1" t="n">
        <v>0.41892</v>
      </c>
      <c r="H799" s="1" t="n">
        <v>0.32051</v>
      </c>
      <c r="I799" s="1" t="n">
        <v>0.39024</v>
      </c>
      <c r="J799" s="1" t="n">
        <v>0.00272236176907809</v>
      </c>
    </row>
    <row r="800" customFormat="false" ht="12.75" hidden="false" customHeight="false" outlineLevel="0" collapsed="false">
      <c r="A800" s="1" t="s">
        <v>899</v>
      </c>
      <c r="B800" s="1" t="n">
        <v>0.10231</v>
      </c>
      <c r="C800" s="1" t="n">
        <v>0.15272</v>
      </c>
      <c r="D800" s="1" t="n">
        <v>0.19088</v>
      </c>
      <c r="E800" s="1" t="n">
        <v>0.22222</v>
      </c>
      <c r="F800" s="1" t="n">
        <v>0.125</v>
      </c>
      <c r="G800" s="1" t="n">
        <v>0.18919</v>
      </c>
      <c r="H800" s="1" t="n">
        <v>0.24359</v>
      </c>
      <c r="I800" s="1" t="n">
        <v>0.10976</v>
      </c>
      <c r="J800" s="1" t="n">
        <v>0.997195967198865</v>
      </c>
    </row>
    <row r="801" customFormat="false" ht="12.75" hidden="false" customHeight="false" outlineLevel="0" collapsed="false">
      <c r="A801" s="1" t="s">
        <v>900</v>
      </c>
      <c r="B801" s="1" t="n">
        <v>0.0231</v>
      </c>
      <c r="C801" s="1" t="n">
        <v>0.01468</v>
      </c>
      <c r="D801" s="1" t="n">
        <v>0.02707</v>
      </c>
      <c r="E801" s="1" t="n">
        <v>0.05382</v>
      </c>
      <c r="F801" s="1" t="n">
        <v>0.16667</v>
      </c>
      <c r="G801" s="1" t="n">
        <v>0.13514</v>
      </c>
      <c r="H801" s="1" t="n">
        <v>0.08974</v>
      </c>
      <c r="I801" s="1" t="n">
        <v>0.08537</v>
      </c>
      <c r="J801" s="1" t="n">
        <v>0.0126829296582385</v>
      </c>
    </row>
    <row r="802" customFormat="false" ht="12.75" hidden="false" customHeight="false" outlineLevel="0" collapsed="false">
      <c r="A802" s="1" t="s">
        <v>901</v>
      </c>
      <c r="B802" s="1" t="n">
        <v>0.0363</v>
      </c>
      <c r="C802" s="1" t="n">
        <v>0.03084</v>
      </c>
      <c r="D802" s="1" t="n">
        <v>0.03704</v>
      </c>
      <c r="E802" s="1" t="n">
        <v>0.01389</v>
      </c>
      <c r="F802" s="1" t="n">
        <v>0</v>
      </c>
      <c r="G802" s="1" t="n">
        <v>0.01351</v>
      </c>
      <c r="H802" s="1" t="n">
        <v>0.02564</v>
      </c>
      <c r="I802" s="1" t="n">
        <v>0</v>
      </c>
      <c r="J802" s="1" t="n">
        <v>0.0534265009642765</v>
      </c>
    </row>
    <row r="803" customFormat="false" ht="12.75" hidden="false" customHeight="false" outlineLevel="0" collapsed="false">
      <c r="A803" s="1" t="s">
        <v>902</v>
      </c>
      <c r="B803" s="1" t="n">
        <v>0.15182</v>
      </c>
      <c r="C803" s="1" t="n">
        <v>0.13216</v>
      </c>
      <c r="D803" s="1" t="n">
        <v>0.12821</v>
      </c>
      <c r="E803" s="1" t="n">
        <v>0.05382</v>
      </c>
      <c r="F803" s="1" t="n">
        <v>0.01389</v>
      </c>
      <c r="G803" s="1" t="n">
        <v>0</v>
      </c>
      <c r="H803" s="1" t="n">
        <v>0.01282</v>
      </c>
      <c r="I803" s="1" t="n">
        <v>0</v>
      </c>
      <c r="J803" s="1" t="n">
        <v>0.0130712891407567</v>
      </c>
    </row>
    <row r="804" customFormat="false" ht="12.75" hidden="false" customHeight="false" outlineLevel="0" collapsed="false">
      <c r="A804" s="1" t="s">
        <v>903</v>
      </c>
      <c r="B804" s="1" t="n">
        <v>0.0132</v>
      </c>
      <c r="C804" s="1" t="n">
        <v>0.01762</v>
      </c>
      <c r="D804" s="1" t="n">
        <v>0.01994</v>
      </c>
      <c r="E804" s="1" t="n">
        <v>0.05729</v>
      </c>
      <c r="F804" s="1" t="n">
        <v>0.01389</v>
      </c>
      <c r="G804" s="1" t="n">
        <v>0.02703</v>
      </c>
      <c r="H804" s="1" t="n">
        <v>0.05128</v>
      </c>
      <c r="I804" s="1" t="n">
        <v>0</v>
      </c>
      <c r="J804" s="1" t="n">
        <v>0.799579579505275</v>
      </c>
    </row>
    <row r="805" customFormat="false" ht="12.75" hidden="false" customHeight="false" outlineLevel="0" collapsed="false">
      <c r="A805" s="1" t="s">
        <v>904</v>
      </c>
      <c r="B805" s="1" t="n">
        <v>0.11881</v>
      </c>
      <c r="C805" s="1" t="n">
        <v>0.08957</v>
      </c>
      <c r="D805" s="1" t="n">
        <v>0.15242</v>
      </c>
      <c r="E805" s="1" t="n">
        <v>0.09028</v>
      </c>
      <c r="F805" s="1" t="n">
        <v>0</v>
      </c>
      <c r="G805" s="1" t="n">
        <v>0</v>
      </c>
      <c r="H805" s="1" t="n">
        <v>0</v>
      </c>
      <c r="I805" s="1" t="n">
        <v>0</v>
      </c>
      <c r="J805" s="1" t="n">
        <v>0.00475451546786201</v>
      </c>
    </row>
    <row r="806" customFormat="false" ht="12.75" hidden="false" customHeight="false" outlineLevel="0" collapsed="false">
      <c r="A806" s="1" t="s">
        <v>905</v>
      </c>
      <c r="B806" s="1" t="n">
        <v>0.0099</v>
      </c>
      <c r="C806" s="1" t="n">
        <v>0.03231</v>
      </c>
      <c r="D806" s="1" t="n">
        <v>0.02849</v>
      </c>
      <c r="E806" s="1" t="n">
        <v>0.04167</v>
      </c>
      <c r="F806" s="1" t="n">
        <v>0.02778</v>
      </c>
      <c r="G806" s="1" t="n">
        <v>0.02703</v>
      </c>
      <c r="H806" s="1" t="n">
        <v>0.0641</v>
      </c>
      <c r="I806" s="1" t="n">
        <v>0.08537</v>
      </c>
      <c r="J806" s="1" t="n">
        <v>0.215927658943284</v>
      </c>
    </row>
    <row r="807" customFormat="false" ht="12.75" hidden="false" customHeight="false" outlineLevel="0" collapsed="false">
      <c r="A807" s="1" t="s">
        <v>906</v>
      </c>
      <c r="B807" s="1" t="n">
        <v>0.0462</v>
      </c>
      <c r="C807" s="1" t="n">
        <v>0.04699</v>
      </c>
      <c r="D807" s="1" t="n">
        <v>0.07265</v>
      </c>
      <c r="E807" s="1" t="n">
        <v>0.09549</v>
      </c>
      <c r="F807" s="1" t="n">
        <v>0.13889</v>
      </c>
      <c r="G807" s="1" t="n">
        <v>0.13514</v>
      </c>
      <c r="H807" s="1" t="n">
        <v>0.05128</v>
      </c>
      <c r="I807" s="1" t="n">
        <v>0.04878</v>
      </c>
      <c r="J807" s="1" t="n">
        <v>0.363926327763311</v>
      </c>
    </row>
    <row r="808" customFormat="false" ht="12.75" hidden="false" customHeight="false" outlineLevel="0" collapsed="false">
      <c r="A808" s="1" t="s">
        <v>907</v>
      </c>
      <c r="B808" s="1" t="n">
        <v>0.0264</v>
      </c>
      <c r="C808" s="1" t="n">
        <v>0.02643</v>
      </c>
      <c r="D808" s="1" t="n">
        <v>0.02422</v>
      </c>
      <c r="E808" s="1" t="n">
        <v>0.0191</v>
      </c>
      <c r="F808" s="1" t="n">
        <v>0</v>
      </c>
      <c r="G808" s="1" t="n">
        <v>0.01351</v>
      </c>
      <c r="H808" s="1" t="n">
        <v>0.02564</v>
      </c>
      <c r="I808" s="1" t="n">
        <v>0</v>
      </c>
      <c r="J808" s="1" t="n">
        <v>0.100543087638044</v>
      </c>
    </row>
    <row r="809" customFormat="false" ht="12.75" hidden="false" customHeight="false" outlineLevel="0" collapsed="false">
      <c r="A809" s="1" t="s">
        <v>908</v>
      </c>
      <c r="B809" s="1" t="n">
        <v>0.0297</v>
      </c>
      <c r="C809" s="1" t="n">
        <v>0.03818</v>
      </c>
      <c r="D809" s="1" t="n">
        <v>0.05556</v>
      </c>
      <c r="E809" s="1" t="n">
        <v>0.03472</v>
      </c>
      <c r="F809" s="1" t="n">
        <v>0.11111</v>
      </c>
      <c r="G809" s="1" t="n">
        <v>0.04054</v>
      </c>
      <c r="H809" s="1" t="n">
        <v>0.0641</v>
      </c>
      <c r="I809" s="1" t="n">
        <v>0.0122</v>
      </c>
      <c r="J809" s="1" t="n">
        <v>0.47280709874285</v>
      </c>
    </row>
    <row r="810" customFormat="false" ht="12.75" hidden="false" customHeight="false" outlineLevel="0" collapsed="false">
      <c r="A810" s="1" t="s">
        <v>909</v>
      </c>
      <c r="B810" s="1" t="n">
        <v>0.0132</v>
      </c>
      <c r="C810" s="1" t="n">
        <v>0.05727</v>
      </c>
      <c r="D810" s="1" t="n">
        <v>0.04416</v>
      </c>
      <c r="E810" s="1" t="n">
        <v>0.05729</v>
      </c>
      <c r="F810" s="1" t="n">
        <v>0.08333</v>
      </c>
      <c r="G810" s="1" t="n">
        <v>0.02703</v>
      </c>
      <c r="H810" s="1" t="n">
        <v>0.05128</v>
      </c>
      <c r="I810" s="1" t="n">
        <v>0.03659</v>
      </c>
      <c r="J810" s="1" t="n">
        <v>0.697711141221423</v>
      </c>
    </row>
    <row r="811" customFormat="false" ht="12.75" hidden="false" customHeight="false" outlineLevel="0" collapsed="false">
      <c r="A811" s="1" t="s">
        <v>910</v>
      </c>
      <c r="B811" s="1" t="n">
        <v>0.63366</v>
      </c>
      <c r="C811" s="1" t="n">
        <v>0.57856</v>
      </c>
      <c r="D811" s="1" t="n">
        <v>0.59972</v>
      </c>
      <c r="E811" s="1" t="n">
        <v>0.57292</v>
      </c>
      <c r="F811" s="1" t="n">
        <v>0.20833</v>
      </c>
      <c r="G811" s="1" t="n">
        <v>0.33784</v>
      </c>
      <c r="H811" s="1" t="n">
        <v>0.28205</v>
      </c>
      <c r="I811" s="1" t="n">
        <v>0.31707</v>
      </c>
      <c r="J811" s="1" t="n">
        <v>0.000404909671183952</v>
      </c>
    </row>
    <row r="812" customFormat="false" ht="12.75" hidden="false" customHeight="false" outlineLevel="0" collapsed="false">
      <c r="A812" s="1" t="s">
        <v>911</v>
      </c>
      <c r="B812" s="1" t="n">
        <v>0.66337</v>
      </c>
      <c r="C812" s="1" t="n">
        <v>0.69016</v>
      </c>
      <c r="D812" s="1" t="n">
        <v>0.7265</v>
      </c>
      <c r="E812" s="1" t="n">
        <v>0.75868</v>
      </c>
      <c r="F812" s="1" t="n">
        <v>0.65278</v>
      </c>
      <c r="G812" s="1" t="n">
        <v>0.52703</v>
      </c>
      <c r="H812" s="1" t="n">
        <v>0.48718</v>
      </c>
      <c r="I812" s="1" t="n">
        <v>0.34146</v>
      </c>
      <c r="J812" s="1" t="n">
        <v>0.0421582417639555</v>
      </c>
    </row>
    <row r="813" customFormat="false" ht="12.75" hidden="false" customHeight="false" outlineLevel="0" collapsed="false">
      <c r="A813" s="1" t="s">
        <v>912</v>
      </c>
      <c r="B813" s="1" t="n">
        <v>0.0033</v>
      </c>
      <c r="C813" s="1" t="n">
        <v>0.01028</v>
      </c>
      <c r="D813" s="1" t="n">
        <v>0.0057</v>
      </c>
      <c r="E813" s="1" t="n">
        <v>0.0191</v>
      </c>
      <c r="F813" s="1" t="n">
        <v>0.01389</v>
      </c>
      <c r="G813" s="1" t="n">
        <v>0.08108</v>
      </c>
      <c r="H813" s="1" t="n">
        <v>0.15385</v>
      </c>
      <c r="I813" s="1" t="n">
        <v>0.14634</v>
      </c>
      <c r="J813" s="1" t="n">
        <v>0.0711390192737074</v>
      </c>
    </row>
    <row r="814" customFormat="false" ht="12.75" hidden="false" customHeight="false" outlineLevel="0" collapsed="false">
      <c r="A814" s="1" t="s">
        <v>913</v>
      </c>
      <c r="B814" s="1" t="n">
        <v>0.0363</v>
      </c>
      <c r="C814" s="1" t="n">
        <v>0.00881</v>
      </c>
      <c r="D814" s="1" t="n">
        <v>0.00855</v>
      </c>
      <c r="E814" s="1" t="n">
        <v>0.0191</v>
      </c>
      <c r="F814" s="1" t="n">
        <v>0.01389</v>
      </c>
      <c r="G814" s="1" t="n">
        <v>0.02703</v>
      </c>
      <c r="H814" s="1" t="n">
        <v>0.08974</v>
      </c>
      <c r="I814" s="1" t="n">
        <v>0.08537</v>
      </c>
      <c r="J814" s="1" t="n">
        <v>0.164223229190373</v>
      </c>
    </row>
    <row r="815" customFormat="false" ht="12.75" hidden="false" customHeight="false" outlineLevel="0" collapsed="false">
      <c r="A815" s="1" t="s">
        <v>914</v>
      </c>
      <c r="B815" s="1" t="n">
        <v>0.05611</v>
      </c>
      <c r="C815" s="1" t="n">
        <v>0.05433</v>
      </c>
      <c r="D815" s="1" t="n">
        <v>0.04558</v>
      </c>
      <c r="E815" s="1" t="n">
        <v>0.05035</v>
      </c>
      <c r="F815" s="1" t="n">
        <v>0.08333</v>
      </c>
      <c r="G815" s="1" t="n">
        <v>0.10811</v>
      </c>
      <c r="H815" s="1" t="n">
        <v>0.0641</v>
      </c>
      <c r="I815" s="1" t="n">
        <v>0.04878</v>
      </c>
      <c r="J815" s="1" t="n">
        <v>0.15070814681726</v>
      </c>
    </row>
    <row r="816" customFormat="false" ht="12.75" hidden="false" customHeight="false" outlineLevel="0" collapsed="false">
      <c r="A816" s="1" t="s">
        <v>915</v>
      </c>
      <c r="B816" s="1" t="n">
        <v>0.06931</v>
      </c>
      <c r="C816" s="1" t="n">
        <v>0.0837</v>
      </c>
      <c r="D816" s="1" t="n">
        <v>0.07123</v>
      </c>
      <c r="E816" s="1" t="n">
        <v>0.0816</v>
      </c>
      <c r="F816" s="1" t="n">
        <v>0.13889</v>
      </c>
      <c r="G816" s="1" t="n">
        <v>0.13514</v>
      </c>
      <c r="H816" s="1" t="n">
        <v>0.0641</v>
      </c>
      <c r="I816" s="1" t="n">
        <v>0.07317</v>
      </c>
      <c r="J816" s="1" t="n">
        <v>0.277145954967351</v>
      </c>
    </row>
    <row r="817" customFormat="false" ht="12.75" hidden="false" customHeight="false" outlineLevel="0" collapsed="false">
      <c r="A817" s="1" t="s">
        <v>916</v>
      </c>
      <c r="B817" s="1" t="n">
        <v>0.62046</v>
      </c>
      <c r="C817" s="1" t="n">
        <v>0.59765</v>
      </c>
      <c r="D817" s="1" t="n">
        <v>0.50427</v>
      </c>
      <c r="E817" s="1" t="n">
        <v>0.22396</v>
      </c>
      <c r="F817" s="1" t="n">
        <v>0.08333</v>
      </c>
      <c r="G817" s="1" t="n">
        <v>0.14865</v>
      </c>
      <c r="H817" s="1" t="n">
        <v>0.16667</v>
      </c>
      <c r="I817" s="1" t="n">
        <v>0.18293</v>
      </c>
      <c r="J817" s="1" t="n">
        <v>0.0297510229814246</v>
      </c>
    </row>
    <row r="818" customFormat="false" ht="12.75" hidden="false" customHeight="false" outlineLevel="0" collapsed="false">
      <c r="A818" s="1" t="s">
        <v>917</v>
      </c>
      <c r="B818" s="1" t="n">
        <v>0.12541</v>
      </c>
      <c r="C818" s="1" t="n">
        <v>0.15125</v>
      </c>
      <c r="D818" s="1" t="n">
        <v>0.18803</v>
      </c>
      <c r="E818" s="1" t="n">
        <v>0.22569</v>
      </c>
      <c r="F818" s="1" t="n">
        <v>0.20833</v>
      </c>
      <c r="G818" s="1" t="n">
        <v>0.27027</v>
      </c>
      <c r="H818" s="1" t="n">
        <v>0.26923</v>
      </c>
      <c r="I818" s="1" t="n">
        <v>0.13415</v>
      </c>
      <c r="J818" s="1" t="n">
        <v>0.270624904962954</v>
      </c>
    </row>
    <row r="819" customFormat="false" ht="12.75" hidden="false" customHeight="false" outlineLevel="0" collapsed="false">
      <c r="A819" s="1" t="s">
        <v>918</v>
      </c>
      <c r="B819" s="1" t="n">
        <v>0.0495</v>
      </c>
      <c r="C819" s="1" t="n">
        <v>0.04699</v>
      </c>
      <c r="D819" s="1" t="n">
        <v>0.04558</v>
      </c>
      <c r="E819" s="1" t="n">
        <v>0.03125</v>
      </c>
      <c r="F819" s="1" t="n">
        <v>0</v>
      </c>
      <c r="G819" s="1" t="n">
        <v>0.01351</v>
      </c>
      <c r="H819" s="1" t="n">
        <v>0</v>
      </c>
      <c r="I819" s="1" t="n">
        <v>0.06098</v>
      </c>
      <c r="J819" s="1" t="n">
        <v>0.186420605427312</v>
      </c>
    </row>
    <row r="820" customFormat="false" ht="12.75" hidden="false" customHeight="false" outlineLevel="0" collapsed="false">
      <c r="A820" s="1" t="s">
        <v>919</v>
      </c>
      <c r="B820" s="1" t="n">
        <v>0.14851</v>
      </c>
      <c r="C820" s="1" t="n">
        <v>0.12482</v>
      </c>
      <c r="D820" s="1" t="n">
        <v>0.13105</v>
      </c>
      <c r="E820" s="1" t="n">
        <v>0.07292</v>
      </c>
      <c r="F820" s="1" t="n">
        <v>0.15278</v>
      </c>
      <c r="G820" s="1" t="n">
        <v>0.08108</v>
      </c>
      <c r="H820" s="1" t="n">
        <v>0.08974</v>
      </c>
      <c r="I820" s="1" t="n">
        <v>0.02439</v>
      </c>
      <c r="J820" s="1" t="n">
        <v>0.343448947283788</v>
      </c>
    </row>
    <row r="821" customFormat="false" ht="12.75" hidden="false" customHeight="false" outlineLevel="0" collapsed="false">
      <c r="A821" s="1" t="s">
        <v>920</v>
      </c>
      <c r="B821" s="1" t="n">
        <v>0.0264</v>
      </c>
      <c r="C821" s="1" t="n">
        <v>0.05727</v>
      </c>
      <c r="D821" s="1" t="n">
        <v>0.0584</v>
      </c>
      <c r="E821" s="1" t="n">
        <v>0.02083</v>
      </c>
      <c r="F821" s="1" t="n">
        <v>0</v>
      </c>
      <c r="G821" s="1" t="n">
        <v>0</v>
      </c>
      <c r="H821" s="1" t="n">
        <v>0</v>
      </c>
      <c r="I821" s="1" t="n">
        <v>0</v>
      </c>
      <c r="J821" s="1" t="n">
        <v>0.0263439352159461</v>
      </c>
    </row>
    <row r="822" customFormat="false" ht="12.75" hidden="false" customHeight="false" outlineLevel="0" collapsed="false">
      <c r="A822" s="1" t="s">
        <v>921</v>
      </c>
      <c r="B822" s="1" t="n">
        <v>0.0099</v>
      </c>
      <c r="C822" s="1" t="n">
        <v>0.00734</v>
      </c>
      <c r="D822" s="1" t="n">
        <v>0.01282</v>
      </c>
      <c r="E822" s="1" t="n">
        <v>0.03125</v>
      </c>
      <c r="F822" s="1" t="n">
        <v>0.01389</v>
      </c>
      <c r="G822" s="1" t="n">
        <v>0</v>
      </c>
      <c r="H822" s="1" t="n">
        <v>0.07692</v>
      </c>
      <c r="I822" s="1" t="n">
        <v>0.12195</v>
      </c>
      <c r="J822" s="1" t="n">
        <v>0.275714489994418</v>
      </c>
    </row>
    <row r="823" customFormat="false" ht="12.75" hidden="false" customHeight="false" outlineLevel="0" collapsed="false">
      <c r="A823" s="1" t="s">
        <v>922</v>
      </c>
      <c r="B823" s="1" t="n">
        <v>0.79868</v>
      </c>
      <c r="C823" s="1" t="n">
        <v>0.84581</v>
      </c>
      <c r="D823" s="1" t="n">
        <v>0.84188</v>
      </c>
      <c r="E823" s="1" t="n">
        <v>0.75868</v>
      </c>
      <c r="F823" s="1" t="n">
        <v>0.66667</v>
      </c>
      <c r="G823" s="1" t="n">
        <v>0.55405</v>
      </c>
      <c r="H823" s="1" t="n">
        <v>0.58974</v>
      </c>
      <c r="I823" s="1" t="n">
        <v>0.42683</v>
      </c>
      <c r="J823" s="1" t="n">
        <v>0.00969861173233287</v>
      </c>
    </row>
    <row r="824" customFormat="false" ht="12.75" hidden="false" customHeight="false" outlineLevel="0" collapsed="false">
      <c r="A824" s="1" t="s">
        <v>923</v>
      </c>
      <c r="B824" s="1" t="n">
        <v>0.65677</v>
      </c>
      <c r="C824" s="1" t="n">
        <v>0.8928</v>
      </c>
      <c r="D824" s="1" t="n">
        <v>0.95726</v>
      </c>
      <c r="E824" s="1" t="n">
        <v>0.93576</v>
      </c>
      <c r="F824" s="1" t="n">
        <v>0.81944</v>
      </c>
      <c r="G824" s="1" t="n">
        <v>0.59459</v>
      </c>
      <c r="H824" s="1" t="n">
        <v>0.62821</v>
      </c>
      <c r="I824" s="1" t="n">
        <v>0.5</v>
      </c>
      <c r="J824" s="1" t="n">
        <v>0.058276079254059</v>
      </c>
    </row>
    <row r="825" customFormat="false" ht="12.75" hidden="false" customHeight="false" outlineLevel="0" collapsed="false">
      <c r="A825" s="1" t="s">
        <v>924</v>
      </c>
      <c r="B825" s="1" t="n">
        <v>0.0297</v>
      </c>
      <c r="C825" s="1" t="n">
        <v>0.01468</v>
      </c>
      <c r="D825" s="1" t="n">
        <v>0.00997</v>
      </c>
      <c r="E825" s="1" t="n">
        <v>0.02951</v>
      </c>
      <c r="F825" s="1" t="n">
        <v>0.01389</v>
      </c>
      <c r="G825" s="1" t="n">
        <v>0</v>
      </c>
      <c r="H825" s="1" t="n">
        <v>0.01282</v>
      </c>
      <c r="I825" s="1" t="n">
        <v>0.2561</v>
      </c>
      <c r="J825" s="1" t="n">
        <v>0.480946525835453</v>
      </c>
    </row>
    <row r="826" customFormat="false" ht="12.75" hidden="false" customHeight="false" outlineLevel="0" collapsed="false">
      <c r="A826" s="1" t="s">
        <v>925</v>
      </c>
      <c r="B826" s="1" t="n">
        <v>0.0231</v>
      </c>
      <c r="C826" s="1" t="n">
        <v>0.01028</v>
      </c>
      <c r="D826" s="1" t="n">
        <v>0.01282</v>
      </c>
      <c r="E826" s="1" t="n">
        <v>0.04861</v>
      </c>
      <c r="F826" s="1" t="n">
        <v>0.01389</v>
      </c>
      <c r="G826" s="1" t="n">
        <v>0.01351</v>
      </c>
      <c r="H826" s="1" t="n">
        <v>0.01282</v>
      </c>
      <c r="I826" s="1" t="n">
        <v>0.02439</v>
      </c>
      <c r="J826" s="1" t="n">
        <v>0.461768149734484</v>
      </c>
    </row>
    <row r="827" customFormat="false" ht="12.75" hidden="false" customHeight="false" outlineLevel="0" collapsed="false">
      <c r="A827" s="1" t="s">
        <v>926</v>
      </c>
      <c r="B827" s="1" t="n">
        <v>0.11221</v>
      </c>
      <c r="C827" s="1" t="n">
        <v>0.16006</v>
      </c>
      <c r="D827" s="1" t="n">
        <v>0.14815</v>
      </c>
      <c r="E827" s="1" t="n">
        <v>0.24826</v>
      </c>
      <c r="F827" s="1" t="n">
        <v>0.11111</v>
      </c>
      <c r="G827" s="1" t="n">
        <v>0.09459</v>
      </c>
      <c r="H827" s="1" t="n">
        <v>0.08974</v>
      </c>
      <c r="I827" s="1" t="n">
        <v>0</v>
      </c>
      <c r="J827" s="1" t="n">
        <v>0.051207280746698</v>
      </c>
    </row>
    <row r="828" customFormat="false" ht="12.75" hidden="false" customHeight="false" outlineLevel="0" collapsed="false">
      <c r="A828" s="1" t="s">
        <v>927</v>
      </c>
      <c r="B828" s="1" t="n">
        <v>0.0132</v>
      </c>
      <c r="C828" s="1" t="n">
        <v>0.00734</v>
      </c>
      <c r="D828" s="1" t="n">
        <v>0.00712</v>
      </c>
      <c r="E828" s="1" t="n">
        <v>0.02951</v>
      </c>
      <c r="F828" s="1" t="n">
        <v>0.06944</v>
      </c>
      <c r="G828" s="1" t="n">
        <v>0.02703</v>
      </c>
      <c r="H828" s="1" t="n">
        <v>0.02564</v>
      </c>
      <c r="I828" s="1" t="n">
        <v>0.20732</v>
      </c>
      <c r="J828" s="1" t="n">
        <v>0.210561448932732</v>
      </c>
    </row>
    <row r="829" customFormat="false" ht="12.75" hidden="false" customHeight="false" outlineLevel="0" collapsed="false">
      <c r="A829" s="1" t="s">
        <v>928</v>
      </c>
      <c r="B829" s="1" t="n">
        <v>0.70957</v>
      </c>
      <c r="C829" s="1" t="n">
        <v>0.70338</v>
      </c>
      <c r="D829" s="1" t="n">
        <v>0.75071</v>
      </c>
      <c r="E829" s="1" t="n">
        <v>0.67361</v>
      </c>
      <c r="F829" s="1" t="n">
        <v>0.40278</v>
      </c>
      <c r="G829" s="1" t="n">
        <v>0.16216</v>
      </c>
      <c r="H829" s="1" t="n">
        <v>0.14103</v>
      </c>
      <c r="I829" s="1" t="n">
        <v>0.10976</v>
      </c>
      <c r="J829" s="1" t="n">
        <v>0.00364218773436087</v>
      </c>
    </row>
    <row r="830" customFormat="false" ht="12.75" hidden="false" customHeight="false" outlineLevel="0" collapsed="false">
      <c r="A830" s="1" t="s">
        <v>929</v>
      </c>
      <c r="B830" s="1" t="n">
        <v>0.05281</v>
      </c>
      <c r="C830" s="1" t="n">
        <v>0.02496</v>
      </c>
      <c r="D830" s="1" t="n">
        <v>0.07123</v>
      </c>
      <c r="E830" s="1" t="n">
        <v>0.03819</v>
      </c>
      <c r="F830" s="1" t="n">
        <v>0.02778</v>
      </c>
      <c r="G830" s="1" t="n">
        <v>0.02703</v>
      </c>
      <c r="H830" s="1" t="n">
        <v>0.03846</v>
      </c>
      <c r="I830" s="1" t="n">
        <v>0.37805</v>
      </c>
      <c r="J830" s="1" t="n">
        <v>0.474239768568028</v>
      </c>
    </row>
    <row r="831" customFormat="false" ht="12.75" hidden="false" customHeight="false" outlineLevel="0" collapsed="false">
      <c r="A831" s="1" t="s">
        <v>930</v>
      </c>
      <c r="B831" s="1" t="n">
        <v>0.0066</v>
      </c>
      <c r="C831" s="1" t="n">
        <v>0.02056</v>
      </c>
      <c r="D831" s="1" t="n">
        <v>0.01425</v>
      </c>
      <c r="E831" s="1" t="n">
        <v>0.10243</v>
      </c>
      <c r="F831" s="1" t="n">
        <v>0.125</v>
      </c>
      <c r="G831" s="1" t="n">
        <v>0.06757</v>
      </c>
      <c r="H831" s="1" t="n">
        <v>0.15385</v>
      </c>
      <c r="I831" s="1" t="n">
        <v>0.40244</v>
      </c>
      <c r="J831" s="1" t="n">
        <v>0.130928275149104</v>
      </c>
    </row>
    <row r="832" customFormat="false" ht="12.75" hidden="false" customHeight="false" outlineLevel="0" collapsed="false">
      <c r="A832" s="1" t="s">
        <v>931</v>
      </c>
      <c r="B832" s="1" t="n">
        <v>0.0066</v>
      </c>
      <c r="C832" s="1" t="n">
        <v>0.01175</v>
      </c>
      <c r="D832" s="1" t="n">
        <v>0.01567</v>
      </c>
      <c r="E832" s="1" t="n">
        <v>0.07292</v>
      </c>
      <c r="F832" s="1" t="n">
        <v>0.01389</v>
      </c>
      <c r="G832" s="1" t="n">
        <v>0.02703</v>
      </c>
      <c r="H832" s="1" t="n">
        <v>0.02564</v>
      </c>
      <c r="I832" s="1" t="n">
        <v>0.02439</v>
      </c>
      <c r="J832" s="1" t="n">
        <v>0.815477255329001</v>
      </c>
    </row>
    <row r="833" customFormat="false" ht="12.75" hidden="false" customHeight="false" outlineLevel="0" collapsed="false">
      <c r="A833" s="1" t="s">
        <v>932</v>
      </c>
      <c r="B833" s="1" t="n">
        <v>0.0066</v>
      </c>
      <c r="C833" s="1" t="n">
        <v>0.00294</v>
      </c>
      <c r="D833" s="1" t="n">
        <v>0.00997</v>
      </c>
      <c r="E833" s="1" t="n">
        <v>0.0434</v>
      </c>
      <c r="F833" s="1" t="n">
        <v>0.13889</v>
      </c>
      <c r="G833" s="1" t="n">
        <v>0.09459</v>
      </c>
      <c r="H833" s="1" t="n">
        <v>0.0641</v>
      </c>
      <c r="I833" s="1" t="n">
        <v>0.03659</v>
      </c>
      <c r="J833" s="1" t="n">
        <v>0.0458732938027667</v>
      </c>
    </row>
    <row r="834" customFormat="false" ht="12.75" hidden="false" customHeight="false" outlineLevel="0" collapsed="false">
      <c r="A834" s="1" t="s">
        <v>933</v>
      </c>
      <c r="B834" s="1" t="n">
        <v>0.06931</v>
      </c>
      <c r="C834" s="1" t="n">
        <v>0.04405</v>
      </c>
      <c r="D834" s="1" t="n">
        <v>0.02564</v>
      </c>
      <c r="E834" s="1" t="n">
        <v>0.03646</v>
      </c>
      <c r="F834" s="1" t="n">
        <v>0.04167</v>
      </c>
      <c r="G834" s="1" t="n">
        <v>0.05405</v>
      </c>
      <c r="H834" s="1" t="n">
        <v>0.05128</v>
      </c>
      <c r="I834" s="1" t="n">
        <v>0.14634</v>
      </c>
      <c r="J834" s="1" t="n">
        <v>0.325622694367911</v>
      </c>
    </row>
    <row r="835" customFormat="false" ht="12.75" hidden="false" customHeight="false" outlineLevel="0" collapsed="false">
      <c r="A835" s="1" t="s">
        <v>934</v>
      </c>
      <c r="B835" s="1" t="n">
        <v>0.47855</v>
      </c>
      <c r="C835" s="1" t="n">
        <v>0.51836</v>
      </c>
      <c r="D835" s="1" t="n">
        <v>0.60684</v>
      </c>
      <c r="E835" s="1" t="n">
        <v>0.69097</v>
      </c>
      <c r="F835" s="1" t="n">
        <v>0.51389</v>
      </c>
      <c r="G835" s="1" t="n">
        <v>0.51351</v>
      </c>
      <c r="H835" s="1" t="n">
        <v>0.60256</v>
      </c>
      <c r="I835" s="1" t="n">
        <v>0.40244</v>
      </c>
      <c r="J835" s="1" t="n">
        <v>0.336410465305497</v>
      </c>
    </row>
    <row r="836" customFormat="false" ht="12.75" hidden="false" customHeight="false" outlineLevel="0" collapsed="false">
      <c r="A836" s="1" t="s">
        <v>935</v>
      </c>
      <c r="B836" s="1" t="n">
        <v>0.13201</v>
      </c>
      <c r="C836" s="1" t="n">
        <v>0.12041</v>
      </c>
      <c r="D836" s="1" t="n">
        <v>0.13675</v>
      </c>
      <c r="E836" s="1" t="n">
        <v>0.15799</v>
      </c>
      <c r="F836" s="1" t="n">
        <v>0.16667</v>
      </c>
      <c r="G836" s="1" t="n">
        <v>0.2027</v>
      </c>
      <c r="H836" s="1" t="n">
        <v>0.0641</v>
      </c>
      <c r="I836" s="1" t="n">
        <v>0.08537</v>
      </c>
      <c r="J836" s="1" t="n">
        <v>0.846190944041515</v>
      </c>
    </row>
    <row r="837" customFormat="false" ht="12.75" hidden="false" customHeight="false" outlineLevel="0" collapsed="false">
      <c r="A837" s="1" t="s">
        <v>936</v>
      </c>
      <c r="B837" s="1" t="n">
        <v>0.0033</v>
      </c>
      <c r="C837" s="1" t="n">
        <v>0.00587</v>
      </c>
      <c r="D837" s="1" t="n">
        <v>0.00142</v>
      </c>
      <c r="E837" s="1" t="n">
        <v>0.02604</v>
      </c>
      <c r="F837" s="1" t="n">
        <v>0.23611</v>
      </c>
      <c r="G837" s="1" t="n">
        <v>0.10811</v>
      </c>
      <c r="H837" s="1" t="n">
        <v>0.11538</v>
      </c>
      <c r="I837" s="1" t="n">
        <v>0.41463</v>
      </c>
      <c r="J837" s="1" t="n">
        <v>0.0608797281219404</v>
      </c>
    </row>
    <row r="838" customFormat="false" ht="12.75" hidden="false" customHeight="false" outlineLevel="0" collapsed="false">
      <c r="A838" s="1" t="s">
        <v>937</v>
      </c>
      <c r="B838" s="1" t="n">
        <v>0.11881</v>
      </c>
      <c r="C838" s="1" t="n">
        <v>0.10426</v>
      </c>
      <c r="D838" s="1" t="n">
        <v>0.10541</v>
      </c>
      <c r="E838" s="1" t="n">
        <v>0.07292</v>
      </c>
      <c r="F838" s="1" t="n">
        <v>0.08333</v>
      </c>
      <c r="G838" s="1" t="n">
        <v>0.08108</v>
      </c>
      <c r="H838" s="1" t="n">
        <v>0.0641</v>
      </c>
      <c r="I838" s="1" t="n">
        <v>0.02439</v>
      </c>
      <c r="J838" s="1" t="n">
        <v>0.0732584098453507</v>
      </c>
    </row>
    <row r="839" customFormat="false" ht="12.75" hidden="false" customHeight="false" outlineLevel="0" collapsed="false">
      <c r="A839" s="1" t="s">
        <v>938</v>
      </c>
      <c r="B839" s="1" t="n">
        <v>0.67657</v>
      </c>
      <c r="C839" s="1" t="n">
        <v>0.75918</v>
      </c>
      <c r="D839" s="1" t="n">
        <v>0.82051</v>
      </c>
      <c r="E839" s="1" t="n">
        <v>0.70312</v>
      </c>
      <c r="F839" s="1" t="n">
        <v>0.47222</v>
      </c>
      <c r="G839" s="1" t="n">
        <v>0.2027</v>
      </c>
      <c r="H839" s="1" t="n">
        <v>0.14103</v>
      </c>
      <c r="I839" s="1" t="n">
        <v>0.10976</v>
      </c>
      <c r="J839" s="1" t="n">
        <v>0.00500269295397577</v>
      </c>
    </row>
    <row r="840" customFormat="false" ht="12.75" hidden="false" customHeight="false" outlineLevel="0" collapsed="false">
      <c r="A840" s="1" t="s">
        <v>939</v>
      </c>
      <c r="B840" s="1" t="n">
        <v>0.0231</v>
      </c>
      <c r="C840" s="1" t="n">
        <v>0.04258</v>
      </c>
      <c r="D840" s="1" t="n">
        <v>0.02991</v>
      </c>
      <c r="E840" s="1" t="n">
        <v>0.05556</v>
      </c>
      <c r="F840" s="1" t="n">
        <v>0.19444</v>
      </c>
      <c r="G840" s="1" t="n">
        <v>0.12162</v>
      </c>
      <c r="H840" s="1" t="n">
        <v>0.0641</v>
      </c>
      <c r="I840" s="1" t="n">
        <v>0</v>
      </c>
      <c r="J840" s="1" t="n">
        <v>0.261572052652282</v>
      </c>
    </row>
    <row r="841" customFormat="false" ht="12.75" hidden="false" customHeight="false" outlineLevel="0" collapsed="false">
      <c r="A841" s="1" t="s">
        <v>940</v>
      </c>
      <c r="B841" s="1" t="n">
        <v>0.06931</v>
      </c>
      <c r="C841" s="1" t="n">
        <v>0.04846</v>
      </c>
      <c r="D841" s="1" t="n">
        <v>0.02137</v>
      </c>
      <c r="E841" s="1" t="n">
        <v>0.05208</v>
      </c>
      <c r="F841" s="1" t="n">
        <v>0.11111</v>
      </c>
      <c r="G841" s="1" t="n">
        <v>0.18919</v>
      </c>
      <c r="H841" s="1" t="n">
        <v>0.05128</v>
      </c>
      <c r="I841" s="1" t="n">
        <v>0.02439</v>
      </c>
      <c r="J841" s="1" t="n">
        <v>0.29952017997418</v>
      </c>
    </row>
    <row r="842" customFormat="false" ht="12.75" hidden="false" customHeight="false" outlineLevel="0" collapsed="false">
      <c r="A842" s="1" t="s">
        <v>941</v>
      </c>
      <c r="B842" s="1" t="n">
        <v>0.0033</v>
      </c>
      <c r="C842" s="1" t="n">
        <v>0.01909</v>
      </c>
      <c r="D842" s="1" t="n">
        <v>0.00997</v>
      </c>
      <c r="E842" s="1" t="n">
        <v>0.02778</v>
      </c>
      <c r="F842" s="1" t="n">
        <v>0.05556</v>
      </c>
      <c r="G842" s="1" t="n">
        <v>0.09459</v>
      </c>
      <c r="H842" s="1" t="n">
        <v>0.19231</v>
      </c>
      <c r="I842" s="1" t="n">
        <v>0.04878</v>
      </c>
      <c r="J842" s="1" t="n">
        <v>0.085826360654874</v>
      </c>
    </row>
    <row r="843" customFormat="false" ht="12.75" hidden="false" customHeight="false" outlineLevel="0" collapsed="false">
      <c r="A843" s="1" t="s">
        <v>942</v>
      </c>
      <c r="B843" s="1" t="n">
        <v>0.0066</v>
      </c>
      <c r="C843" s="1" t="n">
        <v>0.01175</v>
      </c>
      <c r="D843" s="1" t="n">
        <v>0.0057</v>
      </c>
      <c r="E843" s="1" t="n">
        <v>0.03299</v>
      </c>
      <c r="F843" s="1" t="n">
        <v>0.16667</v>
      </c>
      <c r="G843" s="1" t="n">
        <v>0.12162</v>
      </c>
      <c r="H843" s="1" t="n">
        <v>0.07692</v>
      </c>
      <c r="I843" s="1" t="n">
        <v>0.47561</v>
      </c>
      <c r="J843" s="1" t="n">
        <v>0.118298212551308</v>
      </c>
    </row>
    <row r="844" customFormat="false" ht="12.75" hidden="false" customHeight="false" outlineLevel="0" collapsed="false">
      <c r="A844" s="1" t="s">
        <v>943</v>
      </c>
      <c r="B844" s="1" t="n">
        <v>0.15182</v>
      </c>
      <c r="C844" s="1" t="n">
        <v>0.17034</v>
      </c>
      <c r="D844" s="1" t="n">
        <v>0.151</v>
      </c>
      <c r="E844" s="1" t="n">
        <v>0.09549</v>
      </c>
      <c r="F844" s="1" t="n">
        <v>0.29167</v>
      </c>
      <c r="G844" s="1" t="n">
        <v>0.12162</v>
      </c>
      <c r="H844" s="1" t="n">
        <v>0.15385</v>
      </c>
      <c r="I844" s="1" t="n">
        <v>0.06098</v>
      </c>
      <c r="J844" s="1" t="n">
        <v>0.78824519123521</v>
      </c>
    </row>
    <row r="845" customFormat="false" ht="12.75" hidden="false" customHeight="false" outlineLevel="0" collapsed="false">
      <c r="A845" s="1" t="s">
        <v>944</v>
      </c>
      <c r="B845" s="1" t="n">
        <v>0.0165</v>
      </c>
      <c r="C845" s="1" t="n">
        <v>0.06314</v>
      </c>
      <c r="D845" s="1" t="n">
        <v>0.02422</v>
      </c>
      <c r="E845" s="1" t="n">
        <v>0.0191</v>
      </c>
      <c r="F845" s="1" t="n">
        <v>0.04167</v>
      </c>
      <c r="G845" s="1" t="n">
        <v>0.06757</v>
      </c>
      <c r="H845" s="1" t="n">
        <v>0.05128</v>
      </c>
      <c r="I845" s="1" t="n">
        <v>0</v>
      </c>
      <c r="J845" s="1" t="n">
        <v>0.623326256489767</v>
      </c>
    </row>
    <row r="846" customFormat="false" ht="12.75" hidden="false" customHeight="false" outlineLevel="0" collapsed="false">
      <c r="A846" s="1" t="s">
        <v>945</v>
      </c>
      <c r="B846" s="1" t="n">
        <v>0.14521</v>
      </c>
      <c r="C846" s="1" t="n">
        <v>0.04552</v>
      </c>
      <c r="D846" s="1" t="n">
        <v>0.01709</v>
      </c>
      <c r="E846" s="1" t="n">
        <v>0.02604</v>
      </c>
      <c r="F846" s="1" t="n">
        <v>0</v>
      </c>
      <c r="G846" s="1" t="n">
        <v>0.04054</v>
      </c>
      <c r="H846" s="1" t="n">
        <v>0.01282</v>
      </c>
      <c r="I846" s="1" t="n">
        <v>0.03659</v>
      </c>
      <c r="J846" s="1" t="n">
        <v>0.317131938666587</v>
      </c>
    </row>
    <row r="847" customFormat="false" ht="12.75" hidden="false" customHeight="false" outlineLevel="0" collapsed="false">
      <c r="A847" s="1" t="s">
        <v>946</v>
      </c>
      <c r="B847" s="1" t="n">
        <v>0.74587</v>
      </c>
      <c r="C847" s="1" t="n">
        <v>0.68135</v>
      </c>
      <c r="D847" s="1" t="n">
        <v>0.69658</v>
      </c>
      <c r="E847" s="1" t="n">
        <v>0.36806</v>
      </c>
      <c r="F847" s="1" t="n">
        <v>0.23611</v>
      </c>
      <c r="G847" s="1" t="n">
        <v>0.13514</v>
      </c>
      <c r="H847" s="1" t="n">
        <v>0.10256</v>
      </c>
      <c r="I847" s="1" t="n">
        <v>0.19512</v>
      </c>
      <c r="J847" s="1" t="n">
        <v>0.00906875700395654</v>
      </c>
    </row>
    <row r="848" customFormat="false" ht="12.75" hidden="false" customHeight="false" outlineLevel="0" collapsed="false">
      <c r="A848" s="1" t="s">
        <v>947</v>
      </c>
      <c r="B848" s="1" t="n">
        <v>0.0165</v>
      </c>
      <c r="C848" s="1" t="n">
        <v>0.02203</v>
      </c>
      <c r="D848" s="1" t="n">
        <v>0.01709</v>
      </c>
      <c r="E848" s="1" t="n">
        <v>0.11632</v>
      </c>
      <c r="F848" s="1" t="n">
        <v>0.15278</v>
      </c>
      <c r="G848" s="1" t="n">
        <v>0.17568</v>
      </c>
      <c r="H848" s="1" t="n">
        <v>0.21795</v>
      </c>
      <c r="I848" s="1" t="n">
        <v>0.21951</v>
      </c>
      <c r="J848" s="1" t="n">
        <v>0.00347205281402606</v>
      </c>
    </row>
    <row r="849" customFormat="false" ht="12.75" hidden="false" customHeight="false" outlineLevel="0" collapsed="false">
      <c r="A849" s="1" t="s">
        <v>948</v>
      </c>
      <c r="B849" s="1" t="n">
        <v>0.09241</v>
      </c>
      <c r="C849" s="1" t="n">
        <v>0.10132</v>
      </c>
      <c r="D849" s="1" t="n">
        <v>0.03561</v>
      </c>
      <c r="E849" s="1" t="n">
        <v>0.03472</v>
      </c>
      <c r="F849" s="1" t="n">
        <v>0.29167</v>
      </c>
      <c r="G849" s="1" t="n">
        <v>0.43243</v>
      </c>
      <c r="H849" s="1" t="n">
        <v>0.38462</v>
      </c>
      <c r="I849" s="1" t="n">
        <v>0.31707</v>
      </c>
      <c r="J849" s="1" t="n">
        <v>0.000681940924442067</v>
      </c>
    </row>
    <row r="850" customFormat="false" ht="12.75" hidden="false" customHeight="false" outlineLevel="0" collapsed="false">
      <c r="A850" s="1" t="s">
        <v>949</v>
      </c>
      <c r="B850" s="1" t="n">
        <v>0.29043</v>
      </c>
      <c r="C850" s="1" t="n">
        <v>0.3069</v>
      </c>
      <c r="D850" s="1" t="n">
        <v>0.32479</v>
      </c>
      <c r="E850" s="1" t="n">
        <v>0.20833</v>
      </c>
      <c r="F850" s="1" t="n">
        <v>0.40278</v>
      </c>
      <c r="G850" s="1" t="n">
        <v>0.32432</v>
      </c>
      <c r="H850" s="1" t="n">
        <v>0.24359</v>
      </c>
      <c r="I850" s="1" t="n">
        <v>0.43902</v>
      </c>
      <c r="J850" s="1" t="n">
        <v>0.226915170595024</v>
      </c>
    </row>
    <row r="851" customFormat="false" ht="12.75" hidden="false" customHeight="false" outlineLevel="0" collapsed="false">
      <c r="A851" s="1" t="s">
        <v>950</v>
      </c>
      <c r="B851" s="1" t="n">
        <v>0.0099</v>
      </c>
      <c r="C851" s="1" t="n">
        <v>0.00587</v>
      </c>
      <c r="D851" s="1" t="n">
        <v>0</v>
      </c>
      <c r="E851" s="1" t="n">
        <v>0.0191</v>
      </c>
      <c r="F851" s="1" t="n">
        <v>0.16667</v>
      </c>
      <c r="G851" s="1" t="n">
        <v>0.09459</v>
      </c>
      <c r="H851" s="1" t="n">
        <v>0.23077</v>
      </c>
      <c r="I851" s="1" t="n">
        <v>0.18293</v>
      </c>
      <c r="J851" s="1" t="n">
        <v>0.0100303386009748</v>
      </c>
    </row>
    <row r="852" customFormat="false" ht="12.75" hidden="false" customHeight="false" outlineLevel="0" collapsed="false">
      <c r="A852" s="1" t="s">
        <v>951</v>
      </c>
      <c r="B852" s="1" t="n">
        <v>0.77228</v>
      </c>
      <c r="C852" s="1" t="n">
        <v>0.91043</v>
      </c>
      <c r="D852" s="1" t="n">
        <v>0.96296</v>
      </c>
      <c r="E852" s="1" t="n">
        <v>0.94097</v>
      </c>
      <c r="F852" s="1" t="n">
        <v>0.81944</v>
      </c>
      <c r="G852" s="1" t="n">
        <v>0.59459</v>
      </c>
      <c r="H852" s="1" t="n">
        <v>0.62821</v>
      </c>
      <c r="I852" s="1" t="n">
        <v>0.4878</v>
      </c>
      <c r="J852" s="1" t="n">
        <v>0.0226891938796698</v>
      </c>
    </row>
    <row r="853" customFormat="false" ht="12.75" hidden="false" customHeight="false" outlineLevel="0" collapsed="false">
      <c r="A853" s="1" t="s">
        <v>952</v>
      </c>
      <c r="B853" s="1" t="n">
        <v>0.25743</v>
      </c>
      <c r="C853" s="1" t="n">
        <v>0.28928</v>
      </c>
      <c r="D853" s="1" t="n">
        <v>0.34473</v>
      </c>
      <c r="E853" s="1" t="n">
        <v>0.50174</v>
      </c>
      <c r="F853" s="1" t="n">
        <v>0.52778</v>
      </c>
      <c r="G853" s="1" t="n">
        <v>0.45946</v>
      </c>
      <c r="H853" s="1" t="n">
        <v>0.47436</v>
      </c>
      <c r="I853" s="1" t="n">
        <v>0.41463</v>
      </c>
      <c r="J853" s="1" t="n">
        <v>0.108996938851584</v>
      </c>
    </row>
    <row r="854" customFormat="false" ht="12.75" hidden="false" customHeight="false" outlineLevel="0" collapsed="false">
      <c r="A854" s="1" t="s">
        <v>953</v>
      </c>
      <c r="B854" s="1" t="n">
        <v>0.0165</v>
      </c>
      <c r="C854" s="1" t="n">
        <v>0.03524</v>
      </c>
      <c r="D854" s="1" t="n">
        <v>0.03134</v>
      </c>
      <c r="E854" s="1" t="n">
        <v>0.02604</v>
      </c>
      <c r="F854" s="1" t="n">
        <v>0.04167</v>
      </c>
      <c r="G854" s="1" t="n">
        <v>0.08108</v>
      </c>
      <c r="H854" s="1" t="n">
        <v>0.0641</v>
      </c>
      <c r="I854" s="1" t="n">
        <v>0.03659</v>
      </c>
      <c r="J854" s="1" t="n">
        <v>0.0628651414396776</v>
      </c>
    </row>
    <row r="855" customFormat="false" ht="12.75" hidden="false" customHeight="false" outlineLevel="0" collapsed="false">
      <c r="A855" s="1" t="s">
        <v>954</v>
      </c>
      <c r="B855" s="1" t="n">
        <v>0.61716</v>
      </c>
      <c r="C855" s="1" t="n">
        <v>0.60059</v>
      </c>
      <c r="D855" s="1" t="n">
        <v>0.69373</v>
      </c>
      <c r="E855" s="1" t="n">
        <v>0.65104</v>
      </c>
      <c r="F855" s="1" t="n">
        <v>0.5</v>
      </c>
      <c r="G855" s="1" t="n">
        <v>0.25676</v>
      </c>
      <c r="H855" s="1" t="n">
        <v>0.29487</v>
      </c>
      <c r="I855" s="1" t="n">
        <v>0.14634</v>
      </c>
      <c r="J855" s="1" t="n">
        <v>0.0155368206368285</v>
      </c>
    </row>
    <row r="856" customFormat="false" ht="12.75" hidden="false" customHeight="false" outlineLevel="0" collapsed="false">
      <c r="A856" s="1" t="s">
        <v>955</v>
      </c>
      <c r="B856" s="1" t="n">
        <v>0.26073</v>
      </c>
      <c r="C856" s="1" t="n">
        <v>0.25257</v>
      </c>
      <c r="D856" s="1" t="n">
        <v>0.31909</v>
      </c>
      <c r="E856" s="1" t="n">
        <v>0.38889</v>
      </c>
      <c r="F856" s="1" t="n">
        <v>0.36111</v>
      </c>
      <c r="G856" s="1" t="n">
        <v>0.51351</v>
      </c>
      <c r="H856" s="1" t="n">
        <v>0.46154</v>
      </c>
      <c r="I856" s="1" t="n">
        <v>0.19512</v>
      </c>
      <c r="J856" s="1" t="n">
        <v>0.368310371790857</v>
      </c>
    </row>
    <row r="857" customFormat="false" ht="12.75" hidden="false" customHeight="false" outlineLevel="0" collapsed="false">
      <c r="A857" s="1" t="s">
        <v>956</v>
      </c>
      <c r="B857" s="1" t="n">
        <v>0.17822</v>
      </c>
      <c r="C857" s="1" t="n">
        <v>0.20705</v>
      </c>
      <c r="D857" s="1" t="n">
        <v>0.27635</v>
      </c>
      <c r="E857" s="1" t="n">
        <v>0.18403</v>
      </c>
      <c r="F857" s="1" t="n">
        <v>0.06944</v>
      </c>
      <c r="G857" s="1" t="n">
        <v>0.09459</v>
      </c>
      <c r="H857" s="1" t="n">
        <v>0.0641</v>
      </c>
      <c r="I857" s="1" t="n">
        <v>0</v>
      </c>
      <c r="J857" s="1" t="n">
        <v>0.00228249944294007</v>
      </c>
    </row>
    <row r="858" customFormat="false" ht="12.75" hidden="false" customHeight="false" outlineLevel="0" collapsed="false">
      <c r="A858" s="1" t="s">
        <v>957</v>
      </c>
      <c r="B858" s="1" t="n">
        <v>0.05611</v>
      </c>
      <c r="C858" s="1" t="n">
        <v>0.04699</v>
      </c>
      <c r="D858" s="1" t="n">
        <v>0</v>
      </c>
      <c r="E858" s="1" t="n">
        <v>0.00347</v>
      </c>
      <c r="F858" s="1" t="n">
        <v>0.06944</v>
      </c>
      <c r="G858" s="1" t="n">
        <v>0.17568</v>
      </c>
      <c r="H858" s="1" t="n">
        <v>0.14103</v>
      </c>
      <c r="I858" s="1" t="n">
        <v>0.04878</v>
      </c>
      <c r="J858" s="1" t="n">
        <v>0.0635333543717379</v>
      </c>
    </row>
    <row r="859" customFormat="false" ht="12.75" hidden="false" customHeight="false" outlineLevel="0" collapsed="false">
      <c r="A859" s="1" t="s">
        <v>958</v>
      </c>
      <c r="B859" s="1" t="n">
        <v>0.16502</v>
      </c>
      <c r="C859" s="1" t="n">
        <v>0.16446</v>
      </c>
      <c r="D859" s="1" t="n">
        <v>0.03134</v>
      </c>
      <c r="E859" s="1" t="n">
        <v>0.03299</v>
      </c>
      <c r="F859" s="1" t="n">
        <v>0.02778</v>
      </c>
      <c r="G859" s="1" t="n">
        <v>0.05405</v>
      </c>
      <c r="H859" s="1" t="n">
        <v>0</v>
      </c>
      <c r="I859" s="1" t="n">
        <v>0</v>
      </c>
      <c r="J859" s="1" t="n">
        <v>0.131966117558374</v>
      </c>
    </row>
    <row r="860" customFormat="false" ht="12.75" hidden="false" customHeight="false" outlineLevel="0" collapsed="false">
      <c r="A860" s="1" t="s">
        <v>959</v>
      </c>
      <c r="B860" s="1" t="n">
        <v>0.09571</v>
      </c>
      <c r="C860" s="1" t="n">
        <v>0.06167</v>
      </c>
      <c r="D860" s="1" t="n">
        <v>0.0812</v>
      </c>
      <c r="E860" s="1" t="n">
        <v>0.10417</v>
      </c>
      <c r="F860" s="1" t="n">
        <v>0</v>
      </c>
      <c r="G860" s="1" t="n">
        <v>0.06757</v>
      </c>
      <c r="H860" s="1" t="n">
        <v>0.05128</v>
      </c>
      <c r="I860" s="1" t="n">
        <v>0.03659</v>
      </c>
      <c r="J860" s="1" t="n">
        <v>0.0402201868976573</v>
      </c>
    </row>
    <row r="861" customFormat="false" ht="12.75" hidden="false" customHeight="false" outlineLevel="0" collapsed="false">
      <c r="A861" s="1" t="s">
        <v>960</v>
      </c>
      <c r="B861" s="1" t="n">
        <v>0.0495</v>
      </c>
      <c r="C861" s="1" t="n">
        <v>0.10132</v>
      </c>
      <c r="D861" s="1" t="n">
        <v>0.05271</v>
      </c>
      <c r="E861" s="1" t="n">
        <v>0.01562</v>
      </c>
      <c r="F861" s="1" t="n">
        <v>0.04167</v>
      </c>
      <c r="G861" s="1" t="n">
        <v>0.02703</v>
      </c>
      <c r="H861" s="1" t="n">
        <v>0.05128</v>
      </c>
      <c r="I861" s="1" t="n">
        <v>0</v>
      </c>
      <c r="J861" s="1" t="n">
        <v>0.287581700754427</v>
      </c>
    </row>
    <row r="862" customFormat="false" ht="12.75" hidden="false" customHeight="false" outlineLevel="0" collapsed="false">
      <c r="A862" s="1" t="s">
        <v>961</v>
      </c>
      <c r="B862" s="1" t="n">
        <v>0.75248</v>
      </c>
      <c r="C862" s="1" t="n">
        <v>0.81057</v>
      </c>
      <c r="D862" s="1" t="n">
        <v>0.83333</v>
      </c>
      <c r="E862" s="1" t="n">
        <v>0.7309</v>
      </c>
      <c r="F862" s="1" t="n">
        <v>0.5</v>
      </c>
      <c r="G862" s="1" t="n">
        <v>0.21622</v>
      </c>
      <c r="H862" s="1" t="n">
        <v>0.26923</v>
      </c>
      <c r="I862" s="1" t="n">
        <v>0.06098</v>
      </c>
      <c r="J862" s="1" t="n">
        <v>0.00818194542964334</v>
      </c>
    </row>
    <row r="863" customFormat="false" ht="12.75" hidden="false" customHeight="false" outlineLevel="0" collapsed="false">
      <c r="A863" s="1" t="s">
        <v>962</v>
      </c>
      <c r="B863" s="1" t="n">
        <v>0.0495</v>
      </c>
      <c r="C863" s="1" t="n">
        <v>0.05286</v>
      </c>
      <c r="D863" s="1" t="n">
        <v>0.03134</v>
      </c>
      <c r="E863" s="1" t="n">
        <v>0.02604</v>
      </c>
      <c r="F863" s="1" t="n">
        <v>0</v>
      </c>
      <c r="G863" s="1" t="n">
        <v>0</v>
      </c>
      <c r="H863" s="1" t="n">
        <v>0.01282</v>
      </c>
      <c r="I863" s="1" t="n">
        <v>0</v>
      </c>
      <c r="J863" s="1" t="n">
        <v>0.00607955028253279</v>
      </c>
    </row>
    <row r="864" customFormat="false" ht="12.75" hidden="false" customHeight="false" outlineLevel="0" collapsed="false">
      <c r="A864" s="1" t="s">
        <v>963</v>
      </c>
      <c r="B864" s="1" t="n">
        <v>0.25413</v>
      </c>
      <c r="C864" s="1" t="n">
        <v>0.29809</v>
      </c>
      <c r="D864" s="1" t="n">
        <v>0.22365</v>
      </c>
      <c r="E864" s="1" t="n">
        <v>0.10417</v>
      </c>
      <c r="F864" s="1" t="n">
        <v>0.11111</v>
      </c>
      <c r="G864" s="1" t="n">
        <v>0.06757</v>
      </c>
      <c r="H864" s="1" t="n">
        <v>0.03846</v>
      </c>
      <c r="I864" s="1" t="n">
        <v>0.02439</v>
      </c>
      <c r="J864" s="1" t="n">
        <v>0.023009244453363</v>
      </c>
    </row>
    <row r="865" customFormat="false" ht="12.75" hidden="false" customHeight="false" outlineLevel="0" collapsed="false">
      <c r="A865" s="1" t="s">
        <v>964</v>
      </c>
      <c r="B865" s="1" t="n">
        <v>0.033</v>
      </c>
      <c r="C865" s="1" t="n">
        <v>0.04405</v>
      </c>
      <c r="D865" s="1" t="n">
        <v>0.02849</v>
      </c>
      <c r="E865" s="1" t="n">
        <v>0.05729</v>
      </c>
      <c r="F865" s="1" t="n">
        <v>0.18056</v>
      </c>
      <c r="G865" s="1" t="n">
        <v>0.10811</v>
      </c>
      <c r="H865" s="1" t="n">
        <v>0</v>
      </c>
      <c r="I865" s="1" t="n">
        <v>0</v>
      </c>
      <c r="J865" s="1" t="n">
        <v>0.530173920834916</v>
      </c>
    </row>
    <row r="866" customFormat="false" ht="12.75" hidden="false" customHeight="false" outlineLevel="0" collapsed="false">
      <c r="A866" s="1" t="s">
        <v>965</v>
      </c>
      <c r="B866" s="1" t="n">
        <v>0.10561</v>
      </c>
      <c r="C866" s="1" t="n">
        <v>0.05433</v>
      </c>
      <c r="D866" s="1" t="n">
        <v>0.02564</v>
      </c>
      <c r="E866" s="1" t="n">
        <v>0.05903</v>
      </c>
      <c r="F866" s="1" t="n">
        <v>0.08333</v>
      </c>
      <c r="G866" s="1" t="n">
        <v>0.16216</v>
      </c>
      <c r="H866" s="1" t="n">
        <v>0.03846</v>
      </c>
      <c r="I866" s="1" t="n">
        <v>0.07317</v>
      </c>
      <c r="J866" s="1" t="n">
        <v>0.404220429715661</v>
      </c>
    </row>
    <row r="867" customFormat="false" ht="12.75" hidden="false" customHeight="false" outlineLevel="0" collapsed="false">
      <c r="A867" s="1" t="s">
        <v>966</v>
      </c>
      <c r="B867" s="1" t="n">
        <v>0.05941</v>
      </c>
      <c r="C867" s="1" t="n">
        <v>0.06461</v>
      </c>
      <c r="D867" s="1" t="n">
        <v>0.0584</v>
      </c>
      <c r="E867" s="1" t="n">
        <v>0.15104</v>
      </c>
      <c r="F867" s="1" t="n">
        <v>0.31944</v>
      </c>
      <c r="G867" s="1" t="n">
        <v>0.40541</v>
      </c>
      <c r="H867" s="1" t="n">
        <v>0.28205</v>
      </c>
      <c r="I867" s="1" t="n">
        <v>0.06098</v>
      </c>
      <c r="J867" s="1" t="n">
        <v>0.0828999387251542</v>
      </c>
    </row>
    <row r="868" customFormat="false" ht="12.75" hidden="false" customHeight="false" outlineLevel="0" collapsed="false">
      <c r="A868" s="1" t="s">
        <v>967</v>
      </c>
      <c r="B868" s="1" t="n">
        <v>0.08581</v>
      </c>
      <c r="C868" s="1" t="n">
        <v>0.04552</v>
      </c>
      <c r="D868" s="1" t="n">
        <v>0.01567</v>
      </c>
      <c r="E868" s="1" t="n">
        <v>0.0191</v>
      </c>
      <c r="F868" s="1" t="n">
        <v>0.01389</v>
      </c>
      <c r="G868" s="1" t="n">
        <v>0.04054</v>
      </c>
      <c r="H868" s="1" t="n">
        <v>0.03846</v>
      </c>
      <c r="I868" s="1" t="n">
        <v>0.09756</v>
      </c>
      <c r="J868" s="1" t="n">
        <v>0.808332681195094</v>
      </c>
    </row>
    <row r="869" customFormat="false" ht="12.75" hidden="false" customHeight="false" outlineLevel="0" collapsed="false">
      <c r="A869" s="1" t="s">
        <v>968</v>
      </c>
      <c r="B869" s="1" t="n">
        <v>0.60726</v>
      </c>
      <c r="C869" s="1" t="n">
        <v>0.69604</v>
      </c>
      <c r="D869" s="1" t="n">
        <v>0.75214</v>
      </c>
      <c r="E869" s="1" t="n">
        <v>0.80556</v>
      </c>
      <c r="F869" s="1" t="n">
        <v>0.65278</v>
      </c>
      <c r="G869" s="1" t="n">
        <v>0.63514</v>
      </c>
      <c r="H869" s="1" t="n">
        <v>0.62821</v>
      </c>
      <c r="I869" s="1" t="n">
        <v>0.63415</v>
      </c>
      <c r="J869" s="1" t="n">
        <v>0.163693496267506</v>
      </c>
    </row>
    <row r="870" customFormat="false" ht="12.75" hidden="false" customHeight="false" outlineLevel="0" collapsed="false">
      <c r="A870" s="1" t="s">
        <v>969</v>
      </c>
      <c r="B870" s="1" t="n">
        <v>0.06601</v>
      </c>
      <c r="C870" s="1" t="n">
        <v>0.0837</v>
      </c>
      <c r="D870" s="1" t="n">
        <v>0.07123</v>
      </c>
      <c r="E870" s="1" t="n">
        <v>0.07812</v>
      </c>
      <c r="F870" s="1" t="n">
        <v>0.18056</v>
      </c>
      <c r="G870" s="1" t="n">
        <v>0.12162</v>
      </c>
      <c r="H870" s="1" t="n">
        <v>0.0641</v>
      </c>
      <c r="I870" s="1" t="n">
        <v>0.06098</v>
      </c>
      <c r="J870" s="1" t="n">
        <v>0.340289097124776</v>
      </c>
    </row>
    <row r="871" customFormat="false" ht="12.75" hidden="false" customHeight="false" outlineLevel="0" collapsed="false">
      <c r="A871" s="1" t="s">
        <v>970</v>
      </c>
      <c r="B871" s="1" t="n">
        <v>0.15182</v>
      </c>
      <c r="C871" s="1" t="n">
        <v>0.12482</v>
      </c>
      <c r="D871" s="1" t="n">
        <v>0.13105</v>
      </c>
      <c r="E871" s="1" t="n">
        <v>0.06944</v>
      </c>
      <c r="F871" s="1" t="n">
        <v>0.08333</v>
      </c>
      <c r="G871" s="1" t="n">
        <v>0.09459</v>
      </c>
      <c r="H871" s="1" t="n">
        <v>0.07692</v>
      </c>
      <c r="I871" s="1" t="n">
        <v>0.02439</v>
      </c>
      <c r="J871" s="1" t="n">
        <v>0.0804863203915597</v>
      </c>
    </row>
    <row r="872" customFormat="false" ht="12.75" hidden="false" customHeight="false" outlineLevel="0" collapsed="false">
      <c r="A872" s="1" t="s">
        <v>971</v>
      </c>
      <c r="B872" s="1" t="n">
        <v>0.0099</v>
      </c>
      <c r="C872" s="1" t="n">
        <v>0.01175</v>
      </c>
      <c r="D872" s="1" t="n">
        <v>0.04701</v>
      </c>
      <c r="E872" s="1" t="n">
        <v>0.10069</v>
      </c>
      <c r="F872" s="1" t="n">
        <v>0.11111</v>
      </c>
      <c r="G872" s="1" t="n">
        <v>0.01351</v>
      </c>
      <c r="H872" s="1" t="n">
        <v>0.05128</v>
      </c>
      <c r="I872" s="1" t="n">
        <v>0.06098</v>
      </c>
      <c r="J872" s="1" t="n">
        <v>0.584799045402166</v>
      </c>
    </row>
    <row r="873" customFormat="false" ht="12.75" hidden="false" customHeight="false" outlineLevel="0" collapsed="false">
      <c r="A873" s="1" t="s">
        <v>972</v>
      </c>
      <c r="B873" s="1" t="n">
        <v>0.0363</v>
      </c>
      <c r="C873" s="1" t="n">
        <v>0.0279</v>
      </c>
      <c r="D873" s="1" t="n">
        <v>0.03561</v>
      </c>
      <c r="E873" s="1" t="n">
        <v>0.0434</v>
      </c>
      <c r="F873" s="1" t="n">
        <v>0.18056</v>
      </c>
      <c r="G873" s="1" t="n">
        <v>0.12162</v>
      </c>
      <c r="H873" s="1" t="n">
        <v>0.08974</v>
      </c>
      <c r="I873" s="1" t="n">
        <v>0.08537</v>
      </c>
      <c r="J873" s="1" t="n">
        <v>0.0305287338144624</v>
      </c>
    </row>
    <row r="874" customFormat="false" ht="12.75" hidden="false" customHeight="false" outlineLevel="0" collapsed="false">
      <c r="A874" s="1" t="s">
        <v>973</v>
      </c>
      <c r="B874" s="1" t="n">
        <v>0.0099</v>
      </c>
      <c r="C874" s="1" t="n">
        <v>0.01909</v>
      </c>
      <c r="D874" s="1" t="n">
        <v>0.02849</v>
      </c>
      <c r="E874" s="1" t="n">
        <v>0.05556</v>
      </c>
      <c r="F874" s="1" t="n">
        <v>0.02778</v>
      </c>
      <c r="G874" s="1" t="n">
        <v>0.05405</v>
      </c>
      <c r="H874" s="1" t="n">
        <v>0.12821</v>
      </c>
      <c r="I874" s="1" t="n">
        <v>0.02439</v>
      </c>
      <c r="J874" s="1" t="n">
        <v>0.309402319953851</v>
      </c>
    </row>
    <row r="875" customFormat="false" ht="12.75" hidden="false" customHeight="false" outlineLevel="0" collapsed="false">
      <c r="A875" s="1" t="s">
        <v>974</v>
      </c>
      <c r="B875" s="1" t="n">
        <v>0.05281</v>
      </c>
      <c r="C875" s="1" t="n">
        <v>0.09104</v>
      </c>
      <c r="D875" s="1" t="n">
        <v>0.10826</v>
      </c>
      <c r="E875" s="1" t="n">
        <v>0.15972</v>
      </c>
      <c r="F875" s="1" t="n">
        <v>0.20833</v>
      </c>
      <c r="G875" s="1" t="n">
        <v>0.25676</v>
      </c>
      <c r="H875" s="1" t="n">
        <v>0.10256</v>
      </c>
      <c r="I875" s="1" t="n">
        <v>0.08537</v>
      </c>
      <c r="J875" s="1" t="n">
        <v>0.259822911382878</v>
      </c>
    </row>
    <row r="876" customFormat="false" ht="12.75" hidden="false" customHeight="false" outlineLevel="0" collapsed="false">
      <c r="A876" s="1" t="s">
        <v>975</v>
      </c>
      <c r="B876" s="1" t="n">
        <v>0.10231</v>
      </c>
      <c r="C876" s="1" t="n">
        <v>0.10426</v>
      </c>
      <c r="D876" s="1" t="n">
        <v>0.09829</v>
      </c>
      <c r="E876" s="1" t="n">
        <v>0.06597</v>
      </c>
      <c r="F876" s="1" t="n">
        <v>0.01389</v>
      </c>
      <c r="G876" s="1" t="n">
        <v>0.08108</v>
      </c>
      <c r="H876" s="1" t="n">
        <v>0.03846</v>
      </c>
      <c r="I876" s="1" t="n">
        <v>0.02439</v>
      </c>
      <c r="J876" s="1" t="n">
        <v>0.0277468355421592</v>
      </c>
    </row>
    <row r="877" customFormat="false" ht="12.75" hidden="false" customHeight="false" outlineLevel="0" collapsed="false">
      <c r="A877" s="1" t="s">
        <v>976</v>
      </c>
      <c r="B877" s="1" t="n">
        <v>0.71287</v>
      </c>
      <c r="C877" s="1" t="n">
        <v>0.79589</v>
      </c>
      <c r="D877" s="1" t="n">
        <v>0.84473</v>
      </c>
      <c r="E877" s="1" t="n">
        <v>0.77257</v>
      </c>
      <c r="F877" s="1" t="n">
        <v>0.73611</v>
      </c>
      <c r="G877" s="1" t="n">
        <v>0.68919</v>
      </c>
      <c r="H877" s="1" t="n">
        <v>0.66667</v>
      </c>
      <c r="I877" s="1" t="n">
        <v>0.70732</v>
      </c>
      <c r="J877" s="1" t="n">
        <v>0.0506267098568601</v>
      </c>
    </row>
    <row r="878" customFormat="false" ht="12.75" hidden="false" customHeight="false" outlineLevel="0" collapsed="false">
      <c r="A878" s="1" t="s">
        <v>977</v>
      </c>
      <c r="B878" s="1" t="n">
        <v>0.0066</v>
      </c>
      <c r="C878" s="1" t="n">
        <v>0.00294</v>
      </c>
      <c r="D878" s="1" t="n">
        <v>0.00855</v>
      </c>
      <c r="E878" s="1" t="n">
        <v>0.03125</v>
      </c>
      <c r="F878" s="1" t="n">
        <v>0.06944</v>
      </c>
      <c r="G878" s="1" t="n">
        <v>0.13514</v>
      </c>
      <c r="H878" s="1" t="n">
        <v>0.07692</v>
      </c>
      <c r="I878" s="1" t="n">
        <v>0.02439</v>
      </c>
      <c r="J878" s="1" t="n">
        <v>0.0620680660200391</v>
      </c>
    </row>
    <row r="879" customFormat="false" ht="12.75" hidden="false" customHeight="false" outlineLevel="0" collapsed="false">
      <c r="A879" s="1" t="s">
        <v>978</v>
      </c>
      <c r="B879" s="1" t="n">
        <v>0.34323</v>
      </c>
      <c r="C879" s="1" t="n">
        <v>0.32012</v>
      </c>
      <c r="D879" s="1" t="n">
        <v>0.42023</v>
      </c>
      <c r="E879" s="1" t="n">
        <v>0.35764</v>
      </c>
      <c r="F879" s="1" t="n">
        <v>0.15278</v>
      </c>
      <c r="G879" s="1" t="n">
        <v>0.2027</v>
      </c>
      <c r="H879" s="1" t="n">
        <v>0.12821</v>
      </c>
      <c r="I879" s="1" t="n">
        <v>0.08537</v>
      </c>
      <c r="J879" s="1" t="n">
        <v>0.000576508129362094</v>
      </c>
    </row>
    <row r="880" customFormat="false" ht="12.75" hidden="false" customHeight="false" outlineLevel="0" collapsed="false">
      <c r="A880" s="1" t="s">
        <v>979</v>
      </c>
      <c r="B880" s="1" t="n">
        <v>0.033</v>
      </c>
      <c r="C880" s="1" t="n">
        <v>0.02349</v>
      </c>
      <c r="D880" s="1" t="n">
        <v>0.01852</v>
      </c>
      <c r="E880" s="1" t="n">
        <v>0.03472</v>
      </c>
      <c r="F880" s="1" t="n">
        <v>0.02778</v>
      </c>
      <c r="G880" s="1" t="n">
        <v>0.02703</v>
      </c>
      <c r="H880" s="1" t="n">
        <v>0.01282</v>
      </c>
      <c r="I880" s="1" t="n">
        <v>0</v>
      </c>
      <c r="J880" s="1" t="n">
        <v>0.229168131236312</v>
      </c>
    </row>
    <row r="881" customFormat="false" ht="12.75" hidden="false" customHeight="false" outlineLevel="0" collapsed="false">
      <c r="A881" s="1" t="s">
        <v>980</v>
      </c>
      <c r="B881" s="1" t="n">
        <v>0.06271</v>
      </c>
      <c r="C881" s="1" t="n">
        <v>0.04993</v>
      </c>
      <c r="D881" s="1" t="n">
        <v>0.05556</v>
      </c>
      <c r="E881" s="1" t="n">
        <v>0.03125</v>
      </c>
      <c r="F881" s="1" t="n">
        <v>0</v>
      </c>
      <c r="G881" s="1" t="n">
        <v>0.12162</v>
      </c>
      <c r="H881" s="1" t="n">
        <v>0.0641</v>
      </c>
      <c r="I881" s="1" t="n">
        <v>0.03659</v>
      </c>
      <c r="J881" s="1" t="n">
        <v>0.841520179608732</v>
      </c>
    </row>
    <row r="882" customFormat="false" ht="12.75" hidden="false" customHeight="false" outlineLevel="0" collapsed="false">
      <c r="A882" s="1" t="s">
        <v>981</v>
      </c>
      <c r="B882" s="1" t="n">
        <v>0.0231</v>
      </c>
      <c r="C882" s="1" t="n">
        <v>0.01615</v>
      </c>
      <c r="D882" s="1" t="n">
        <v>0.0114</v>
      </c>
      <c r="E882" s="1" t="n">
        <v>0.01215</v>
      </c>
      <c r="F882" s="1" t="n">
        <v>0</v>
      </c>
      <c r="G882" s="1" t="n">
        <v>0.01351</v>
      </c>
      <c r="H882" s="1" t="n">
        <v>0.05128</v>
      </c>
      <c r="I882" s="1" t="n">
        <v>0.21951</v>
      </c>
      <c r="J882" s="1" t="n">
        <v>0.354404879893268</v>
      </c>
    </row>
    <row r="883" customFormat="false" ht="12.75" hidden="false" customHeight="false" outlineLevel="0" collapsed="false">
      <c r="A883" s="1" t="s">
        <v>982</v>
      </c>
      <c r="B883" s="1" t="n">
        <v>0.35974</v>
      </c>
      <c r="C883" s="1" t="n">
        <v>0.28634</v>
      </c>
      <c r="D883" s="1" t="n">
        <v>0.26781</v>
      </c>
      <c r="E883" s="1" t="n">
        <v>0.19965</v>
      </c>
      <c r="F883" s="1" t="n">
        <v>0.02778</v>
      </c>
      <c r="G883" s="1" t="n">
        <v>0.05405</v>
      </c>
      <c r="H883" s="1" t="n">
        <v>0.03846</v>
      </c>
      <c r="I883" s="1" t="n">
        <v>0.10976</v>
      </c>
      <c r="J883" s="1" t="n">
        <v>0.00253037722924087</v>
      </c>
    </row>
    <row r="884" customFormat="false" ht="12.75" hidden="false" customHeight="false" outlineLevel="0" collapsed="false">
      <c r="A884" s="1" t="s">
        <v>983</v>
      </c>
      <c r="B884" s="1" t="n">
        <v>0.0264</v>
      </c>
      <c r="C884" s="1" t="n">
        <v>0.04993</v>
      </c>
      <c r="D884" s="1" t="n">
        <v>0.02849</v>
      </c>
      <c r="E884" s="1" t="n">
        <v>0.08854</v>
      </c>
      <c r="F884" s="1" t="n">
        <v>0.08333</v>
      </c>
      <c r="G884" s="1" t="n">
        <v>0.13514</v>
      </c>
      <c r="H884" s="1" t="n">
        <v>0.19231</v>
      </c>
      <c r="I884" s="1" t="n">
        <v>0.07317</v>
      </c>
      <c r="J884" s="1" t="n">
        <v>0.0708738293703441</v>
      </c>
    </row>
    <row r="885" customFormat="false" ht="12.75" hidden="false" customHeight="false" outlineLevel="0" collapsed="false">
      <c r="A885" s="1" t="s">
        <v>984</v>
      </c>
      <c r="B885" s="1" t="n">
        <v>0.22112</v>
      </c>
      <c r="C885" s="1" t="n">
        <v>0.18062</v>
      </c>
      <c r="D885" s="1" t="n">
        <v>0.22365</v>
      </c>
      <c r="E885" s="1" t="n">
        <v>0.17708</v>
      </c>
      <c r="F885" s="1" t="n">
        <v>0.05556</v>
      </c>
      <c r="G885" s="1" t="n">
        <v>0.05405</v>
      </c>
      <c r="H885" s="1" t="n">
        <v>0.10256</v>
      </c>
      <c r="I885" s="1" t="n">
        <v>0.0122</v>
      </c>
      <c r="J885" s="1" t="n">
        <v>0.00105884856246647</v>
      </c>
    </row>
    <row r="886" customFormat="false" ht="12.75" hidden="false" customHeight="false" outlineLevel="0" collapsed="false">
      <c r="A886" s="1" t="s">
        <v>985</v>
      </c>
      <c r="B886" s="1" t="n">
        <v>0.17822</v>
      </c>
      <c r="C886" s="1" t="n">
        <v>0.26579</v>
      </c>
      <c r="D886" s="1" t="n">
        <v>0.25783</v>
      </c>
      <c r="E886" s="1" t="n">
        <v>0.28646</v>
      </c>
      <c r="F886" s="1" t="n">
        <v>0.23611</v>
      </c>
      <c r="G886" s="1" t="n">
        <v>0.31081</v>
      </c>
      <c r="H886" s="1" t="n">
        <v>0.21795</v>
      </c>
      <c r="I886" s="1" t="n">
        <v>0.30488</v>
      </c>
      <c r="J886" s="1" t="n">
        <v>0.565642869038016</v>
      </c>
    </row>
    <row r="887" customFormat="false" ht="12.75" hidden="false" customHeight="false" outlineLevel="0" collapsed="false">
      <c r="A887" s="1" t="s">
        <v>986</v>
      </c>
      <c r="B887" s="1" t="n">
        <v>0.67987</v>
      </c>
      <c r="C887" s="1" t="n">
        <v>0.69016</v>
      </c>
      <c r="D887" s="1" t="n">
        <v>0.70085</v>
      </c>
      <c r="E887" s="1" t="n">
        <v>0.63368</v>
      </c>
      <c r="F887" s="1" t="n">
        <v>0.40278</v>
      </c>
      <c r="G887" s="1" t="n">
        <v>0.33784</v>
      </c>
      <c r="H887" s="1" t="n">
        <v>0.32051</v>
      </c>
      <c r="I887" s="1" t="n">
        <v>0.07317</v>
      </c>
      <c r="J887" s="1" t="n">
        <v>0.0105681954635202</v>
      </c>
    </row>
    <row r="888" customFormat="false" ht="12.75" hidden="false" customHeight="false" outlineLevel="0" collapsed="false">
      <c r="A888" s="1" t="s">
        <v>987</v>
      </c>
      <c r="B888" s="1" t="n">
        <v>0.0066</v>
      </c>
      <c r="C888" s="1" t="n">
        <v>0.02203</v>
      </c>
      <c r="D888" s="1" t="n">
        <v>0.03704</v>
      </c>
      <c r="E888" s="1" t="n">
        <v>0.07986</v>
      </c>
      <c r="F888" s="1" t="n">
        <v>0.11111</v>
      </c>
      <c r="G888" s="1" t="n">
        <v>0.12162</v>
      </c>
      <c r="H888" s="1" t="n">
        <v>0.24359</v>
      </c>
      <c r="I888" s="1" t="n">
        <v>0.18293</v>
      </c>
      <c r="J888" s="1" t="n">
        <v>0.0166241140128277</v>
      </c>
    </row>
    <row r="889" customFormat="false" ht="12.75" hidden="false" customHeight="false" outlineLevel="0" collapsed="false">
      <c r="A889" s="1" t="s">
        <v>988</v>
      </c>
      <c r="B889" s="1" t="n">
        <v>0.0165</v>
      </c>
      <c r="C889" s="1" t="n">
        <v>0.0279</v>
      </c>
      <c r="D889" s="1" t="n">
        <v>0.02564</v>
      </c>
      <c r="E889" s="1" t="n">
        <v>0.05903</v>
      </c>
      <c r="F889" s="1" t="n">
        <v>0.11111</v>
      </c>
      <c r="G889" s="1" t="n">
        <v>0.08108</v>
      </c>
      <c r="H889" s="1" t="n">
        <v>0.08974</v>
      </c>
      <c r="I889" s="1" t="n">
        <v>0.07317</v>
      </c>
      <c r="J889" s="1" t="n">
        <v>0.00393557995822164</v>
      </c>
    </row>
    <row r="890" customFormat="false" ht="12.75" hidden="false" customHeight="false" outlineLevel="0" collapsed="false">
      <c r="A890" s="1" t="s">
        <v>989</v>
      </c>
      <c r="B890" s="1" t="n">
        <v>0.09241</v>
      </c>
      <c r="C890" s="1" t="n">
        <v>0.01468</v>
      </c>
      <c r="D890" s="1" t="n">
        <v>0.0114</v>
      </c>
      <c r="E890" s="1" t="n">
        <v>0.0191</v>
      </c>
      <c r="F890" s="1" t="n">
        <v>0.01389</v>
      </c>
      <c r="G890" s="1" t="n">
        <v>0</v>
      </c>
      <c r="H890" s="1" t="n">
        <v>0.05128</v>
      </c>
      <c r="I890" s="1" t="n">
        <v>0.03659</v>
      </c>
      <c r="J890" s="1" t="n">
        <v>0.707755581960166</v>
      </c>
    </row>
    <row r="891" customFormat="false" ht="12.75" hidden="false" customHeight="false" outlineLevel="0" collapsed="false">
      <c r="A891" s="1" t="s">
        <v>990</v>
      </c>
      <c r="B891" s="1" t="n">
        <v>0.06271</v>
      </c>
      <c r="C891" s="1" t="n">
        <v>0.07195</v>
      </c>
      <c r="D891" s="1" t="n">
        <v>0.05983</v>
      </c>
      <c r="E891" s="1" t="n">
        <v>0.04861</v>
      </c>
      <c r="F891" s="1" t="n">
        <v>0.125</v>
      </c>
      <c r="G891" s="1" t="n">
        <v>0.02703</v>
      </c>
      <c r="H891" s="1" t="n">
        <v>0.03846</v>
      </c>
      <c r="I891" s="1" t="n">
        <v>0.03659</v>
      </c>
      <c r="J891" s="1" t="n">
        <v>0.874066144098386</v>
      </c>
    </row>
    <row r="892" customFormat="false" ht="12.75" hidden="false" customHeight="false" outlineLevel="0" collapsed="false">
      <c r="A892" s="1" t="s">
        <v>991</v>
      </c>
      <c r="B892" s="1" t="n">
        <v>0.0363</v>
      </c>
      <c r="C892" s="1" t="n">
        <v>0.01468</v>
      </c>
      <c r="D892" s="1" t="n">
        <v>0.00997</v>
      </c>
      <c r="E892" s="1" t="n">
        <v>0.0191</v>
      </c>
      <c r="F892" s="1" t="n">
        <v>0.04167</v>
      </c>
      <c r="G892" s="1" t="n">
        <v>0.05405</v>
      </c>
      <c r="H892" s="1" t="n">
        <v>0.10256</v>
      </c>
      <c r="I892" s="1" t="n">
        <v>0.2561</v>
      </c>
      <c r="J892" s="1" t="n">
        <v>0.153326798043935</v>
      </c>
    </row>
    <row r="893" customFormat="false" ht="12.75" hidden="false" customHeight="false" outlineLevel="0" collapsed="false">
      <c r="A893" s="1" t="s">
        <v>992</v>
      </c>
      <c r="B893" s="1" t="n">
        <v>0.0462</v>
      </c>
      <c r="C893" s="1" t="n">
        <v>0.03818</v>
      </c>
      <c r="D893" s="1" t="n">
        <v>0.01567</v>
      </c>
      <c r="E893" s="1" t="n">
        <v>0.0191</v>
      </c>
      <c r="F893" s="1" t="n">
        <v>0.05556</v>
      </c>
      <c r="G893" s="1" t="n">
        <v>0.02703</v>
      </c>
      <c r="H893" s="1" t="n">
        <v>0.03846</v>
      </c>
      <c r="I893" s="1" t="n">
        <v>0.02439</v>
      </c>
      <c r="J893" s="1" t="n">
        <v>0.54449052479459</v>
      </c>
    </row>
    <row r="894" customFormat="false" ht="12.75" hidden="false" customHeight="false" outlineLevel="0" collapsed="false">
      <c r="A894" s="1" t="s">
        <v>993</v>
      </c>
      <c r="B894" s="1" t="n">
        <v>0.65347</v>
      </c>
      <c r="C894" s="1" t="n">
        <v>0.68576</v>
      </c>
      <c r="D894" s="1" t="n">
        <v>0.66524</v>
      </c>
      <c r="E894" s="1" t="n">
        <v>0.4184</v>
      </c>
      <c r="F894" s="1" t="n">
        <v>0.23611</v>
      </c>
      <c r="G894" s="1" t="n">
        <v>0.39189</v>
      </c>
      <c r="H894" s="1" t="n">
        <v>0.29487</v>
      </c>
      <c r="I894" s="1" t="n">
        <v>0.10976</v>
      </c>
      <c r="J894" s="1" t="n">
        <v>0.00690155414904941</v>
      </c>
    </row>
    <row r="895" customFormat="false" ht="12.75" hidden="false" customHeight="false" outlineLevel="0" collapsed="false">
      <c r="A895" s="1" t="s">
        <v>994</v>
      </c>
      <c r="B895" s="1" t="n">
        <v>0.0132</v>
      </c>
      <c r="C895" s="1" t="n">
        <v>0.03231</v>
      </c>
      <c r="D895" s="1" t="n">
        <v>0.02707</v>
      </c>
      <c r="E895" s="1" t="n">
        <v>0.02257</v>
      </c>
      <c r="F895" s="1" t="n">
        <v>0</v>
      </c>
      <c r="G895" s="1" t="n">
        <v>0.01351</v>
      </c>
      <c r="H895" s="1" t="n">
        <v>0</v>
      </c>
      <c r="I895" s="1" t="n">
        <v>0.02439</v>
      </c>
      <c r="J895" s="1" t="n">
        <v>0.0987380588309041</v>
      </c>
    </row>
    <row r="896" customFormat="false" ht="12.75" hidden="false" customHeight="false" outlineLevel="0" collapsed="false">
      <c r="A896" s="1" t="s">
        <v>995</v>
      </c>
      <c r="B896" s="1" t="n">
        <v>0.0198</v>
      </c>
      <c r="C896" s="1" t="n">
        <v>0.01909</v>
      </c>
      <c r="D896" s="1" t="n">
        <v>0.02849</v>
      </c>
      <c r="E896" s="1" t="n">
        <v>0.02083</v>
      </c>
      <c r="F896" s="1" t="n">
        <v>0.09722</v>
      </c>
      <c r="G896" s="1" t="n">
        <v>0</v>
      </c>
      <c r="H896" s="1" t="n">
        <v>0.01282</v>
      </c>
      <c r="I896" s="1" t="n">
        <v>0</v>
      </c>
      <c r="J896" s="1" t="n">
        <v>0.831293261821879</v>
      </c>
    </row>
    <row r="897" customFormat="false" ht="12.75" hidden="false" customHeight="false" outlineLevel="0" collapsed="false">
      <c r="A897" s="1" t="s">
        <v>996</v>
      </c>
      <c r="B897" s="1" t="n">
        <v>0.15182</v>
      </c>
      <c r="C897" s="1" t="n">
        <v>0.10866</v>
      </c>
      <c r="D897" s="1" t="n">
        <v>0.10541</v>
      </c>
      <c r="E897" s="1" t="n">
        <v>0.04861</v>
      </c>
      <c r="F897" s="1" t="n">
        <v>0.06944</v>
      </c>
      <c r="G897" s="1" t="n">
        <v>0.05405</v>
      </c>
      <c r="H897" s="1" t="n">
        <v>0.01282</v>
      </c>
      <c r="I897" s="1" t="n">
        <v>0</v>
      </c>
      <c r="J897" s="1" t="n">
        <v>0.0433670363739721</v>
      </c>
    </row>
    <row r="898" customFormat="false" ht="12.75" hidden="false" customHeight="false" outlineLevel="0" collapsed="false">
      <c r="A898" s="1" t="s">
        <v>997</v>
      </c>
      <c r="B898" s="1" t="n">
        <v>0.21452</v>
      </c>
      <c r="C898" s="1" t="n">
        <v>0.16446</v>
      </c>
      <c r="D898" s="1" t="n">
        <v>0.19658</v>
      </c>
      <c r="E898" s="1" t="n">
        <v>0.14583</v>
      </c>
      <c r="F898" s="1" t="n">
        <v>0.05556</v>
      </c>
      <c r="G898" s="1" t="n">
        <v>0.08108</v>
      </c>
      <c r="H898" s="1" t="n">
        <v>0.10256</v>
      </c>
      <c r="I898" s="1" t="n">
        <v>0</v>
      </c>
      <c r="J898" s="1" t="n">
        <v>0.00558023801634218</v>
      </c>
    </row>
    <row r="899" customFormat="false" ht="12.75" hidden="false" customHeight="false" outlineLevel="0" collapsed="false">
      <c r="A899" s="1" t="s">
        <v>998</v>
      </c>
      <c r="B899" s="1" t="n">
        <v>0.52145</v>
      </c>
      <c r="C899" s="1" t="n">
        <v>0.64611</v>
      </c>
      <c r="D899" s="1" t="n">
        <v>0.62251</v>
      </c>
      <c r="E899" s="1" t="n">
        <v>0.58681</v>
      </c>
      <c r="F899" s="1" t="n">
        <v>0.625</v>
      </c>
      <c r="G899" s="1" t="n">
        <v>0.43243</v>
      </c>
      <c r="H899" s="1" t="n">
        <v>0.34615</v>
      </c>
      <c r="I899" s="1" t="n">
        <v>0.19512</v>
      </c>
      <c r="J899" s="1" t="n">
        <v>0.115429887967578</v>
      </c>
    </row>
    <row r="900" customFormat="false" ht="12.75" hidden="false" customHeight="false" outlineLevel="0" collapsed="false">
      <c r="A900" s="1" t="s">
        <v>999</v>
      </c>
      <c r="B900" s="1" t="n">
        <v>0.0462</v>
      </c>
      <c r="C900" s="1" t="n">
        <v>0.03231</v>
      </c>
      <c r="D900" s="1" t="n">
        <v>0.00855</v>
      </c>
      <c r="E900" s="1" t="n">
        <v>0.01042</v>
      </c>
      <c r="F900" s="1" t="n">
        <v>0</v>
      </c>
      <c r="G900" s="1" t="n">
        <v>0</v>
      </c>
      <c r="H900" s="1" t="n">
        <v>0.01282</v>
      </c>
      <c r="I900" s="1" t="n">
        <v>0.06098</v>
      </c>
      <c r="J900" s="1" t="n">
        <v>0.743087008762344</v>
      </c>
    </row>
    <row r="901" customFormat="false" ht="12.75" hidden="false" customHeight="false" outlineLevel="0" collapsed="false">
      <c r="A901" s="1" t="s">
        <v>1000</v>
      </c>
      <c r="B901" s="1" t="n">
        <v>0.70957</v>
      </c>
      <c r="C901" s="1" t="n">
        <v>0.90749</v>
      </c>
      <c r="D901" s="1" t="n">
        <v>0.96866</v>
      </c>
      <c r="E901" s="1" t="n">
        <v>0.96528</v>
      </c>
      <c r="F901" s="1" t="n">
        <v>0.91667</v>
      </c>
      <c r="G901" s="1" t="n">
        <v>0.89189</v>
      </c>
      <c r="H901" s="1" t="n">
        <v>0.84615</v>
      </c>
      <c r="I901" s="1" t="n">
        <v>0.7439</v>
      </c>
      <c r="J901" s="1" t="n">
        <v>0.619090741511862</v>
      </c>
    </row>
    <row r="902" customFormat="false" ht="12.75" hidden="false" customHeight="false" outlineLevel="0" collapsed="false">
      <c r="A902" s="1" t="s">
        <v>1001</v>
      </c>
      <c r="B902" s="1" t="n">
        <v>0.0264</v>
      </c>
      <c r="C902" s="1" t="n">
        <v>0.10426</v>
      </c>
      <c r="D902" s="1" t="n">
        <v>0.11396</v>
      </c>
      <c r="E902" s="1" t="n">
        <v>0.06597</v>
      </c>
      <c r="F902" s="1" t="n">
        <v>0.01389</v>
      </c>
      <c r="G902" s="1" t="n">
        <v>0.01351</v>
      </c>
      <c r="H902" s="1" t="n">
        <v>0.01282</v>
      </c>
      <c r="I902" s="1" t="n">
        <v>0.04878</v>
      </c>
      <c r="J902" s="1" t="n">
        <v>0.0623206452307516</v>
      </c>
    </row>
    <row r="903" customFormat="false" ht="12.75" hidden="false" customHeight="false" outlineLevel="0" collapsed="false">
      <c r="A903" s="1" t="s">
        <v>1002</v>
      </c>
      <c r="B903" s="1" t="n">
        <v>0.0132</v>
      </c>
      <c r="C903" s="1" t="n">
        <v>0.02643</v>
      </c>
      <c r="D903" s="1" t="n">
        <v>0.01282</v>
      </c>
      <c r="E903" s="1" t="n">
        <v>0.02604</v>
      </c>
      <c r="F903" s="1" t="n">
        <v>0.01389</v>
      </c>
      <c r="G903" s="1" t="n">
        <v>0.10811</v>
      </c>
      <c r="H903" s="1" t="n">
        <v>0.03846</v>
      </c>
      <c r="I903" s="1" t="n">
        <v>0.02439</v>
      </c>
      <c r="J903" s="1" t="n">
        <v>0.300794794132296</v>
      </c>
    </row>
    <row r="904" customFormat="false" ht="12.75" hidden="false" customHeight="false" outlineLevel="0" collapsed="false">
      <c r="A904" s="1" t="s">
        <v>1003</v>
      </c>
      <c r="B904" s="1" t="n">
        <v>0.0462</v>
      </c>
      <c r="C904" s="1" t="n">
        <v>0.03377</v>
      </c>
      <c r="D904" s="1" t="n">
        <v>0.06553</v>
      </c>
      <c r="E904" s="1" t="n">
        <v>0.06597</v>
      </c>
      <c r="F904" s="1" t="n">
        <v>0.11111</v>
      </c>
      <c r="G904" s="1" t="n">
        <v>0.08108</v>
      </c>
      <c r="H904" s="1" t="n">
        <v>0.08974</v>
      </c>
      <c r="I904" s="1" t="n">
        <v>0.03659</v>
      </c>
      <c r="J904" s="1" t="n">
        <v>0.1949445379487</v>
      </c>
    </row>
    <row r="905" customFormat="false" ht="12.75" hidden="false" customHeight="false" outlineLevel="0" collapsed="false">
      <c r="A905" s="1" t="s">
        <v>1004</v>
      </c>
      <c r="B905" s="1" t="n">
        <v>0.033</v>
      </c>
      <c r="C905" s="1" t="n">
        <v>0.03818</v>
      </c>
      <c r="D905" s="1" t="n">
        <v>0.02991</v>
      </c>
      <c r="E905" s="1" t="n">
        <v>0.03299</v>
      </c>
      <c r="F905" s="1" t="n">
        <v>0.01389</v>
      </c>
      <c r="G905" s="1" t="n">
        <v>0</v>
      </c>
      <c r="H905" s="1" t="n">
        <v>0.01282</v>
      </c>
      <c r="I905" s="1" t="n">
        <v>0</v>
      </c>
      <c r="J905" s="1" t="n">
        <v>0.00279853073865043</v>
      </c>
    </row>
    <row r="906" customFormat="false" ht="12.75" hidden="false" customHeight="false" outlineLevel="0" collapsed="false">
      <c r="A906" s="1" t="s">
        <v>1005</v>
      </c>
      <c r="B906" s="1" t="n">
        <v>0.0462</v>
      </c>
      <c r="C906" s="1" t="n">
        <v>0.05433</v>
      </c>
      <c r="D906" s="1" t="n">
        <v>0.06268</v>
      </c>
      <c r="E906" s="1" t="n">
        <v>0.04514</v>
      </c>
      <c r="F906" s="1" t="n">
        <v>0.05556</v>
      </c>
      <c r="G906" s="1" t="n">
        <v>0.01351</v>
      </c>
      <c r="H906" s="1" t="n">
        <v>0.01282</v>
      </c>
      <c r="I906" s="1" t="n">
        <v>0</v>
      </c>
      <c r="J906" s="1" t="n">
        <v>0.074117256905945</v>
      </c>
    </row>
    <row r="907" customFormat="false" ht="12.75" hidden="false" customHeight="false" outlineLevel="0" collapsed="false">
      <c r="A907" s="1" t="s">
        <v>1006</v>
      </c>
      <c r="B907" s="1" t="n">
        <v>0.0198</v>
      </c>
      <c r="C907" s="1" t="n">
        <v>0.0558</v>
      </c>
      <c r="D907" s="1" t="n">
        <v>0.04986</v>
      </c>
      <c r="E907" s="1" t="n">
        <v>0.15104</v>
      </c>
      <c r="F907" s="1" t="n">
        <v>0.05556</v>
      </c>
      <c r="G907" s="1" t="n">
        <v>0</v>
      </c>
      <c r="H907" s="1" t="n">
        <v>0</v>
      </c>
      <c r="I907" s="1" t="n">
        <v>0.0122</v>
      </c>
      <c r="J907" s="1" t="n">
        <v>0.167145852321143</v>
      </c>
    </row>
    <row r="908" customFormat="false" ht="12.75" hidden="false" customHeight="false" outlineLevel="0" collapsed="false">
      <c r="A908" s="1" t="s">
        <v>1007</v>
      </c>
      <c r="B908" s="1" t="n">
        <v>0.0165</v>
      </c>
      <c r="C908" s="1" t="n">
        <v>0.04993</v>
      </c>
      <c r="D908" s="1" t="n">
        <v>0.04131</v>
      </c>
      <c r="E908" s="1" t="n">
        <v>0.0434</v>
      </c>
      <c r="F908" s="1" t="n">
        <v>0.01389</v>
      </c>
      <c r="G908" s="1" t="n">
        <v>0.01351</v>
      </c>
      <c r="H908" s="1" t="n">
        <v>0.01282</v>
      </c>
      <c r="I908" s="1" t="n">
        <v>0</v>
      </c>
      <c r="J908" s="1" t="n">
        <v>0.0242757346172623</v>
      </c>
    </row>
    <row r="909" customFormat="false" ht="12.75" hidden="false" customHeight="false" outlineLevel="0" collapsed="false">
      <c r="A909" s="1" t="s">
        <v>1008</v>
      </c>
      <c r="B909" s="1" t="n">
        <v>0.67657</v>
      </c>
      <c r="C909" s="1" t="n">
        <v>0.6417</v>
      </c>
      <c r="D909" s="1" t="n">
        <v>0.66524</v>
      </c>
      <c r="E909" s="1" t="n">
        <v>0.625</v>
      </c>
      <c r="F909" s="1" t="n">
        <v>0.31944</v>
      </c>
      <c r="G909" s="1" t="n">
        <v>0.05405</v>
      </c>
      <c r="H909" s="1" t="n">
        <v>0.12821</v>
      </c>
      <c r="I909" s="1" t="n">
        <v>0.26829</v>
      </c>
      <c r="J909" s="1" t="n">
        <v>0.00408126302699396</v>
      </c>
    </row>
    <row r="910" customFormat="false" ht="12.75" hidden="false" customHeight="false" outlineLevel="0" collapsed="false">
      <c r="A910" s="1" t="s">
        <v>1009</v>
      </c>
      <c r="B910" s="1" t="n">
        <v>0.0396</v>
      </c>
      <c r="C910" s="1" t="n">
        <v>0.01909</v>
      </c>
      <c r="D910" s="1" t="n">
        <v>0.02849</v>
      </c>
      <c r="E910" s="1" t="n">
        <v>0.09722</v>
      </c>
      <c r="F910" s="1" t="n">
        <v>0.09722</v>
      </c>
      <c r="G910" s="1" t="n">
        <v>0.13514</v>
      </c>
      <c r="H910" s="1" t="n">
        <v>0.0641</v>
      </c>
      <c r="I910" s="1" t="n">
        <v>0.06098</v>
      </c>
      <c r="J910" s="1" t="n">
        <v>0.129906528382186</v>
      </c>
    </row>
    <row r="911" customFormat="false" ht="12.75" hidden="false" customHeight="false" outlineLevel="0" collapsed="false">
      <c r="A911" s="1" t="s">
        <v>1010</v>
      </c>
      <c r="B911" s="1" t="n">
        <v>0.0099</v>
      </c>
      <c r="C911" s="1" t="n">
        <v>0.02203</v>
      </c>
      <c r="D911" s="1" t="n">
        <v>0.0114</v>
      </c>
      <c r="E911" s="1" t="n">
        <v>0.02257</v>
      </c>
      <c r="F911" s="1" t="n">
        <v>0.04167</v>
      </c>
      <c r="G911" s="1" t="n">
        <v>0.12162</v>
      </c>
      <c r="H911" s="1" t="n">
        <v>0.03846</v>
      </c>
      <c r="I911" s="1" t="n">
        <v>0.29268</v>
      </c>
      <c r="J911" s="1" t="n">
        <v>0.16974405963497</v>
      </c>
    </row>
    <row r="912" customFormat="false" ht="12.75" hidden="false" customHeight="false" outlineLevel="0" collapsed="false">
      <c r="A912" s="1" t="s">
        <v>1011</v>
      </c>
      <c r="B912" s="1" t="n">
        <v>0.16172</v>
      </c>
      <c r="C912" s="1" t="n">
        <v>0.08076</v>
      </c>
      <c r="D912" s="1" t="n">
        <v>0.01425</v>
      </c>
      <c r="E912" s="1" t="n">
        <v>0.0191</v>
      </c>
      <c r="F912" s="1" t="n">
        <v>0.01389</v>
      </c>
      <c r="G912" s="1" t="n">
        <v>0.08108</v>
      </c>
      <c r="H912" s="1" t="n">
        <v>0.05128</v>
      </c>
      <c r="I912" s="1" t="n">
        <v>0.29268</v>
      </c>
      <c r="J912" s="1" t="n">
        <v>0.594167792301052</v>
      </c>
    </row>
    <row r="913" customFormat="false" ht="12.75" hidden="false" customHeight="false" outlineLevel="0" collapsed="false">
      <c r="A913" s="1" t="s">
        <v>1012</v>
      </c>
      <c r="B913" s="1" t="n">
        <v>0.56106</v>
      </c>
      <c r="C913" s="1" t="n">
        <v>0.6417</v>
      </c>
      <c r="D913" s="1" t="n">
        <v>0.76496</v>
      </c>
      <c r="E913" s="1" t="n">
        <v>0.82812</v>
      </c>
      <c r="F913" s="1" t="n">
        <v>0.77778</v>
      </c>
      <c r="G913" s="1" t="n">
        <v>0.78378</v>
      </c>
      <c r="H913" s="1" t="n">
        <v>0.74359</v>
      </c>
      <c r="I913" s="1" t="n">
        <v>0.47561</v>
      </c>
      <c r="J913" s="1" t="n">
        <v>0.969719567035737</v>
      </c>
    </row>
    <row r="914" customFormat="false" ht="12.75" hidden="false" customHeight="false" outlineLevel="0" collapsed="false">
      <c r="A914" s="1" t="s">
        <v>1013</v>
      </c>
      <c r="B914" s="1" t="n">
        <v>0.0165</v>
      </c>
      <c r="C914" s="1" t="n">
        <v>0.02496</v>
      </c>
      <c r="D914" s="1" t="n">
        <v>0.04131</v>
      </c>
      <c r="E914" s="1" t="n">
        <v>0.17014</v>
      </c>
      <c r="F914" s="1" t="n">
        <v>0.30556</v>
      </c>
      <c r="G914" s="1" t="n">
        <v>0.32432</v>
      </c>
      <c r="H914" s="1" t="n">
        <v>0.23077</v>
      </c>
      <c r="I914" s="1" t="n">
        <v>0.52439</v>
      </c>
      <c r="J914" s="1" t="n">
        <v>0.0122711771646318</v>
      </c>
    </row>
    <row r="915" customFormat="false" ht="12.75" hidden="false" customHeight="false" outlineLevel="0" collapsed="false">
      <c r="A915" s="1" t="s">
        <v>1014</v>
      </c>
      <c r="B915" s="1" t="n">
        <v>0.08911</v>
      </c>
      <c r="C915" s="1" t="n">
        <v>0.0793</v>
      </c>
      <c r="D915" s="1" t="n">
        <v>0.08547</v>
      </c>
      <c r="E915" s="1" t="n">
        <v>0.07465</v>
      </c>
      <c r="F915" s="1" t="n">
        <v>0.02778</v>
      </c>
      <c r="G915" s="1" t="n">
        <v>0.01351</v>
      </c>
      <c r="H915" s="1" t="n">
        <v>0.01282</v>
      </c>
      <c r="I915" s="1" t="n">
        <v>0.10976</v>
      </c>
      <c r="J915" s="1" t="n">
        <v>0.173514297819376</v>
      </c>
    </row>
    <row r="916" customFormat="false" ht="12.75" hidden="false" customHeight="false" outlineLevel="0" collapsed="false">
      <c r="A916" s="1" t="s">
        <v>1015</v>
      </c>
      <c r="B916" s="1" t="n">
        <v>0.05281</v>
      </c>
      <c r="C916" s="1" t="n">
        <v>0.03524</v>
      </c>
      <c r="D916" s="1" t="n">
        <v>0.00997</v>
      </c>
      <c r="E916" s="1" t="n">
        <v>0.01562</v>
      </c>
      <c r="F916" s="1" t="n">
        <v>0.01389</v>
      </c>
      <c r="G916" s="1" t="n">
        <v>0.01351</v>
      </c>
      <c r="H916" s="1" t="n">
        <v>0.02564</v>
      </c>
      <c r="I916" s="1" t="n">
        <v>0.07317</v>
      </c>
      <c r="J916" s="1" t="n">
        <v>0.861779210571466</v>
      </c>
    </row>
    <row r="917" customFormat="false" ht="12.75" hidden="false" customHeight="false" outlineLevel="0" collapsed="false">
      <c r="A917" s="1" t="s">
        <v>1016</v>
      </c>
      <c r="B917" s="1" t="n">
        <v>0.06271</v>
      </c>
      <c r="C917" s="1" t="n">
        <v>0.06314</v>
      </c>
      <c r="D917" s="1" t="n">
        <v>0.0755</v>
      </c>
      <c r="E917" s="1" t="n">
        <v>0.16146</v>
      </c>
      <c r="F917" s="1" t="n">
        <v>0.29167</v>
      </c>
      <c r="G917" s="1" t="n">
        <v>0.10811</v>
      </c>
      <c r="H917" s="1" t="n">
        <v>0.23077</v>
      </c>
      <c r="I917" s="1" t="n">
        <v>0.09756</v>
      </c>
      <c r="J917" s="1" t="n">
        <v>0.15348797207218</v>
      </c>
    </row>
    <row r="918" customFormat="false" ht="12.75" hidden="false" customHeight="false" outlineLevel="0" collapsed="false">
      <c r="A918" s="1" t="s">
        <v>1017</v>
      </c>
      <c r="B918" s="1" t="n">
        <v>0.74587</v>
      </c>
      <c r="C918" s="1" t="n">
        <v>0.82966</v>
      </c>
      <c r="D918" s="1" t="n">
        <v>0.87892</v>
      </c>
      <c r="E918" s="1" t="n">
        <v>0.85069</v>
      </c>
      <c r="F918" s="1" t="n">
        <v>0.72222</v>
      </c>
      <c r="G918" s="1" t="n">
        <v>0.58108</v>
      </c>
      <c r="H918" s="1" t="n">
        <v>0.32051</v>
      </c>
      <c r="I918" s="1" t="n">
        <v>0.20732</v>
      </c>
      <c r="J918" s="1" t="n">
        <v>0.048424866020626</v>
      </c>
    </row>
    <row r="919" customFormat="false" ht="12.75" hidden="false" customHeight="false" outlineLevel="0" collapsed="false">
      <c r="A919" s="1" t="s">
        <v>1018</v>
      </c>
      <c r="B919" s="1" t="n">
        <v>0.0033</v>
      </c>
      <c r="C919" s="1" t="n">
        <v>0.00147</v>
      </c>
      <c r="D919" s="1" t="n">
        <v>0.00142</v>
      </c>
      <c r="E919" s="1" t="n">
        <v>0.01042</v>
      </c>
      <c r="F919" s="1" t="n">
        <v>0.09722</v>
      </c>
      <c r="G919" s="1" t="n">
        <v>0.09459</v>
      </c>
      <c r="H919" s="1" t="n">
        <v>0.05128</v>
      </c>
      <c r="I919" s="1" t="n">
        <v>0.34146</v>
      </c>
      <c r="J919" s="1" t="n">
        <v>0.12032991981958</v>
      </c>
    </row>
    <row r="920" customFormat="false" ht="12.75" hidden="false" customHeight="false" outlineLevel="0" collapsed="false">
      <c r="A920" s="1" t="s">
        <v>1019</v>
      </c>
      <c r="B920" s="1" t="n">
        <v>0.07261</v>
      </c>
      <c r="C920" s="1" t="n">
        <v>0.12482</v>
      </c>
      <c r="D920" s="1" t="n">
        <v>0.0812</v>
      </c>
      <c r="E920" s="1" t="n">
        <v>0.04514</v>
      </c>
      <c r="F920" s="1" t="n">
        <v>0.09722</v>
      </c>
      <c r="G920" s="1" t="n">
        <v>0</v>
      </c>
      <c r="H920" s="1" t="n">
        <v>0.02564</v>
      </c>
      <c r="I920" s="1" t="n">
        <v>0.0122</v>
      </c>
      <c r="J920" s="1" t="n">
        <v>0.138853944593928</v>
      </c>
    </row>
    <row r="921" customFormat="false" ht="12.75" hidden="false" customHeight="false" outlineLevel="0" collapsed="false">
      <c r="A921" s="1" t="s">
        <v>1020</v>
      </c>
      <c r="B921" s="1" t="n">
        <v>0.0396</v>
      </c>
      <c r="C921" s="1" t="n">
        <v>0.04405</v>
      </c>
      <c r="D921" s="1" t="n">
        <v>0.02991</v>
      </c>
      <c r="E921" s="1" t="n">
        <v>0.02951</v>
      </c>
      <c r="F921" s="1" t="n">
        <v>0.15278</v>
      </c>
      <c r="G921" s="1" t="n">
        <v>0.02703</v>
      </c>
      <c r="H921" s="1" t="n">
        <v>0.01282</v>
      </c>
      <c r="I921" s="1" t="n">
        <v>0.03659</v>
      </c>
      <c r="J921" s="1" t="n">
        <v>0.552670540181405</v>
      </c>
    </row>
    <row r="922" customFormat="false" ht="12.75" hidden="false" customHeight="false" outlineLevel="0" collapsed="false">
      <c r="A922" s="1" t="s">
        <v>1021</v>
      </c>
      <c r="B922" s="1" t="n">
        <v>0.0198</v>
      </c>
      <c r="C922" s="1" t="n">
        <v>0.0558</v>
      </c>
      <c r="D922" s="1" t="n">
        <v>0.03704</v>
      </c>
      <c r="E922" s="1" t="n">
        <v>0.03646</v>
      </c>
      <c r="F922" s="1" t="n">
        <v>0.01389</v>
      </c>
      <c r="G922" s="1" t="n">
        <v>0.02703</v>
      </c>
      <c r="H922" s="1" t="n">
        <v>0.01282</v>
      </c>
      <c r="I922" s="1" t="n">
        <v>0.02439</v>
      </c>
      <c r="J922" s="1" t="n">
        <v>0.0905843771151518</v>
      </c>
    </row>
    <row r="923" customFormat="false" ht="12.75" hidden="false" customHeight="false" outlineLevel="0" collapsed="false">
      <c r="A923" s="1" t="s">
        <v>1022</v>
      </c>
      <c r="B923" s="1" t="n">
        <v>0.033</v>
      </c>
      <c r="C923" s="1" t="n">
        <v>0.04405</v>
      </c>
      <c r="D923" s="1" t="n">
        <v>0.04131</v>
      </c>
      <c r="E923" s="1" t="n">
        <v>0.04688</v>
      </c>
      <c r="F923" s="1" t="n">
        <v>0.05556</v>
      </c>
      <c r="G923" s="1" t="n">
        <v>0.06757</v>
      </c>
      <c r="H923" s="1" t="n">
        <v>0.05128</v>
      </c>
      <c r="I923" s="1" t="n">
        <v>0.02439</v>
      </c>
      <c r="J923" s="1" t="n">
        <v>0.43569972931046</v>
      </c>
    </row>
    <row r="924" customFormat="false" ht="12.75" hidden="false" customHeight="false" outlineLevel="0" collapsed="false">
      <c r="A924" s="1" t="s">
        <v>1023</v>
      </c>
      <c r="B924" s="1" t="n">
        <v>0.11551</v>
      </c>
      <c r="C924" s="1" t="n">
        <v>0.03524</v>
      </c>
      <c r="D924" s="1" t="n">
        <v>0.00142</v>
      </c>
      <c r="E924" s="1" t="n">
        <v>0.00174</v>
      </c>
      <c r="F924" s="1" t="n">
        <v>0</v>
      </c>
      <c r="G924" s="1" t="n">
        <v>0</v>
      </c>
      <c r="H924" s="1" t="n">
        <v>0</v>
      </c>
      <c r="I924" s="1" t="n">
        <v>0</v>
      </c>
      <c r="J924" s="1" t="n">
        <v>0.247632336064218</v>
      </c>
    </row>
    <row r="925" customFormat="false" ht="12.75" hidden="false" customHeight="false" outlineLevel="0" collapsed="false">
      <c r="A925" s="1" t="s">
        <v>1024</v>
      </c>
      <c r="B925" s="1" t="n">
        <v>0.05281</v>
      </c>
      <c r="C925" s="1" t="n">
        <v>0.01762</v>
      </c>
      <c r="D925" s="1" t="n">
        <v>0.00997</v>
      </c>
      <c r="E925" s="1" t="n">
        <v>0.03299</v>
      </c>
      <c r="F925" s="1" t="n">
        <v>0.02778</v>
      </c>
      <c r="G925" s="1" t="n">
        <v>0.10811</v>
      </c>
      <c r="H925" s="1" t="n">
        <v>0.07692</v>
      </c>
      <c r="I925" s="1" t="n">
        <v>0.28049</v>
      </c>
      <c r="J925" s="1" t="n">
        <v>0.181829321284496</v>
      </c>
    </row>
    <row r="926" customFormat="false" ht="12.75" hidden="false" customHeight="false" outlineLevel="0" collapsed="false">
      <c r="A926" s="1" t="s">
        <v>1025</v>
      </c>
      <c r="B926" s="1" t="n">
        <v>0.0264</v>
      </c>
      <c r="C926" s="1" t="n">
        <v>0.03231</v>
      </c>
      <c r="D926" s="1" t="n">
        <v>0.00712</v>
      </c>
      <c r="E926" s="1" t="n">
        <v>0.01562</v>
      </c>
      <c r="F926" s="1" t="n">
        <v>0.09722</v>
      </c>
      <c r="G926" s="1" t="n">
        <v>0.12162</v>
      </c>
      <c r="H926" s="1" t="n">
        <v>0.19231</v>
      </c>
      <c r="I926" s="1" t="n">
        <v>0.13415</v>
      </c>
      <c r="J926" s="1" t="n">
        <v>0.00787237626523742</v>
      </c>
    </row>
    <row r="927" customFormat="false" ht="12.75" hidden="false" customHeight="false" outlineLevel="0" collapsed="false">
      <c r="A927" s="1" t="s">
        <v>1026</v>
      </c>
      <c r="B927" s="1" t="n">
        <v>0.0231</v>
      </c>
      <c r="C927" s="1" t="n">
        <v>0.01615</v>
      </c>
      <c r="D927" s="1" t="n">
        <v>0.01709</v>
      </c>
      <c r="E927" s="1" t="n">
        <v>0.02778</v>
      </c>
      <c r="F927" s="1" t="n">
        <v>0.04167</v>
      </c>
      <c r="G927" s="1" t="n">
        <v>0.02703</v>
      </c>
      <c r="H927" s="1" t="n">
        <v>0.10256</v>
      </c>
      <c r="I927" s="1" t="n">
        <v>0.06098</v>
      </c>
      <c r="J927" s="1" t="n">
        <v>0.107339702920759</v>
      </c>
    </row>
    <row r="928" customFormat="false" ht="12.75" hidden="false" customHeight="false" outlineLevel="0" collapsed="false">
      <c r="A928" s="1" t="s">
        <v>1027</v>
      </c>
      <c r="B928" s="1" t="n">
        <v>0.0462</v>
      </c>
      <c r="C928" s="1" t="n">
        <v>0.03231</v>
      </c>
      <c r="D928" s="1" t="n">
        <v>0.03276</v>
      </c>
      <c r="E928" s="1" t="n">
        <v>0.03819</v>
      </c>
      <c r="F928" s="1" t="n">
        <v>0.11111</v>
      </c>
      <c r="G928" s="1" t="n">
        <v>0.08108</v>
      </c>
      <c r="H928" s="1" t="n">
        <v>0.11538</v>
      </c>
      <c r="I928" s="1" t="n">
        <v>0.06098</v>
      </c>
      <c r="J928" s="1" t="n">
        <v>0.0205404350686267</v>
      </c>
    </row>
    <row r="929" customFormat="false" ht="12.75" hidden="false" customHeight="false" outlineLevel="0" collapsed="false">
      <c r="A929" s="1" t="s">
        <v>1028</v>
      </c>
      <c r="B929" s="1" t="n">
        <v>0.05281</v>
      </c>
      <c r="C929" s="1" t="n">
        <v>0.03231</v>
      </c>
      <c r="D929" s="1" t="n">
        <v>0.0114</v>
      </c>
      <c r="E929" s="1" t="n">
        <v>0.01736</v>
      </c>
      <c r="F929" s="1" t="n">
        <v>0.11111</v>
      </c>
      <c r="G929" s="1" t="n">
        <v>0.24324</v>
      </c>
      <c r="H929" s="1" t="n">
        <v>0.17949</v>
      </c>
      <c r="I929" s="1" t="n">
        <v>0.13415</v>
      </c>
      <c r="J929" s="1" t="n">
        <v>0.0134376331459401</v>
      </c>
    </row>
    <row r="930" customFormat="false" ht="12.75" hidden="false" customHeight="false" outlineLevel="0" collapsed="false">
      <c r="A930" s="1" t="s">
        <v>1029</v>
      </c>
      <c r="B930" s="1" t="n">
        <v>0.0132</v>
      </c>
      <c r="C930" s="1" t="n">
        <v>0.02643</v>
      </c>
      <c r="D930" s="1" t="n">
        <v>0.0114</v>
      </c>
      <c r="E930" s="1" t="n">
        <v>0.02604</v>
      </c>
      <c r="F930" s="1" t="n">
        <v>0.16667</v>
      </c>
      <c r="G930" s="1" t="n">
        <v>0.08108</v>
      </c>
      <c r="H930" s="1" t="n">
        <v>0.08974</v>
      </c>
      <c r="I930" s="1" t="n">
        <v>0.08537</v>
      </c>
      <c r="J930" s="1" t="n">
        <v>0.0218101538009668</v>
      </c>
    </row>
    <row r="931" customFormat="false" ht="12.75" hidden="false" customHeight="false" outlineLevel="0" collapsed="false">
      <c r="A931" s="1" t="s">
        <v>1030</v>
      </c>
      <c r="B931" s="1" t="n">
        <v>0.88119</v>
      </c>
      <c r="C931" s="1" t="n">
        <v>0.95888</v>
      </c>
      <c r="D931" s="1" t="n">
        <v>0.98291</v>
      </c>
      <c r="E931" s="1" t="n">
        <v>0.98264</v>
      </c>
      <c r="F931" s="1" t="n">
        <v>0.97222</v>
      </c>
      <c r="G931" s="1" t="n">
        <v>0.91892</v>
      </c>
      <c r="H931" s="1" t="n">
        <v>0.88462</v>
      </c>
      <c r="I931" s="1" t="n">
        <v>0.89024</v>
      </c>
      <c r="J931" s="1" t="n">
        <v>0.30904685010313</v>
      </c>
    </row>
    <row r="932" customFormat="false" ht="12.75" hidden="false" customHeight="false" outlineLevel="0" collapsed="false">
      <c r="A932" s="1" t="s">
        <v>1031</v>
      </c>
      <c r="B932" s="1" t="n">
        <v>0.28383</v>
      </c>
      <c r="C932" s="1" t="n">
        <v>0.28488</v>
      </c>
      <c r="D932" s="1" t="n">
        <v>0.27778</v>
      </c>
      <c r="E932" s="1" t="n">
        <v>0.16493</v>
      </c>
      <c r="F932" s="1" t="n">
        <v>0.18056</v>
      </c>
      <c r="G932" s="1" t="n">
        <v>0.24324</v>
      </c>
      <c r="H932" s="1" t="n">
        <v>0.16667</v>
      </c>
      <c r="I932" s="1" t="n">
        <v>0.08537</v>
      </c>
      <c r="J932" s="1" t="n">
        <v>0.104176962424589</v>
      </c>
    </row>
    <row r="933" customFormat="false" ht="12.75" hidden="false" customHeight="false" outlineLevel="0" collapsed="false">
      <c r="A933" s="1" t="s">
        <v>1032</v>
      </c>
      <c r="B933" s="1" t="n">
        <v>0.0066</v>
      </c>
      <c r="C933" s="1" t="n">
        <v>0.00881</v>
      </c>
      <c r="D933" s="1" t="n">
        <v>0.00142</v>
      </c>
      <c r="E933" s="1" t="n">
        <v>0.00174</v>
      </c>
      <c r="F933" s="1" t="n">
        <v>0.01389</v>
      </c>
      <c r="G933" s="1" t="n">
        <v>0.18919</v>
      </c>
      <c r="H933" s="1" t="n">
        <v>0.14103</v>
      </c>
      <c r="I933" s="1" t="n">
        <v>0.2439</v>
      </c>
      <c r="J933" s="1" t="n">
        <v>0.0624108260123104</v>
      </c>
    </row>
    <row r="934" customFormat="false" ht="12.75" hidden="false" customHeight="false" outlineLevel="0" collapsed="false">
      <c r="A934" s="1" t="s">
        <v>1033</v>
      </c>
      <c r="B934" s="1" t="n">
        <v>0.76238</v>
      </c>
      <c r="C934" s="1" t="n">
        <v>0.82085</v>
      </c>
      <c r="D934" s="1" t="n">
        <v>0.89031</v>
      </c>
      <c r="E934" s="1" t="n">
        <v>0.78125</v>
      </c>
      <c r="F934" s="1" t="n">
        <v>0.75</v>
      </c>
      <c r="G934" s="1" t="n">
        <v>0.62162</v>
      </c>
      <c r="H934" s="1" t="n">
        <v>0.52564</v>
      </c>
      <c r="I934" s="1" t="n">
        <v>0.40244</v>
      </c>
      <c r="J934" s="1" t="n">
        <v>0.040590376123817</v>
      </c>
    </row>
    <row r="935" customFormat="false" ht="12.75" hidden="false" customHeight="false" outlineLevel="0" collapsed="false">
      <c r="A935" s="1" t="s">
        <v>1034</v>
      </c>
      <c r="B935" s="1" t="n">
        <v>0.51155</v>
      </c>
      <c r="C935" s="1" t="n">
        <v>0.50073</v>
      </c>
      <c r="D935" s="1" t="n">
        <v>0.51282</v>
      </c>
      <c r="E935" s="1" t="n">
        <v>0.48438</v>
      </c>
      <c r="F935" s="1" t="n">
        <v>0.22222</v>
      </c>
      <c r="G935" s="1" t="n">
        <v>0.24324</v>
      </c>
      <c r="H935" s="1" t="n">
        <v>0.35897</v>
      </c>
      <c r="I935" s="1" t="n">
        <v>0.18293</v>
      </c>
      <c r="J935" s="1" t="n">
        <v>0.00609518941553347</v>
      </c>
    </row>
    <row r="936" customFormat="false" ht="12.75" hidden="false" customHeight="false" outlineLevel="0" collapsed="false">
      <c r="A936" s="1" t="s">
        <v>1035</v>
      </c>
      <c r="B936" s="1" t="n">
        <v>0.17822</v>
      </c>
      <c r="C936" s="1" t="n">
        <v>0.14831</v>
      </c>
      <c r="D936" s="1" t="n">
        <v>0.03276</v>
      </c>
      <c r="E936" s="1" t="n">
        <v>0.02951</v>
      </c>
      <c r="F936" s="1" t="n">
        <v>0.04167</v>
      </c>
      <c r="G936" s="1" t="n">
        <v>0.01351</v>
      </c>
      <c r="H936" s="1" t="n">
        <v>0</v>
      </c>
      <c r="I936" s="1" t="n">
        <v>0</v>
      </c>
      <c r="J936" s="1" t="n">
        <v>0.117089766274613</v>
      </c>
    </row>
    <row r="937" customFormat="false" ht="12.75" hidden="false" customHeight="false" outlineLevel="0" collapsed="false">
      <c r="A937" s="1" t="s">
        <v>1036</v>
      </c>
      <c r="B937" s="1" t="n">
        <v>0.09241</v>
      </c>
      <c r="C937" s="1" t="n">
        <v>0.06021</v>
      </c>
      <c r="D937" s="1" t="n">
        <v>0.07835</v>
      </c>
      <c r="E937" s="1" t="n">
        <v>0.09549</v>
      </c>
      <c r="F937" s="1" t="n">
        <v>0</v>
      </c>
      <c r="G937" s="1" t="n">
        <v>0.05405</v>
      </c>
      <c r="H937" s="1" t="n">
        <v>0.11538</v>
      </c>
      <c r="I937" s="1" t="n">
        <v>0.02439</v>
      </c>
      <c r="J937" s="1" t="n">
        <v>0.280404787461624</v>
      </c>
    </row>
    <row r="938" customFormat="false" ht="12.75" hidden="false" customHeight="false" outlineLevel="0" collapsed="false">
      <c r="A938" s="1" t="s">
        <v>1037</v>
      </c>
      <c r="B938" s="1" t="n">
        <v>0.72937</v>
      </c>
      <c r="C938" s="1" t="n">
        <v>0.79883</v>
      </c>
      <c r="D938" s="1" t="n">
        <v>0.83191</v>
      </c>
      <c r="E938" s="1" t="n">
        <v>0.72569</v>
      </c>
      <c r="F938" s="1" t="n">
        <v>0.58333</v>
      </c>
      <c r="G938" s="1" t="n">
        <v>0.2973</v>
      </c>
      <c r="H938" s="1" t="n">
        <v>0.24359</v>
      </c>
      <c r="I938" s="1" t="n">
        <v>0.09756</v>
      </c>
      <c r="J938" s="1" t="n">
        <v>0.0163584986176805</v>
      </c>
    </row>
    <row r="939" customFormat="false" ht="12.75" hidden="false" customHeight="false" outlineLevel="0" collapsed="false">
      <c r="A939" s="1" t="s">
        <v>1038</v>
      </c>
      <c r="B939" s="1" t="n">
        <v>0.18812</v>
      </c>
      <c r="C939" s="1" t="n">
        <v>0.18209</v>
      </c>
      <c r="D939" s="1" t="n">
        <v>0.1396</v>
      </c>
      <c r="E939" s="1" t="n">
        <v>0.07639</v>
      </c>
      <c r="F939" s="1" t="n">
        <v>0.08333</v>
      </c>
      <c r="G939" s="1" t="n">
        <v>0.09459</v>
      </c>
      <c r="H939" s="1" t="n">
        <v>0.03846</v>
      </c>
      <c r="I939" s="1" t="n">
        <v>0</v>
      </c>
      <c r="J939" s="1" t="n">
        <v>0.034555133421584</v>
      </c>
    </row>
    <row r="940" customFormat="false" ht="12.75" hidden="false" customHeight="false" outlineLevel="0" collapsed="false">
      <c r="A940" s="1" t="s">
        <v>1039</v>
      </c>
      <c r="B940" s="1" t="n">
        <v>0.0264</v>
      </c>
      <c r="C940" s="1" t="n">
        <v>0.04258</v>
      </c>
      <c r="D940" s="1" t="n">
        <v>0.03276</v>
      </c>
      <c r="E940" s="1" t="n">
        <v>0.05729</v>
      </c>
      <c r="F940" s="1" t="n">
        <v>0.18056</v>
      </c>
      <c r="G940" s="1" t="n">
        <v>0.12162</v>
      </c>
      <c r="H940" s="1" t="n">
        <v>0.05128</v>
      </c>
      <c r="I940" s="1" t="n">
        <v>0</v>
      </c>
      <c r="J940" s="1" t="n">
        <v>0.308299874536777</v>
      </c>
    </row>
    <row r="941" customFormat="false" ht="12.75" hidden="false" customHeight="false" outlineLevel="0" collapsed="false">
      <c r="A941" s="1" t="s">
        <v>1040</v>
      </c>
      <c r="B941" s="1" t="n">
        <v>0.83168</v>
      </c>
      <c r="C941" s="1" t="n">
        <v>0.88693</v>
      </c>
      <c r="D941" s="1" t="n">
        <v>0.90028</v>
      </c>
      <c r="E941" s="1" t="n">
        <v>0.90451</v>
      </c>
      <c r="F941" s="1" t="n">
        <v>0.73611</v>
      </c>
      <c r="G941" s="1" t="n">
        <v>0.60811</v>
      </c>
      <c r="H941" s="1" t="n">
        <v>0.41026</v>
      </c>
      <c r="I941" s="1" t="n">
        <v>0.20732</v>
      </c>
      <c r="J941" s="1" t="n">
        <v>0.0418278219751501</v>
      </c>
    </row>
    <row r="942" customFormat="false" ht="12.75" hidden="false" customHeight="false" outlineLevel="0" collapsed="false">
      <c r="A942" s="1" t="s">
        <v>1041</v>
      </c>
      <c r="B942" s="1" t="n">
        <v>0.0066</v>
      </c>
      <c r="C942" s="1" t="n">
        <v>0.03818</v>
      </c>
      <c r="D942" s="1" t="n">
        <v>0.03276</v>
      </c>
      <c r="E942" s="1" t="n">
        <v>0.03819</v>
      </c>
      <c r="F942" s="1" t="n">
        <v>0.19444</v>
      </c>
      <c r="G942" s="1" t="n">
        <v>0.25676</v>
      </c>
      <c r="H942" s="1" t="n">
        <v>0.21795</v>
      </c>
      <c r="I942" s="1" t="n">
        <v>0.03659</v>
      </c>
      <c r="J942" s="1" t="n">
        <v>0.0536555733206599</v>
      </c>
    </row>
    <row r="943" customFormat="false" ht="12.75" hidden="false" customHeight="false" outlineLevel="0" collapsed="false">
      <c r="A943" s="1" t="s">
        <v>1042</v>
      </c>
      <c r="B943" s="1" t="n">
        <v>0.13531</v>
      </c>
      <c r="C943" s="1" t="n">
        <v>0.04258</v>
      </c>
      <c r="D943" s="1" t="n">
        <v>0.00285</v>
      </c>
      <c r="E943" s="1" t="n">
        <v>0.00174</v>
      </c>
      <c r="F943" s="1" t="n">
        <v>0</v>
      </c>
      <c r="G943" s="1" t="n">
        <v>0</v>
      </c>
      <c r="H943" s="1" t="n">
        <v>0</v>
      </c>
      <c r="I943" s="1" t="n">
        <v>0</v>
      </c>
      <c r="J943" s="1" t="n">
        <v>0.241845462552414</v>
      </c>
    </row>
    <row r="944" customFormat="false" ht="12.75" hidden="false" customHeight="false" outlineLevel="0" collapsed="false">
      <c r="A944" s="1" t="s">
        <v>1043</v>
      </c>
      <c r="B944" s="1" t="n">
        <v>0.71947</v>
      </c>
      <c r="C944" s="1" t="n">
        <v>0.88399</v>
      </c>
      <c r="D944" s="1" t="n">
        <v>0.96866</v>
      </c>
      <c r="E944" s="1" t="n">
        <v>0.97396</v>
      </c>
      <c r="F944" s="1" t="n">
        <v>0.95833</v>
      </c>
      <c r="G944" s="1" t="n">
        <v>0.90541</v>
      </c>
      <c r="H944" s="1" t="n">
        <v>0.83333</v>
      </c>
      <c r="I944" s="1" t="n">
        <v>0.73171</v>
      </c>
      <c r="J944" s="1" t="n">
        <v>0.716939652032925</v>
      </c>
    </row>
    <row r="945" customFormat="false" ht="12.75" hidden="false" customHeight="false" outlineLevel="0" collapsed="false">
      <c r="A945" s="1" t="s">
        <v>1044</v>
      </c>
      <c r="B945" s="1" t="n">
        <v>0.08251</v>
      </c>
      <c r="C945" s="1" t="n">
        <v>0.04112</v>
      </c>
      <c r="D945" s="1" t="n">
        <v>0.01282</v>
      </c>
      <c r="E945" s="1" t="n">
        <v>0.0191</v>
      </c>
      <c r="F945" s="1" t="n">
        <v>0.01389</v>
      </c>
      <c r="G945" s="1" t="n">
        <v>0.01351</v>
      </c>
      <c r="H945" s="1" t="n">
        <v>0.02564</v>
      </c>
      <c r="I945" s="1" t="n">
        <v>0.07317</v>
      </c>
      <c r="J945" s="1" t="n">
        <v>0.741063661410381</v>
      </c>
    </row>
    <row r="946" customFormat="false" ht="12.75" hidden="false" customHeight="false" outlineLevel="0" collapsed="false">
      <c r="A946" s="1" t="s">
        <v>1045</v>
      </c>
      <c r="B946" s="1" t="n">
        <v>0.08251</v>
      </c>
      <c r="C946" s="1" t="n">
        <v>0.06314</v>
      </c>
      <c r="D946" s="1" t="n">
        <v>0.09117</v>
      </c>
      <c r="E946" s="1" t="n">
        <v>0.07986</v>
      </c>
      <c r="F946" s="1" t="n">
        <v>0.06944</v>
      </c>
      <c r="G946" s="1" t="n">
        <v>0.10811</v>
      </c>
      <c r="H946" s="1" t="n">
        <v>0.05128</v>
      </c>
      <c r="I946" s="1" t="n">
        <v>0.06098</v>
      </c>
      <c r="J946" s="1" t="n">
        <v>0.649508824766087</v>
      </c>
    </row>
    <row r="947" customFormat="false" ht="12.75" hidden="false" customHeight="false" outlineLevel="0" collapsed="false">
      <c r="A947" s="1" t="s">
        <v>1046</v>
      </c>
      <c r="B947" s="1" t="n">
        <v>0.23102</v>
      </c>
      <c r="C947" s="1" t="n">
        <v>0.17034</v>
      </c>
      <c r="D947" s="1" t="n">
        <v>0.20228</v>
      </c>
      <c r="E947" s="1" t="n">
        <v>0.15799</v>
      </c>
      <c r="F947" s="1" t="n">
        <v>0.08333</v>
      </c>
      <c r="G947" s="1" t="n">
        <v>0.14865</v>
      </c>
      <c r="H947" s="1" t="n">
        <v>0.15385</v>
      </c>
      <c r="I947" s="1" t="n">
        <v>0.2439</v>
      </c>
      <c r="J947" s="1" t="n">
        <v>0.417179122347796</v>
      </c>
    </row>
    <row r="948" customFormat="false" ht="12.75" hidden="false" customHeight="false" outlineLevel="0" collapsed="false">
      <c r="A948" s="1" t="s">
        <v>1047</v>
      </c>
      <c r="B948" s="1" t="n">
        <v>0.46205</v>
      </c>
      <c r="C948" s="1" t="n">
        <v>0.62555</v>
      </c>
      <c r="D948" s="1" t="n">
        <v>0.64103</v>
      </c>
      <c r="E948" s="1" t="n">
        <v>0.59896</v>
      </c>
      <c r="F948" s="1" t="n">
        <v>0.69444</v>
      </c>
      <c r="G948" s="1" t="n">
        <v>0.54054</v>
      </c>
      <c r="H948" s="1" t="n">
        <v>0.4359</v>
      </c>
      <c r="I948" s="1" t="n">
        <v>0.36585</v>
      </c>
      <c r="J948" s="1" t="n">
        <v>0.419187499240296</v>
      </c>
    </row>
    <row r="949" customFormat="false" ht="12.75" hidden="false" customHeight="false" outlineLevel="0" collapsed="false">
      <c r="A949" s="1" t="s">
        <v>1048</v>
      </c>
      <c r="B949" s="1" t="n">
        <v>0.0396</v>
      </c>
      <c r="C949" s="1" t="n">
        <v>0.03818</v>
      </c>
      <c r="D949" s="1" t="n">
        <v>0.06695</v>
      </c>
      <c r="E949" s="1" t="n">
        <v>0.05382</v>
      </c>
      <c r="F949" s="1" t="n">
        <v>0</v>
      </c>
      <c r="G949" s="1" t="n">
        <v>0</v>
      </c>
      <c r="H949" s="1" t="n">
        <v>0</v>
      </c>
      <c r="I949" s="1" t="n">
        <v>0.0122</v>
      </c>
      <c r="J949" s="1" t="n">
        <v>0.00285343780500261</v>
      </c>
    </row>
    <row r="950" customFormat="false" ht="12.75" hidden="false" customHeight="false" outlineLevel="0" collapsed="false">
      <c r="A950" s="1" t="s">
        <v>1049</v>
      </c>
      <c r="B950" s="1" t="n">
        <v>0.0066</v>
      </c>
      <c r="C950" s="1" t="n">
        <v>0.01762</v>
      </c>
      <c r="D950" s="1" t="n">
        <v>0.00855</v>
      </c>
      <c r="E950" s="1" t="n">
        <v>0.0191</v>
      </c>
      <c r="F950" s="1" t="n">
        <v>0.04167</v>
      </c>
      <c r="G950" s="1" t="n">
        <v>0.06757</v>
      </c>
      <c r="H950" s="1" t="n">
        <v>0.08974</v>
      </c>
      <c r="I950" s="1" t="n">
        <v>0.09756</v>
      </c>
      <c r="J950" s="1" t="n">
        <v>0.01366595942862</v>
      </c>
    </row>
    <row r="951" customFormat="false" ht="12.75" hidden="false" customHeight="false" outlineLevel="0" collapsed="false">
      <c r="A951" s="1" t="s">
        <v>1050</v>
      </c>
      <c r="B951" s="1" t="n">
        <v>0.07261</v>
      </c>
      <c r="C951" s="1" t="n">
        <v>0.11454</v>
      </c>
      <c r="D951" s="1" t="n">
        <v>0.14103</v>
      </c>
      <c r="E951" s="1" t="n">
        <v>0.23264</v>
      </c>
      <c r="F951" s="1" t="n">
        <v>0.29167</v>
      </c>
      <c r="G951" s="1" t="n">
        <v>0.28378</v>
      </c>
      <c r="H951" s="1" t="n">
        <v>0.25641</v>
      </c>
      <c r="I951" s="1" t="n">
        <v>0.19512</v>
      </c>
      <c r="J951" s="1" t="n">
        <v>0.0331763675824024</v>
      </c>
    </row>
    <row r="952" customFormat="false" ht="12.75" hidden="false" customHeight="false" outlineLevel="0" collapsed="false">
      <c r="A952" s="1" t="s">
        <v>1051</v>
      </c>
      <c r="B952" s="1" t="n">
        <v>0.06271</v>
      </c>
      <c r="C952" s="1" t="n">
        <v>0.08076</v>
      </c>
      <c r="D952" s="1" t="n">
        <v>0.06553</v>
      </c>
      <c r="E952" s="1" t="n">
        <v>0.03472</v>
      </c>
      <c r="F952" s="1" t="n">
        <v>0.08333</v>
      </c>
      <c r="G952" s="1" t="n">
        <v>0.16216</v>
      </c>
      <c r="H952" s="1" t="n">
        <v>0.05128</v>
      </c>
      <c r="I952" s="1" t="n">
        <v>0.04878</v>
      </c>
      <c r="J952" s="1" t="n">
        <v>0.41962024509419</v>
      </c>
    </row>
    <row r="953" customFormat="false" ht="12.75" hidden="false" customHeight="false" outlineLevel="0" collapsed="false">
      <c r="A953" s="1" t="s">
        <v>1052</v>
      </c>
      <c r="B953" s="1" t="n">
        <v>0.0297</v>
      </c>
      <c r="C953" s="1" t="n">
        <v>0.04993</v>
      </c>
      <c r="D953" s="1" t="n">
        <v>0.07407</v>
      </c>
      <c r="E953" s="1" t="n">
        <v>0.11806</v>
      </c>
      <c r="F953" s="1" t="n">
        <v>0.13889</v>
      </c>
      <c r="G953" s="1" t="n">
        <v>0.17568</v>
      </c>
      <c r="H953" s="1" t="n">
        <v>0.07692</v>
      </c>
      <c r="I953" s="1" t="n">
        <v>0.04878</v>
      </c>
      <c r="J953" s="1" t="n">
        <v>0.27524487480575</v>
      </c>
    </row>
    <row r="954" customFormat="false" ht="12.75" hidden="false" customHeight="false" outlineLevel="0" collapsed="false">
      <c r="A954" s="1" t="s">
        <v>1053</v>
      </c>
      <c r="B954" s="1" t="n">
        <v>0.33003</v>
      </c>
      <c r="C954" s="1" t="n">
        <v>0.28488</v>
      </c>
      <c r="D954" s="1" t="n">
        <v>0.33618</v>
      </c>
      <c r="E954" s="1" t="n">
        <v>0.20486</v>
      </c>
      <c r="F954" s="1" t="n">
        <v>0.09722</v>
      </c>
      <c r="G954" s="1" t="n">
        <v>0.02703</v>
      </c>
      <c r="H954" s="1" t="n">
        <v>0.11538</v>
      </c>
      <c r="I954" s="1" t="n">
        <v>0</v>
      </c>
      <c r="J954" s="1" t="n">
        <v>0.00143266462721174</v>
      </c>
    </row>
    <row r="955" customFormat="false" ht="12.75" hidden="false" customHeight="false" outlineLevel="0" collapsed="false">
      <c r="A955" s="1" t="s">
        <v>1054</v>
      </c>
      <c r="B955" s="1" t="n">
        <v>0.0066</v>
      </c>
      <c r="C955" s="1" t="n">
        <v>0.02203</v>
      </c>
      <c r="D955" s="1" t="n">
        <v>0.00855</v>
      </c>
      <c r="E955" s="1" t="n">
        <v>0.04167</v>
      </c>
      <c r="F955" s="1" t="n">
        <v>0</v>
      </c>
      <c r="G955" s="1" t="n">
        <v>0.02703</v>
      </c>
      <c r="H955" s="1" t="n">
        <v>0.03846</v>
      </c>
      <c r="I955" s="1" t="n">
        <v>0</v>
      </c>
      <c r="J955" s="1" t="n">
        <v>0.800946948608011</v>
      </c>
    </row>
    <row r="956" customFormat="false" ht="12.75" hidden="false" customHeight="false" outlineLevel="0" collapsed="false">
      <c r="A956" s="1" t="s">
        <v>1055</v>
      </c>
      <c r="B956" s="1" t="n">
        <v>0.0066</v>
      </c>
      <c r="C956" s="1" t="n">
        <v>0.01468</v>
      </c>
      <c r="D956" s="1" t="n">
        <v>0.02279</v>
      </c>
      <c r="E956" s="1" t="n">
        <v>0.03819</v>
      </c>
      <c r="F956" s="1" t="n">
        <v>0.02778</v>
      </c>
      <c r="G956" s="1" t="n">
        <v>0.02703</v>
      </c>
      <c r="H956" s="1" t="n">
        <v>0.11538</v>
      </c>
      <c r="I956" s="1" t="n">
        <v>0.0122</v>
      </c>
      <c r="J956" s="1" t="n">
        <v>0.372137937726871</v>
      </c>
    </row>
    <row r="957" customFormat="false" ht="12.75" hidden="false" customHeight="false" outlineLevel="0" collapsed="false">
      <c r="A957" s="1" t="s">
        <v>1056</v>
      </c>
      <c r="B957" s="1" t="n">
        <v>0.0495</v>
      </c>
      <c r="C957" s="1" t="n">
        <v>0.07342</v>
      </c>
      <c r="D957" s="1" t="n">
        <v>0.0812</v>
      </c>
      <c r="E957" s="1" t="n">
        <v>0.13194</v>
      </c>
      <c r="F957" s="1" t="n">
        <v>0.16667</v>
      </c>
      <c r="G957" s="1" t="n">
        <v>0.22973</v>
      </c>
      <c r="H957" s="1" t="n">
        <v>0.10256</v>
      </c>
      <c r="I957" s="1" t="n">
        <v>0.06098</v>
      </c>
      <c r="J957" s="1" t="n">
        <v>0.238367168009645</v>
      </c>
    </row>
    <row r="958" customFormat="false" ht="12.75" hidden="false" customHeight="false" outlineLevel="0" collapsed="false">
      <c r="A958" s="1" t="s">
        <v>1057</v>
      </c>
      <c r="B958" s="1" t="n">
        <v>0.63696</v>
      </c>
      <c r="C958" s="1" t="n">
        <v>0.64317</v>
      </c>
      <c r="D958" s="1" t="n">
        <v>0.66239</v>
      </c>
      <c r="E958" s="1" t="n">
        <v>0.63889</v>
      </c>
      <c r="F958" s="1" t="n">
        <v>0.5</v>
      </c>
      <c r="G958" s="1" t="n">
        <v>0.43243</v>
      </c>
      <c r="H958" s="1" t="n">
        <v>0.51282</v>
      </c>
      <c r="I958" s="1" t="n">
        <v>0.39024</v>
      </c>
      <c r="J958" s="1" t="n">
        <v>0.00628874694655014</v>
      </c>
    </row>
    <row r="959" customFormat="false" ht="12.75" hidden="false" customHeight="false" outlineLevel="0" collapsed="false">
      <c r="A959" s="1" t="s">
        <v>1058</v>
      </c>
      <c r="B959" s="1" t="n">
        <v>0.66667</v>
      </c>
      <c r="C959" s="1" t="n">
        <v>0.67695</v>
      </c>
      <c r="D959" s="1" t="n">
        <v>0.70513</v>
      </c>
      <c r="E959" s="1" t="n">
        <v>0.68056</v>
      </c>
      <c r="F959" s="1" t="n">
        <v>0.375</v>
      </c>
      <c r="G959" s="1" t="n">
        <v>0.45946</v>
      </c>
      <c r="H959" s="1" t="n">
        <v>0.5641</v>
      </c>
      <c r="I959" s="1" t="n">
        <v>0.52439</v>
      </c>
      <c r="J959" s="1" t="n">
        <v>0.0145899817912478</v>
      </c>
    </row>
    <row r="960" customFormat="false" ht="12.75" hidden="false" customHeight="false" outlineLevel="0" collapsed="false">
      <c r="A960" s="1" t="s">
        <v>1059</v>
      </c>
      <c r="B960" s="1" t="n">
        <v>0.10231</v>
      </c>
      <c r="C960" s="1" t="n">
        <v>0.17915</v>
      </c>
      <c r="D960" s="1" t="n">
        <v>0.15527</v>
      </c>
      <c r="E960" s="1" t="n">
        <v>0.07465</v>
      </c>
      <c r="F960" s="1" t="n">
        <v>0.01389</v>
      </c>
      <c r="G960" s="1" t="n">
        <v>0.06757</v>
      </c>
      <c r="H960" s="1" t="n">
        <v>0.02564</v>
      </c>
      <c r="I960" s="1" t="n">
        <v>0</v>
      </c>
      <c r="J960" s="1" t="n">
        <v>0.0156356547835883</v>
      </c>
    </row>
    <row r="961" customFormat="false" ht="12.75" hidden="false" customHeight="false" outlineLevel="0" collapsed="false">
      <c r="A961" s="1" t="s">
        <v>1060</v>
      </c>
      <c r="B961" s="1" t="n">
        <v>0.0132</v>
      </c>
      <c r="C961" s="1" t="n">
        <v>0.00441</v>
      </c>
      <c r="D961" s="1" t="n">
        <v>0.00427</v>
      </c>
      <c r="E961" s="1" t="n">
        <v>0.03472</v>
      </c>
      <c r="F961" s="1" t="n">
        <v>0</v>
      </c>
      <c r="G961" s="1" t="n">
        <v>0.02703</v>
      </c>
      <c r="H961" s="1" t="n">
        <v>0.10256</v>
      </c>
      <c r="I961" s="1" t="n">
        <v>0.13415</v>
      </c>
      <c r="J961" s="1" t="n">
        <v>0.198017312096579</v>
      </c>
    </row>
    <row r="962" customFormat="false" ht="12.75" hidden="false" customHeight="false" outlineLevel="0" collapsed="false">
      <c r="A962" s="1" t="s">
        <v>1061</v>
      </c>
      <c r="B962" s="1" t="n">
        <v>0.06931</v>
      </c>
      <c r="C962" s="1" t="n">
        <v>0.03671</v>
      </c>
      <c r="D962" s="1" t="n">
        <v>0.03276</v>
      </c>
      <c r="E962" s="1" t="n">
        <v>0.03819</v>
      </c>
      <c r="F962" s="1" t="n">
        <v>0.06944</v>
      </c>
      <c r="G962" s="1" t="n">
        <v>0.09459</v>
      </c>
      <c r="H962" s="1" t="n">
        <v>0.0641</v>
      </c>
      <c r="I962" s="1" t="n">
        <v>0.07317</v>
      </c>
      <c r="J962" s="1" t="n">
        <v>0.0294203496296278</v>
      </c>
    </row>
    <row r="963" customFormat="false" ht="12.75" hidden="false" customHeight="false" outlineLevel="0" collapsed="false">
      <c r="A963" s="1" t="s">
        <v>1062</v>
      </c>
      <c r="B963" s="1" t="n">
        <v>0.06271</v>
      </c>
      <c r="C963" s="1" t="n">
        <v>0.07342</v>
      </c>
      <c r="D963" s="1" t="n">
        <v>0.0641</v>
      </c>
      <c r="E963" s="1" t="n">
        <v>0.06076</v>
      </c>
      <c r="F963" s="1" t="n">
        <v>0.125</v>
      </c>
      <c r="G963" s="1" t="n">
        <v>0.12162</v>
      </c>
      <c r="H963" s="1" t="n">
        <v>0.0641</v>
      </c>
      <c r="I963" s="1" t="n">
        <v>0.08537</v>
      </c>
      <c r="J963" s="1" t="n">
        <v>0.103141866409787</v>
      </c>
    </row>
    <row r="964" customFormat="false" ht="12.75" hidden="false" customHeight="false" outlineLevel="0" collapsed="false">
      <c r="A964" s="1" t="s">
        <v>1063</v>
      </c>
      <c r="B964" s="1" t="n">
        <v>0.0297</v>
      </c>
      <c r="C964" s="1" t="n">
        <v>0.03524</v>
      </c>
      <c r="D964" s="1" t="n">
        <v>0.02137</v>
      </c>
      <c r="E964" s="1" t="n">
        <v>0.00868</v>
      </c>
      <c r="F964" s="1" t="n">
        <v>0</v>
      </c>
      <c r="G964" s="1" t="n">
        <v>0.01351</v>
      </c>
      <c r="H964" s="1" t="n">
        <v>0.02564</v>
      </c>
      <c r="I964" s="1" t="n">
        <v>0.0122</v>
      </c>
      <c r="J964" s="1" t="n">
        <v>0.211760553336571</v>
      </c>
    </row>
    <row r="965" customFormat="false" ht="12.75" hidden="false" customHeight="false" outlineLevel="0" collapsed="false">
      <c r="A965" s="1" t="s">
        <v>1064</v>
      </c>
      <c r="B965" s="1" t="n">
        <v>0.0264</v>
      </c>
      <c r="C965" s="1" t="n">
        <v>0.03524</v>
      </c>
      <c r="D965" s="1" t="n">
        <v>0.04416</v>
      </c>
      <c r="E965" s="1" t="n">
        <v>0.01562</v>
      </c>
      <c r="F965" s="1" t="n">
        <v>0.06944</v>
      </c>
      <c r="G965" s="1" t="n">
        <v>0.01351</v>
      </c>
      <c r="H965" s="1" t="n">
        <v>0</v>
      </c>
      <c r="I965" s="1" t="n">
        <v>0</v>
      </c>
      <c r="J965" s="1" t="n">
        <v>0.615889421457209</v>
      </c>
    </row>
    <row r="966" customFormat="false" ht="12.75" hidden="false" customHeight="false" outlineLevel="0" collapsed="false">
      <c r="A966" s="1" t="s">
        <v>1065</v>
      </c>
      <c r="B966" s="1" t="n">
        <v>0.0132</v>
      </c>
      <c r="C966" s="1" t="n">
        <v>0.04258</v>
      </c>
      <c r="D966" s="1" t="n">
        <v>0.03704</v>
      </c>
      <c r="E966" s="1" t="n">
        <v>0.0434</v>
      </c>
      <c r="F966" s="1" t="n">
        <v>0.08333</v>
      </c>
      <c r="G966" s="1" t="n">
        <v>0.02703</v>
      </c>
      <c r="H966" s="1" t="n">
        <v>0.03846</v>
      </c>
      <c r="I966" s="1" t="n">
        <v>0.02439</v>
      </c>
      <c r="J966" s="1" t="n">
        <v>0.577498857124248</v>
      </c>
    </row>
    <row r="967" customFormat="false" ht="12.75" hidden="false" customHeight="false" outlineLevel="0" collapsed="false">
      <c r="A967" s="1" t="s">
        <v>1066</v>
      </c>
      <c r="B967" s="1" t="n">
        <v>0.62046</v>
      </c>
      <c r="C967" s="1" t="n">
        <v>0.62702</v>
      </c>
      <c r="D967" s="1" t="n">
        <v>0.59259</v>
      </c>
      <c r="E967" s="1" t="n">
        <v>0.39757</v>
      </c>
      <c r="F967" s="1" t="n">
        <v>0.16667</v>
      </c>
      <c r="G967" s="1" t="n">
        <v>0.28378</v>
      </c>
      <c r="H967" s="1" t="n">
        <v>0.17949</v>
      </c>
      <c r="I967" s="1" t="n">
        <v>0.06098</v>
      </c>
      <c r="J967" s="1" t="n">
        <v>0.00175899227821152</v>
      </c>
    </row>
    <row r="968" customFormat="false" ht="12.75" hidden="false" customHeight="false" outlineLevel="0" collapsed="false">
      <c r="A968" s="1" t="s">
        <v>1067</v>
      </c>
      <c r="B968" s="1" t="n">
        <v>0.06271</v>
      </c>
      <c r="C968" s="1" t="n">
        <v>0.01175</v>
      </c>
      <c r="D968" s="1" t="n">
        <v>0.00997</v>
      </c>
      <c r="E968" s="1" t="n">
        <v>0.00694</v>
      </c>
      <c r="F968" s="1" t="n">
        <v>0.02778</v>
      </c>
      <c r="G968" s="1" t="n">
        <v>0.09459</v>
      </c>
      <c r="H968" s="1" t="n">
        <v>0.20513</v>
      </c>
      <c r="I968" s="1" t="n">
        <v>0.18293</v>
      </c>
      <c r="J968" s="1" t="n">
        <v>0.0783079788413987</v>
      </c>
    </row>
    <row r="969" customFormat="false" ht="12.75" hidden="false" customHeight="false" outlineLevel="0" collapsed="false">
      <c r="A969" s="1" t="s">
        <v>1068</v>
      </c>
      <c r="B969" s="1" t="n">
        <v>0.15842</v>
      </c>
      <c r="C969" s="1" t="n">
        <v>0.1116</v>
      </c>
      <c r="D969" s="1" t="n">
        <v>0.11538</v>
      </c>
      <c r="E969" s="1" t="n">
        <v>0.0625</v>
      </c>
      <c r="F969" s="1" t="n">
        <v>0.06944</v>
      </c>
      <c r="G969" s="1" t="n">
        <v>0.13514</v>
      </c>
      <c r="H969" s="1" t="n">
        <v>0.07692</v>
      </c>
      <c r="I969" s="1" t="n">
        <v>0.0122</v>
      </c>
      <c r="J969" s="1" t="n">
        <v>0.274719850932853</v>
      </c>
    </row>
    <row r="970" customFormat="false" ht="12.75" hidden="false" customHeight="false" outlineLevel="0" collapsed="false">
      <c r="A970" s="1" t="s">
        <v>1069</v>
      </c>
      <c r="B970" s="1" t="n">
        <v>0.0363</v>
      </c>
      <c r="C970" s="1" t="n">
        <v>0.04552</v>
      </c>
      <c r="D970" s="1" t="n">
        <v>0.03846</v>
      </c>
      <c r="E970" s="1" t="n">
        <v>0.03299</v>
      </c>
      <c r="F970" s="1" t="n">
        <v>0</v>
      </c>
      <c r="G970" s="1" t="n">
        <v>0.04054</v>
      </c>
      <c r="H970" s="1" t="n">
        <v>0.02564</v>
      </c>
      <c r="I970" s="1" t="n">
        <v>0.06098</v>
      </c>
      <c r="J970" s="1" t="n">
        <v>0.650180361280763</v>
      </c>
    </row>
    <row r="971" customFormat="false" ht="12.75" hidden="false" customHeight="false" outlineLevel="0" collapsed="false">
      <c r="A971" s="1" t="s">
        <v>1070</v>
      </c>
      <c r="B971" s="1" t="n">
        <v>0.08251</v>
      </c>
      <c r="C971" s="1" t="n">
        <v>0.04993</v>
      </c>
      <c r="D971" s="1" t="n">
        <v>0.01425</v>
      </c>
      <c r="E971" s="1" t="n">
        <v>0.01215</v>
      </c>
      <c r="F971" s="1" t="n">
        <v>0.01389</v>
      </c>
      <c r="G971" s="1" t="n">
        <v>0</v>
      </c>
      <c r="H971" s="1" t="n">
        <v>0.02564</v>
      </c>
      <c r="I971" s="1" t="n">
        <v>0.02439</v>
      </c>
      <c r="J971" s="1" t="n">
        <v>0.255941722363775</v>
      </c>
    </row>
    <row r="972" customFormat="false" ht="12.75" hidden="false" customHeight="false" outlineLevel="0" collapsed="false">
      <c r="A972" s="1" t="s">
        <v>1071</v>
      </c>
      <c r="B972" s="1" t="n">
        <v>0.26733</v>
      </c>
      <c r="C972" s="1" t="n">
        <v>0.29956</v>
      </c>
      <c r="D972" s="1" t="n">
        <v>0.4416</v>
      </c>
      <c r="E972" s="1" t="n">
        <v>0.50347</v>
      </c>
      <c r="F972" s="1" t="n">
        <v>0.625</v>
      </c>
      <c r="G972" s="1" t="n">
        <v>0.74324</v>
      </c>
      <c r="H972" s="1" t="n">
        <v>0.71795</v>
      </c>
      <c r="I972" s="1" t="n">
        <v>0.54878</v>
      </c>
      <c r="J972" s="1" t="n">
        <v>0.00880099888104365</v>
      </c>
    </row>
    <row r="973" customFormat="false" ht="12.75" hidden="false" customHeight="false" outlineLevel="0" collapsed="false">
      <c r="A973" s="1" t="s">
        <v>1072</v>
      </c>
      <c r="B973" s="1" t="n">
        <v>0.26073</v>
      </c>
      <c r="C973" s="1" t="n">
        <v>0.38032</v>
      </c>
      <c r="D973" s="1" t="n">
        <v>0.44017</v>
      </c>
      <c r="E973" s="1" t="n">
        <v>0.43403</v>
      </c>
      <c r="F973" s="1" t="n">
        <v>0.26389</v>
      </c>
      <c r="G973" s="1" t="n">
        <v>0.06757</v>
      </c>
      <c r="H973" s="1" t="n">
        <v>0.02564</v>
      </c>
      <c r="I973" s="1" t="n">
        <v>0.17073</v>
      </c>
      <c r="J973" s="1" t="n">
        <v>0.0119810521239204</v>
      </c>
    </row>
    <row r="974" customFormat="false" ht="12.75" hidden="false" customHeight="false" outlineLevel="0" collapsed="false">
      <c r="A974" s="1" t="s">
        <v>1073</v>
      </c>
      <c r="B974" s="1" t="n">
        <v>0.06601</v>
      </c>
      <c r="C974" s="1" t="n">
        <v>0.06461</v>
      </c>
      <c r="D974" s="1" t="n">
        <v>0.00997</v>
      </c>
      <c r="E974" s="1" t="n">
        <v>0.00347</v>
      </c>
      <c r="F974" s="1" t="n">
        <v>0.02778</v>
      </c>
      <c r="G974" s="1" t="n">
        <v>0.04054</v>
      </c>
      <c r="H974" s="1" t="n">
        <v>0.0641</v>
      </c>
      <c r="I974" s="1" t="n">
        <v>0.19512</v>
      </c>
      <c r="J974" s="1" t="n">
        <v>0.335054947576672</v>
      </c>
    </row>
    <row r="975" customFormat="false" ht="12.75" hidden="false" customHeight="false" outlineLevel="0" collapsed="false">
      <c r="A975" s="1" t="s">
        <v>1074</v>
      </c>
      <c r="B975" s="1" t="n">
        <v>0.76568</v>
      </c>
      <c r="C975" s="1" t="n">
        <v>0.82085</v>
      </c>
      <c r="D975" s="1" t="n">
        <v>0.82051</v>
      </c>
      <c r="E975" s="1" t="n">
        <v>0.73264</v>
      </c>
      <c r="F975" s="1" t="n">
        <v>0.625</v>
      </c>
      <c r="G975" s="1" t="n">
        <v>0.51351</v>
      </c>
      <c r="H975" s="1" t="n">
        <v>0.48718</v>
      </c>
      <c r="I975" s="1" t="n">
        <v>0.2439</v>
      </c>
      <c r="J975" s="1" t="n">
        <v>0.0248020923090905</v>
      </c>
    </row>
    <row r="976" customFormat="false" ht="12.75" hidden="false" customHeight="false" outlineLevel="0" collapsed="false">
      <c r="A976" s="1" t="s">
        <v>1075</v>
      </c>
      <c r="B976" s="1" t="n">
        <v>0.05611</v>
      </c>
      <c r="C976" s="1" t="n">
        <v>0.11747</v>
      </c>
      <c r="D976" s="1" t="n">
        <v>0.06125</v>
      </c>
      <c r="E976" s="1" t="n">
        <v>0.02431</v>
      </c>
      <c r="F976" s="1" t="n">
        <v>0.04167</v>
      </c>
      <c r="G976" s="1" t="n">
        <v>0.01351</v>
      </c>
      <c r="H976" s="1" t="n">
        <v>0.01282</v>
      </c>
      <c r="I976" s="1" t="n">
        <v>0</v>
      </c>
      <c r="J976" s="1" t="n">
        <v>0.0850040560646134</v>
      </c>
    </row>
    <row r="977" customFormat="false" ht="12.75" hidden="false" customHeight="false" outlineLevel="0" collapsed="false">
      <c r="A977" s="1" t="s">
        <v>1076</v>
      </c>
      <c r="B977" s="1" t="n">
        <v>0.0429</v>
      </c>
      <c r="C977" s="1" t="n">
        <v>0.04846</v>
      </c>
      <c r="D977" s="1" t="n">
        <v>0.02422</v>
      </c>
      <c r="E977" s="1" t="n">
        <v>0.00868</v>
      </c>
      <c r="F977" s="1" t="n">
        <v>0</v>
      </c>
      <c r="G977" s="1" t="n">
        <v>0.01351</v>
      </c>
      <c r="H977" s="1" t="n">
        <v>0.01282</v>
      </c>
      <c r="I977" s="1" t="n">
        <v>0</v>
      </c>
      <c r="J977" s="1" t="n">
        <v>0.0674895701172261</v>
      </c>
    </row>
    <row r="978" customFormat="false" ht="12.75" hidden="false" customHeight="false" outlineLevel="0" collapsed="false">
      <c r="A978" s="1" t="s">
        <v>1077</v>
      </c>
      <c r="B978" s="1" t="n">
        <v>0.10561</v>
      </c>
      <c r="C978" s="1" t="n">
        <v>0.09692</v>
      </c>
      <c r="D978" s="1" t="n">
        <v>0.14957</v>
      </c>
      <c r="E978" s="1" t="n">
        <v>0.1059</v>
      </c>
      <c r="F978" s="1" t="n">
        <v>0.01389</v>
      </c>
      <c r="G978" s="1" t="n">
        <v>0.02703</v>
      </c>
      <c r="H978" s="1" t="n">
        <v>0.07692</v>
      </c>
      <c r="I978" s="1" t="n">
        <v>0.0122</v>
      </c>
      <c r="J978" s="1" t="n">
        <v>0.00606578996226799</v>
      </c>
    </row>
    <row r="979" customFormat="false" ht="12.75" hidden="false" customHeight="false" outlineLevel="0" collapsed="false">
      <c r="A979" s="1" t="s">
        <v>1078</v>
      </c>
      <c r="B979" s="1" t="n">
        <v>0.38944</v>
      </c>
      <c r="C979" s="1" t="n">
        <v>0.38767</v>
      </c>
      <c r="D979" s="1" t="n">
        <v>0.34473</v>
      </c>
      <c r="E979" s="1" t="n">
        <v>0.26215</v>
      </c>
      <c r="F979" s="1" t="n">
        <v>0.125</v>
      </c>
      <c r="G979" s="1" t="n">
        <v>0.02703</v>
      </c>
      <c r="H979" s="1" t="n">
        <v>0.01282</v>
      </c>
      <c r="I979" s="1" t="n">
        <v>0.0122</v>
      </c>
      <c r="J979" s="1" t="n">
        <v>0.000305535317937903</v>
      </c>
    </row>
    <row r="980" customFormat="false" ht="12.75" hidden="false" customHeight="false" outlineLevel="0" collapsed="false">
      <c r="A980" s="1" t="s">
        <v>1079</v>
      </c>
      <c r="B980" s="1" t="n">
        <v>0.0132</v>
      </c>
      <c r="C980" s="1" t="n">
        <v>0.03671</v>
      </c>
      <c r="D980" s="1" t="n">
        <v>0.01852</v>
      </c>
      <c r="E980" s="1" t="n">
        <v>0.06944</v>
      </c>
      <c r="F980" s="1" t="n">
        <v>0.02778</v>
      </c>
      <c r="G980" s="1" t="n">
        <v>0</v>
      </c>
      <c r="H980" s="1" t="n">
        <v>0.02564</v>
      </c>
      <c r="I980" s="1" t="n">
        <v>0.03659</v>
      </c>
      <c r="J980" s="1" t="n">
        <v>0.459410798769736</v>
      </c>
    </row>
    <row r="981" customFormat="false" ht="12.75" hidden="false" customHeight="false" outlineLevel="0" collapsed="false">
      <c r="A981" s="1" t="s">
        <v>1080</v>
      </c>
      <c r="B981" s="1" t="n">
        <v>0.22772</v>
      </c>
      <c r="C981" s="1" t="n">
        <v>0.1909</v>
      </c>
      <c r="D981" s="1" t="n">
        <v>0.21083</v>
      </c>
      <c r="E981" s="1" t="n">
        <v>0.17535</v>
      </c>
      <c r="F981" s="1" t="n">
        <v>0.05556</v>
      </c>
      <c r="G981" s="1" t="n">
        <v>0</v>
      </c>
      <c r="H981" s="1" t="n">
        <v>0</v>
      </c>
      <c r="I981" s="1" t="n">
        <v>0.02439</v>
      </c>
      <c r="J981" s="1" t="n">
        <v>5.29008550699975E-005</v>
      </c>
    </row>
    <row r="982" customFormat="false" ht="12.75" hidden="false" customHeight="false" outlineLevel="0" collapsed="false">
      <c r="A982" s="1" t="s">
        <v>1081</v>
      </c>
      <c r="B982" s="1" t="n">
        <v>0.0264</v>
      </c>
      <c r="C982" s="1" t="n">
        <v>0.01909</v>
      </c>
      <c r="D982" s="1" t="n">
        <v>0.04274</v>
      </c>
      <c r="E982" s="1" t="n">
        <v>0.06771</v>
      </c>
      <c r="F982" s="1" t="n">
        <v>0.01389</v>
      </c>
      <c r="G982" s="1" t="n">
        <v>0.08108</v>
      </c>
      <c r="H982" s="1" t="n">
        <v>0.0641</v>
      </c>
      <c r="I982" s="1" t="n">
        <v>0.0122</v>
      </c>
      <c r="J982" s="1" t="n">
        <v>0.859642846109027</v>
      </c>
    </row>
    <row r="983" customFormat="false" ht="12.75" hidden="false" customHeight="false" outlineLevel="0" collapsed="false">
      <c r="A983" s="1" t="s">
        <v>1082</v>
      </c>
      <c r="B983" s="1" t="n">
        <v>0.11551</v>
      </c>
      <c r="C983" s="1" t="n">
        <v>0.12335</v>
      </c>
      <c r="D983" s="1" t="n">
        <v>0.12963</v>
      </c>
      <c r="E983" s="1" t="n">
        <v>0.20833</v>
      </c>
      <c r="F983" s="1" t="n">
        <v>0.22222</v>
      </c>
      <c r="G983" s="1" t="n">
        <v>0.22973</v>
      </c>
      <c r="H983" s="1" t="n">
        <v>0.08974</v>
      </c>
      <c r="I983" s="1" t="n">
        <v>0.31707</v>
      </c>
      <c r="J983" s="1" t="n">
        <v>0.240342284636257</v>
      </c>
    </row>
    <row r="984" customFormat="false" ht="12.75" hidden="false" customHeight="false" outlineLevel="0" collapsed="false">
      <c r="A984" s="1" t="s">
        <v>1083</v>
      </c>
      <c r="B984" s="1" t="n">
        <v>0.0198</v>
      </c>
      <c r="C984" s="1" t="n">
        <v>0.03377</v>
      </c>
      <c r="D984" s="1" t="n">
        <v>0.02279</v>
      </c>
      <c r="E984" s="1" t="n">
        <v>0.02604</v>
      </c>
      <c r="F984" s="1" t="n">
        <v>0.02778</v>
      </c>
      <c r="G984" s="1" t="n">
        <v>0.10811</v>
      </c>
      <c r="H984" s="1" t="n">
        <v>0.0641</v>
      </c>
      <c r="I984" s="1" t="n">
        <v>0.04878</v>
      </c>
      <c r="J984" s="1" t="n">
        <v>0.119188617353374</v>
      </c>
    </row>
    <row r="985" customFormat="false" ht="12.75" hidden="false" customHeight="false" outlineLevel="0" collapsed="false">
      <c r="A985" s="1" t="s">
        <v>1084</v>
      </c>
      <c r="B985" s="1" t="n">
        <v>0.0066</v>
      </c>
      <c r="C985" s="1" t="n">
        <v>0.0279</v>
      </c>
      <c r="D985" s="1" t="n">
        <v>0.02279</v>
      </c>
      <c r="E985" s="1" t="n">
        <v>0.12847</v>
      </c>
      <c r="F985" s="1" t="n">
        <v>0.125</v>
      </c>
      <c r="G985" s="1" t="n">
        <v>0.13514</v>
      </c>
      <c r="H985" s="1" t="n">
        <v>0.0641</v>
      </c>
      <c r="I985" s="1" t="n">
        <v>0.0122</v>
      </c>
      <c r="J985" s="1" t="n">
        <v>0.381162361715014</v>
      </c>
    </row>
    <row r="986" customFormat="false" ht="12.75" hidden="false" customHeight="false" outlineLevel="0" collapsed="false">
      <c r="A986" s="1" t="s">
        <v>1085</v>
      </c>
      <c r="B986" s="1" t="n">
        <v>0.72277</v>
      </c>
      <c r="C986" s="1" t="n">
        <v>0.69016</v>
      </c>
      <c r="D986" s="1" t="n">
        <v>0.7094</v>
      </c>
      <c r="E986" s="1" t="n">
        <v>0.38368</v>
      </c>
      <c r="F986" s="1" t="n">
        <v>0.22222</v>
      </c>
      <c r="G986" s="1" t="n">
        <v>0.14865</v>
      </c>
      <c r="H986" s="1" t="n">
        <v>0.07692</v>
      </c>
      <c r="I986" s="1" t="n">
        <v>0.03659</v>
      </c>
      <c r="J986" s="1" t="n">
        <v>0.00377708909113666</v>
      </c>
    </row>
    <row r="987" customFormat="false" ht="12.75" hidden="false" customHeight="false" outlineLevel="0" collapsed="false">
      <c r="A987" s="1" t="s">
        <v>1086</v>
      </c>
      <c r="B987" s="1" t="n">
        <v>0.0297</v>
      </c>
      <c r="C987" s="1" t="n">
        <v>0.02349</v>
      </c>
      <c r="D987" s="1" t="n">
        <v>0.01282</v>
      </c>
      <c r="E987" s="1" t="n">
        <v>0.10938</v>
      </c>
      <c r="F987" s="1" t="n">
        <v>0.05556</v>
      </c>
      <c r="G987" s="1" t="n">
        <v>0.05405</v>
      </c>
      <c r="H987" s="1" t="n">
        <v>0.10256</v>
      </c>
      <c r="I987" s="1" t="n">
        <v>0.07317</v>
      </c>
      <c r="J987" s="1" t="n">
        <v>0.32436120663954</v>
      </c>
    </row>
    <row r="988" customFormat="false" ht="12.75" hidden="false" customHeight="false" outlineLevel="0" collapsed="false">
      <c r="A988" s="1" t="s">
        <v>1087</v>
      </c>
      <c r="B988" s="1" t="n">
        <v>0.09571</v>
      </c>
      <c r="C988" s="1" t="n">
        <v>0.10279</v>
      </c>
      <c r="D988" s="1" t="n">
        <v>0.09117</v>
      </c>
      <c r="E988" s="1" t="n">
        <v>0.19444</v>
      </c>
      <c r="F988" s="1" t="n">
        <v>0.27778</v>
      </c>
      <c r="G988" s="1" t="n">
        <v>0.06757</v>
      </c>
      <c r="H988" s="1" t="n">
        <v>0.32051</v>
      </c>
      <c r="I988" s="1" t="n">
        <v>0.5</v>
      </c>
      <c r="J988" s="1" t="n">
        <v>0.149205449443492</v>
      </c>
    </row>
    <row r="989" customFormat="false" ht="12.75" hidden="false" customHeight="false" outlineLevel="0" collapsed="false">
      <c r="A989" s="1" t="s">
        <v>1088</v>
      </c>
      <c r="B989" s="1" t="n">
        <v>0.0165</v>
      </c>
      <c r="C989" s="1" t="n">
        <v>0.01909</v>
      </c>
      <c r="D989" s="1" t="n">
        <v>0.03989</v>
      </c>
      <c r="E989" s="1" t="n">
        <v>0.16319</v>
      </c>
      <c r="F989" s="1" t="n">
        <v>0.33333</v>
      </c>
      <c r="G989" s="1" t="n">
        <v>0.32432</v>
      </c>
      <c r="H989" s="1" t="n">
        <v>0.17949</v>
      </c>
      <c r="I989" s="1" t="n">
        <v>0.21951</v>
      </c>
      <c r="J989" s="1" t="n">
        <v>0.00767668521694899</v>
      </c>
    </row>
    <row r="990" customFormat="false" ht="12.75" hidden="false" customHeight="false" outlineLevel="0" collapsed="false">
      <c r="A990" s="1" t="s">
        <v>1089</v>
      </c>
      <c r="B990" s="1" t="n">
        <v>0.58086</v>
      </c>
      <c r="C990" s="1" t="n">
        <v>0.65345</v>
      </c>
      <c r="D990" s="1" t="n">
        <v>0.75214</v>
      </c>
      <c r="E990" s="1" t="n">
        <v>0.80556</v>
      </c>
      <c r="F990" s="1" t="n">
        <v>0.68056</v>
      </c>
      <c r="G990" s="1" t="n">
        <v>0.47297</v>
      </c>
      <c r="H990" s="1" t="n">
        <v>0.5641</v>
      </c>
      <c r="I990" s="1" t="n">
        <v>0.30488</v>
      </c>
      <c r="J990" s="1" t="n">
        <v>0.094751551399206</v>
      </c>
    </row>
    <row r="991" customFormat="false" ht="12.75" hidden="false" customHeight="false" outlineLevel="0" collapsed="false">
      <c r="A991" s="1" t="s">
        <v>1090</v>
      </c>
      <c r="B991" s="1" t="n">
        <v>0.17822</v>
      </c>
      <c r="C991" s="1" t="n">
        <v>0.22614</v>
      </c>
      <c r="D991" s="1" t="n">
        <v>0.25214</v>
      </c>
      <c r="E991" s="1" t="n">
        <v>0.4375</v>
      </c>
      <c r="F991" s="1" t="n">
        <v>0.375</v>
      </c>
      <c r="G991" s="1" t="n">
        <v>0.37838</v>
      </c>
      <c r="H991" s="1" t="n">
        <v>0.26923</v>
      </c>
      <c r="I991" s="1" t="n">
        <v>0.19512</v>
      </c>
      <c r="J991" s="1" t="n">
        <v>0.683558908967721</v>
      </c>
    </row>
    <row r="992" customFormat="false" ht="12.75" hidden="false" customHeight="false" outlineLevel="0" collapsed="false">
      <c r="A992" s="1" t="s">
        <v>1091</v>
      </c>
      <c r="B992" s="1" t="n">
        <v>0.0099</v>
      </c>
      <c r="C992" s="1" t="n">
        <v>0.00587</v>
      </c>
      <c r="D992" s="1" t="n">
        <v>0.00142</v>
      </c>
      <c r="E992" s="1" t="n">
        <v>0.02431</v>
      </c>
      <c r="F992" s="1" t="n">
        <v>0.16667</v>
      </c>
      <c r="G992" s="1" t="n">
        <v>0</v>
      </c>
      <c r="H992" s="1" t="n">
        <v>0.01282</v>
      </c>
      <c r="I992" s="1" t="n">
        <v>0.42683</v>
      </c>
      <c r="J992" s="1" t="n">
        <v>0.250035388359565</v>
      </c>
    </row>
    <row r="993" customFormat="false" ht="12.75" hidden="false" customHeight="false" outlineLevel="0" collapsed="false">
      <c r="A993" s="1" t="s">
        <v>1092</v>
      </c>
      <c r="B993" s="1" t="n">
        <v>0.0198</v>
      </c>
      <c r="C993" s="1" t="n">
        <v>0.02203</v>
      </c>
      <c r="D993" s="1" t="n">
        <v>0.00997</v>
      </c>
      <c r="E993" s="1" t="n">
        <v>0.00868</v>
      </c>
      <c r="F993" s="1" t="n">
        <v>0.05556</v>
      </c>
      <c r="G993" s="1" t="n">
        <v>0.09459</v>
      </c>
      <c r="H993" s="1" t="n">
        <v>0.08974</v>
      </c>
      <c r="I993" s="1" t="n">
        <v>0.0122</v>
      </c>
      <c r="J993" s="1" t="n">
        <v>0.0844399681098816</v>
      </c>
    </row>
    <row r="994" customFormat="false" ht="12.75" hidden="false" customHeight="false" outlineLevel="0" collapsed="false">
      <c r="A994" s="1" t="s">
        <v>1093</v>
      </c>
      <c r="B994" s="1" t="n">
        <v>0.17162</v>
      </c>
      <c r="C994" s="1" t="n">
        <v>0.1953</v>
      </c>
      <c r="D994" s="1" t="n">
        <v>0.18091</v>
      </c>
      <c r="E994" s="1" t="n">
        <v>0.13542</v>
      </c>
      <c r="F994" s="1" t="n">
        <v>0.36111</v>
      </c>
      <c r="G994" s="1" t="n">
        <v>0.2027</v>
      </c>
      <c r="H994" s="1" t="n">
        <v>0.08974</v>
      </c>
      <c r="I994" s="1" t="n">
        <v>0.07317</v>
      </c>
      <c r="J994" s="1" t="n">
        <v>0.881820482624657</v>
      </c>
    </row>
    <row r="995" customFormat="false" ht="12.75" hidden="false" customHeight="false" outlineLevel="0" collapsed="false">
      <c r="A995" s="1" t="s">
        <v>1094</v>
      </c>
      <c r="B995" s="1" t="n">
        <v>0.0066</v>
      </c>
      <c r="C995" s="1" t="n">
        <v>0.0514</v>
      </c>
      <c r="D995" s="1" t="n">
        <v>0.01709</v>
      </c>
      <c r="E995" s="1" t="n">
        <v>0.00868</v>
      </c>
      <c r="F995" s="1" t="n">
        <v>0</v>
      </c>
      <c r="G995" s="1" t="n">
        <v>0</v>
      </c>
      <c r="H995" s="1" t="n">
        <v>0</v>
      </c>
      <c r="I995" s="1" t="n">
        <v>0</v>
      </c>
      <c r="J995" s="1" t="n">
        <v>0.137558117207738</v>
      </c>
    </row>
    <row r="996" customFormat="false" ht="12.75" hidden="false" customHeight="false" outlineLevel="0" collapsed="false">
      <c r="A996" s="1" t="s">
        <v>1095</v>
      </c>
      <c r="B996" s="1" t="n">
        <v>0.13861</v>
      </c>
      <c r="C996" s="1" t="n">
        <v>0.04112</v>
      </c>
      <c r="D996" s="1" t="n">
        <v>0.00285</v>
      </c>
      <c r="E996" s="1" t="n">
        <v>0.00521</v>
      </c>
      <c r="F996" s="1" t="n">
        <v>0.01389</v>
      </c>
      <c r="G996" s="1" t="n">
        <v>0</v>
      </c>
      <c r="H996" s="1" t="n">
        <v>0.01282</v>
      </c>
      <c r="I996" s="1" t="n">
        <v>0</v>
      </c>
      <c r="J996" s="1" t="n">
        <v>0.2951741163211</v>
      </c>
    </row>
    <row r="997" customFormat="false" ht="12.75" hidden="false" customHeight="false" outlineLevel="0" collapsed="false">
      <c r="A997" s="1" t="s">
        <v>1096</v>
      </c>
      <c r="B997" s="1" t="n">
        <v>0.09901</v>
      </c>
      <c r="C997" s="1" t="n">
        <v>0.05433</v>
      </c>
      <c r="D997" s="1" t="n">
        <v>0.01994</v>
      </c>
      <c r="E997" s="1" t="n">
        <v>0.02257</v>
      </c>
      <c r="F997" s="1" t="n">
        <v>0.04167</v>
      </c>
      <c r="G997" s="1" t="n">
        <v>0.09459</v>
      </c>
      <c r="H997" s="1" t="n">
        <v>0.07692</v>
      </c>
      <c r="I997" s="1" t="n">
        <v>0.02439</v>
      </c>
      <c r="J997" s="1" t="n">
        <v>0.684511764347258</v>
      </c>
    </row>
    <row r="998" customFormat="false" ht="12.75" hidden="false" customHeight="false" outlineLevel="0" collapsed="false">
      <c r="A998" s="1" t="s">
        <v>1097</v>
      </c>
      <c r="B998" s="1" t="n">
        <v>0.34983</v>
      </c>
      <c r="C998" s="1" t="n">
        <v>0.32159</v>
      </c>
      <c r="D998" s="1" t="n">
        <v>0.43875</v>
      </c>
      <c r="E998" s="1" t="n">
        <v>0.50868</v>
      </c>
      <c r="F998" s="1" t="n">
        <v>0.66667</v>
      </c>
      <c r="G998" s="1" t="n">
        <v>0.7973</v>
      </c>
      <c r="H998" s="1" t="n">
        <v>0.76923</v>
      </c>
      <c r="I998" s="1" t="n">
        <v>0.59756</v>
      </c>
      <c r="J998" s="1" t="n">
        <v>0.00300598806231167</v>
      </c>
    </row>
    <row r="999" customFormat="false" ht="12.75" hidden="false" customHeight="false" outlineLevel="0" collapsed="false">
      <c r="A999" s="1" t="s">
        <v>1098</v>
      </c>
      <c r="B999" s="1" t="n">
        <v>0.0396</v>
      </c>
      <c r="C999" s="1" t="n">
        <v>0.04405</v>
      </c>
      <c r="D999" s="1" t="n">
        <v>0.04558</v>
      </c>
      <c r="E999" s="1" t="n">
        <v>0.05208</v>
      </c>
      <c r="F999" s="1" t="n">
        <v>0.01389</v>
      </c>
      <c r="G999" s="1" t="n">
        <v>0.01351</v>
      </c>
      <c r="H999" s="1" t="n">
        <v>0.0641</v>
      </c>
      <c r="I999" s="1" t="n">
        <v>0.0122</v>
      </c>
      <c r="J999" s="1" t="n">
        <v>0.225371812376584</v>
      </c>
    </row>
    <row r="1000" customFormat="false" ht="12.75" hidden="false" customHeight="false" outlineLevel="0" collapsed="false">
      <c r="A1000" s="1" t="s">
        <v>1099</v>
      </c>
      <c r="B1000" s="1" t="n">
        <v>0.10891</v>
      </c>
      <c r="C1000" s="1" t="n">
        <v>0.11307</v>
      </c>
      <c r="D1000" s="1" t="n">
        <v>0.14672</v>
      </c>
      <c r="E1000" s="1" t="n">
        <v>0.12326</v>
      </c>
      <c r="F1000" s="1" t="n">
        <v>0.20833</v>
      </c>
      <c r="G1000" s="1" t="n">
        <v>0.04054</v>
      </c>
      <c r="H1000" s="1" t="n">
        <v>0.11538</v>
      </c>
      <c r="I1000" s="1" t="n">
        <v>0.09756</v>
      </c>
      <c r="J1000" s="1" t="n">
        <v>0.84558900978983</v>
      </c>
    </row>
    <row r="1001" customFormat="false" ht="12.75" hidden="false" customHeight="false" outlineLevel="0" collapsed="false">
      <c r="A1001" s="1" t="s">
        <v>1100</v>
      </c>
      <c r="B1001" s="1" t="n">
        <v>0.30693</v>
      </c>
      <c r="C1001" s="1" t="n">
        <v>0.38913</v>
      </c>
      <c r="D1001" s="1" t="n">
        <v>0.44587</v>
      </c>
      <c r="E1001" s="1" t="n">
        <v>0.44792</v>
      </c>
      <c r="F1001" s="1" t="n">
        <v>0.27778</v>
      </c>
      <c r="G1001" s="1" t="n">
        <v>0.12162</v>
      </c>
      <c r="H1001" s="1" t="n">
        <v>0.08974</v>
      </c>
      <c r="I1001" s="1" t="n">
        <v>0.2439</v>
      </c>
      <c r="J1001" s="1" t="n">
        <v>0.010799335047855</v>
      </c>
    </row>
    <row r="1002" customFormat="false" ht="12.75" hidden="false" customHeight="false" outlineLevel="0" collapsed="false">
      <c r="A1002" s="1" t="s">
        <v>1101</v>
      </c>
      <c r="B1002" s="1" t="n">
        <v>0.05941</v>
      </c>
      <c r="C1002" s="1" t="n">
        <v>0.08957</v>
      </c>
      <c r="D1002" s="1" t="n">
        <v>0.07265</v>
      </c>
      <c r="E1002" s="1" t="n">
        <v>0.12674</v>
      </c>
      <c r="F1002" s="1" t="n">
        <v>0.08333</v>
      </c>
      <c r="G1002" s="1" t="n">
        <v>0.05405</v>
      </c>
      <c r="H1002" s="1" t="n">
        <v>0.05128</v>
      </c>
      <c r="I1002" s="1" t="n">
        <v>0.06098</v>
      </c>
      <c r="J1002" s="1" t="n">
        <v>0.198004513339703</v>
      </c>
    </row>
    <row r="1003" customFormat="false" ht="12.75" hidden="false" customHeight="false" outlineLevel="0" collapsed="false">
      <c r="A1003" s="1" t="s">
        <v>1102</v>
      </c>
      <c r="B1003" s="1" t="n">
        <v>0.79538</v>
      </c>
      <c r="C1003" s="1" t="n">
        <v>0.81791</v>
      </c>
      <c r="D1003" s="1" t="n">
        <v>0.83333</v>
      </c>
      <c r="E1003" s="1" t="n">
        <v>0.71528</v>
      </c>
      <c r="F1003" s="1" t="n">
        <v>0.55556</v>
      </c>
      <c r="G1003" s="1" t="n">
        <v>0.43243</v>
      </c>
      <c r="H1003" s="1" t="n">
        <v>0.48718</v>
      </c>
      <c r="I1003" s="1" t="n">
        <v>0.40244</v>
      </c>
      <c r="J1003" s="1" t="n">
        <v>0.000374180768452101</v>
      </c>
    </row>
    <row r="1004" customFormat="false" ht="12.75" hidden="false" customHeight="false" outlineLevel="0" collapsed="false">
      <c r="A1004" s="1" t="s">
        <v>1103</v>
      </c>
      <c r="B1004" s="1" t="n">
        <v>0.06931</v>
      </c>
      <c r="C1004" s="1" t="n">
        <v>0.06314</v>
      </c>
      <c r="D1004" s="1" t="n">
        <v>0.04843</v>
      </c>
      <c r="E1004" s="1" t="n">
        <v>0.07986</v>
      </c>
      <c r="F1004" s="1" t="n">
        <v>0.34722</v>
      </c>
      <c r="G1004" s="1" t="n">
        <v>0.63514</v>
      </c>
      <c r="H1004" s="1" t="n">
        <v>0.53846</v>
      </c>
      <c r="I1004" s="1" t="n">
        <v>0.46341</v>
      </c>
      <c r="J1004" s="1" t="n">
        <v>0.00544567618627592</v>
      </c>
    </row>
    <row r="1005" customFormat="false" ht="12.75" hidden="false" customHeight="false" outlineLevel="0" collapsed="false">
      <c r="A1005" s="1" t="s">
        <v>1104</v>
      </c>
      <c r="B1005" s="1" t="n">
        <v>0.05611</v>
      </c>
      <c r="C1005" s="1" t="n">
        <v>0.12628</v>
      </c>
      <c r="D1005" s="1" t="n">
        <v>0.07123</v>
      </c>
      <c r="E1005" s="1" t="n">
        <v>0.05556</v>
      </c>
      <c r="F1005" s="1" t="n">
        <v>0.11111</v>
      </c>
      <c r="G1005" s="1" t="n">
        <v>0.16216</v>
      </c>
      <c r="H1005" s="1" t="n">
        <v>0.14103</v>
      </c>
      <c r="I1005" s="1" t="n">
        <v>0.41463</v>
      </c>
      <c r="J1005" s="1" t="n">
        <v>0.15894407649192</v>
      </c>
    </row>
    <row r="1006" customFormat="false" ht="12.75" hidden="false" customHeight="false" outlineLevel="0" collapsed="false">
      <c r="A1006" s="1" t="s">
        <v>1105</v>
      </c>
      <c r="B1006" s="1" t="n">
        <v>0.05611</v>
      </c>
      <c r="C1006" s="1" t="n">
        <v>0.0514</v>
      </c>
      <c r="D1006" s="1" t="n">
        <v>0.02707</v>
      </c>
      <c r="E1006" s="1" t="n">
        <v>0.01215</v>
      </c>
      <c r="F1006" s="1" t="n">
        <v>0.01389</v>
      </c>
      <c r="G1006" s="1" t="n">
        <v>0.01351</v>
      </c>
      <c r="H1006" s="1" t="n">
        <v>0.01282</v>
      </c>
      <c r="I1006" s="1" t="n">
        <v>0.0122</v>
      </c>
      <c r="J1006" s="1" t="n">
        <v>0.107292475662393</v>
      </c>
    </row>
    <row r="1007" customFormat="false" ht="12.75" hidden="false" customHeight="false" outlineLevel="0" collapsed="false">
      <c r="A1007" s="1" t="s">
        <v>1106</v>
      </c>
      <c r="B1007" s="1" t="n">
        <v>0.06271</v>
      </c>
      <c r="C1007" s="1" t="n">
        <v>0.02496</v>
      </c>
      <c r="D1007" s="1" t="n">
        <v>0.01282</v>
      </c>
      <c r="E1007" s="1" t="n">
        <v>0.02083</v>
      </c>
      <c r="F1007" s="1" t="n">
        <v>0</v>
      </c>
      <c r="G1007" s="1" t="n">
        <v>0.10811</v>
      </c>
      <c r="H1007" s="1" t="n">
        <v>0.10256</v>
      </c>
      <c r="I1007" s="1" t="n">
        <v>0.06098</v>
      </c>
      <c r="J1007" s="1" t="n">
        <v>0.23856109637724</v>
      </c>
    </row>
    <row r="1008" customFormat="false" ht="12.75" hidden="false" customHeight="false" outlineLevel="0" collapsed="false">
      <c r="A1008" s="1" t="s">
        <v>1107</v>
      </c>
      <c r="B1008" s="1" t="n">
        <v>0.79538</v>
      </c>
      <c r="C1008" s="1" t="n">
        <v>0.73421</v>
      </c>
      <c r="D1008" s="1" t="n">
        <v>0.7208</v>
      </c>
      <c r="E1008" s="1" t="n">
        <v>0.40625</v>
      </c>
      <c r="F1008" s="1" t="n">
        <v>0.26389</v>
      </c>
      <c r="G1008" s="1" t="n">
        <v>0.21622</v>
      </c>
      <c r="H1008" s="1" t="n">
        <v>0.11538</v>
      </c>
      <c r="I1008" s="1" t="n">
        <v>0.07317</v>
      </c>
      <c r="J1008" s="1" t="n">
        <v>0.00540086480990252</v>
      </c>
    </row>
    <row r="1009" customFormat="false" ht="12.75" hidden="false" customHeight="false" outlineLevel="0" collapsed="false">
      <c r="A1009" s="1" t="s">
        <v>1108</v>
      </c>
      <c r="B1009" s="1" t="n">
        <v>0.0099</v>
      </c>
      <c r="C1009" s="1" t="n">
        <v>0.02643</v>
      </c>
      <c r="D1009" s="1" t="n">
        <v>0.01425</v>
      </c>
      <c r="E1009" s="1" t="n">
        <v>0.11632</v>
      </c>
      <c r="F1009" s="1" t="n">
        <v>0.04167</v>
      </c>
      <c r="G1009" s="1" t="n">
        <v>0.09459</v>
      </c>
      <c r="H1009" s="1" t="n">
        <v>0.07692</v>
      </c>
      <c r="I1009" s="1" t="n">
        <v>0.08537</v>
      </c>
      <c r="J1009" s="1" t="n">
        <v>0.296500868386099</v>
      </c>
    </row>
    <row r="1010" customFormat="false" ht="12.75" hidden="false" customHeight="false" outlineLevel="0" collapsed="false">
      <c r="A1010" s="1" t="s">
        <v>1109</v>
      </c>
      <c r="B1010" s="1" t="n">
        <v>0.18482</v>
      </c>
      <c r="C1010" s="1" t="n">
        <v>0.15419</v>
      </c>
      <c r="D1010" s="1" t="n">
        <v>0.01567</v>
      </c>
      <c r="E1010" s="1" t="n">
        <v>0.00521</v>
      </c>
      <c r="F1010" s="1" t="n">
        <v>0</v>
      </c>
      <c r="G1010" s="1" t="n">
        <v>0.02703</v>
      </c>
      <c r="H1010" s="1" t="n">
        <v>0.01282</v>
      </c>
      <c r="I1010" s="1" t="n">
        <v>0</v>
      </c>
      <c r="J1010" s="1" t="n">
        <v>0.182713207513098</v>
      </c>
    </row>
    <row r="1011" customFormat="false" ht="12.75" hidden="false" customHeight="false" outlineLevel="0" collapsed="false">
      <c r="A1011" s="1" t="s">
        <v>1110</v>
      </c>
      <c r="B1011" s="1" t="n">
        <v>0.0396</v>
      </c>
      <c r="C1011" s="1" t="n">
        <v>0.03671</v>
      </c>
      <c r="D1011" s="1" t="n">
        <v>0.02137</v>
      </c>
      <c r="E1011" s="1" t="n">
        <v>0.01562</v>
      </c>
      <c r="F1011" s="1" t="n">
        <v>0.05556</v>
      </c>
      <c r="G1011" s="1" t="n">
        <v>0.10811</v>
      </c>
      <c r="H1011" s="1" t="n">
        <v>0.01282</v>
      </c>
      <c r="I1011" s="1" t="n">
        <v>0.0122</v>
      </c>
      <c r="J1011" s="1" t="n">
        <v>0.473905767914167</v>
      </c>
    </row>
    <row r="1012" customFormat="false" ht="12.75" hidden="false" customHeight="false" outlineLevel="0" collapsed="false">
      <c r="A1012" s="1" t="s">
        <v>1111</v>
      </c>
      <c r="B1012" s="1" t="n">
        <v>0.05941</v>
      </c>
      <c r="C1012" s="1" t="n">
        <v>0.04699</v>
      </c>
      <c r="D1012" s="1" t="n">
        <v>0.06125</v>
      </c>
      <c r="E1012" s="1" t="n">
        <v>0.06076</v>
      </c>
      <c r="F1012" s="1" t="n">
        <v>0</v>
      </c>
      <c r="G1012" s="1" t="n">
        <v>0.05405</v>
      </c>
      <c r="H1012" s="1" t="n">
        <v>0.10256</v>
      </c>
      <c r="I1012" s="1" t="n">
        <v>0.0122</v>
      </c>
      <c r="J1012" s="1" t="n">
        <v>0.568723018349325</v>
      </c>
    </row>
    <row r="1013" customFormat="false" ht="12.75" hidden="false" customHeight="false" outlineLevel="0" collapsed="false">
      <c r="A1013" s="1" t="s">
        <v>1112</v>
      </c>
      <c r="B1013" s="1" t="n">
        <v>0.50495</v>
      </c>
      <c r="C1013" s="1" t="n">
        <v>0.56241</v>
      </c>
      <c r="D1013" s="1" t="n">
        <v>0.58832</v>
      </c>
      <c r="E1013" s="1" t="n">
        <v>0.48438</v>
      </c>
      <c r="F1013" s="1" t="n">
        <v>0.29167</v>
      </c>
      <c r="G1013" s="1" t="n">
        <v>0.28378</v>
      </c>
      <c r="H1013" s="1" t="n">
        <v>0.29487</v>
      </c>
      <c r="I1013" s="1" t="n">
        <v>0.14634</v>
      </c>
      <c r="J1013" s="1" t="n">
        <v>0.00108810148485071</v>
      </c>
    </row>
    <row r="1014" customFormat="false" ht="12.75" hidden="false" customHeight="false" outlineLevel="0" collapsed="false">
      <c r="A1014" s="1" t="s">
        <v>1113</v>
      </c>
      <c r="B1014" s="1" t="n">
        <v>0.22112</v>
      </c>
      <c r="C1014" s="1" t="n">
        <v>0.23348</v>
      </c>
      <c r="D1014" s="1" t="n">
        <v>0.25071</v>
      </c>
      <c r="E1014" s="1" t="n">
        <v>0.43229</v>
      </c>
      <c r="F1014" s="1" t="n">
        <v>0.375</v>
      </c>
      <c r="G1014" s="1" t="n">
        <v>0.33784</v>
      </c>
      <c r="H1014" s="1" t="n">
        <v>0.30769</v>
      </c>
      <c r="I1014" s="1" t="n">
        <v>0.10976</v>
      </c>
      <c r="J1014" s="1" t="n">
        <v>0.981926719087324</v>
      </c>
    </row>
    <row r="1015" customFormat="false" ht="12.75" hidden="false" customHeight="false" outlineLevel="0" collapsed="false">
      <c r="A1015" s="1" t="s">
        <v>1114</v>
      </c>
      <c r="B1015" s="1" t="n">
        <v>0.0198</v>
      </c>
      <c r="C1015" s="1" t="n">
        <v>0.03231</v>
      </c>
      <c r="D1015" s="1" t="n">
        <v>0.02707</v>
      </c>
      <c r="E1015" s="1" t="n">
        <v>0.03472</v>
      </c>
      <c r="F1015" s="1" t="n">
        <v>0.11111</v>
      </c>
      <c r="G1015" s="1" t="n">
        <v>0.12162</v>
      </c>
      <c r="H1015" s="1" t="n">
        <v>0</v>
      </c>
      <c r="I1015" s="1" t="n">
        <v>0</v>
      </c>
      <c r="J1015" s="1" t="n">
        <v>0.443304651985379</v>
      </c>
    </row>
    <row r="1016" customFormat="false" ht="12.75" hidden="false" customHeight="false" outlineLevel="0" collapsed="false">
      <c r="A1016" s="1" t="s">
        <v>1115</v>
      </c>
      <c r="B1016" s="1" t="n">
        <v>0.78548</v>
      </c>
      <c r="C1016" s="1" t="n">
        <v>0.85463</v>
      </c>
      <c r="D1016" s="1" t="n">
        <v>0.88177</v>
      </c>
      <c r="E1016" s="1" t="n">
        <v>0.84375</v>
      </c>
      <c r="F1016" s="1" t="n">
        <v>0.81944</v>
      </c>
      <c r="G1016" s="1" t="n">
        <v>0.62162</v>
      </c>
      <c r="H1016" s="1" t="n">
        <v>0.46154</v>
      </c>
      <c r="I1016" s="1" t="n">
        <v>0.07317</v>
      </c>
      <c r="J1016" s="1" t="n">
        <v>0.114660102100668</v>
      </c>
    </row>
    <row r="1017" customFormat="false" ht="12.75" hidden="false" customHeight="false" outlineLevel="0" collapsed="false">
      <c r="A1017" s="1" t="s">
        <v>1116</v>
      </c>
      <c r="B1017" s="1" t="n">
        <v>0.0033</v>
      </c>
      <c r="C1017" s="1" t="n">
        <v>0.01175</v>
      </c>
      <c r="D1017" s="1" t="n">
        <v>0.00427</v>
      </c>
      <c r="E1017" s="1" t="n">
        <v>0.02431</v>
      </c>
      <c r="F1017" s="1" t="n">
        <v>0.04167</v>
      </c>
      <c r="G1017" s="1" t="n">
        <v>0.13514</v>
      </c>
      <c r="H1017" s="1" t="n">
        <v>0.16667</v>
      </c>
      <c r="I1017" s="1" t="n">
        <v>0.03659</v>
      </c>
      <c r="J1017" s="1" t="n">
        <v>0.0821083523204071</v>
      </c>
    </row>
    <row r="1018" customFormat="false" ht="12.75" hidden="false" customHeight="false" outlineLevel="0" collapsed="false">
      <c r="A1018" s="1" t="s">
        <v>1117</v>
      </c>
      <c r="B1018" s="1" t="n">
        <v>0.08581</v>
      </c>
      <c r="C1018" s="1" t="n">
        <v>0.04846</v>
      </c>
      <c r="D1018" s="1" t="n">
        <v>0.01567</v>
      </c>
      <c r="E1018" s="1" t="n">
        <v>0.01736</v>
      </c>
      <c r="F1018" s="1" t="n">
        <v>0.04167</v>
      </c>
      <c r="G1018" s="1" t="n">
        <v>0.04054</v>
      </c>
      <c r="H1018" s="1" t="n">
        <v>0.11538</v>
      </c>
      <c r="I1018" s="1" t="n">
        <v>0.26829</v>
      </c>
      <c r="J1018" s="1" t="n">
        <v>0.261583698819442</v>
      </c>
    </row>
    <row r="1019" customFormat="false" ht="12.75" hidden="false" customHeight="false" outlineLevel="0" collapsed="false">
      <c r="A1019" s="1" t="s">
        <v>1118</v>
      </c>
      <c r="B1019" s="1" t="n">
        <v>0.76898</v>
      </c>
      <c r="C1019" s="1" t="n">
        <v>0.90749</v>
      </c>
      <c r="D1019" s="1" t="n">
        <v>0.95726</v>
      </c>
      <c r="E1019" s="1" t="n">
        <v>0.9375</v>
      </c>
      <c r="F1019" s="1" t="n">
        <v>0.81944</v>
      </c>
      <c r="G1019" s="1" t="n">
        <v>0.58108</v>
      </c>
      <c r="H1019" s="1" t="n">
        <v>0.62821</v>
      </c>
      <c r="I1019" s="1" t="n">
        <v>0.5</v>
      </c>
      <c r="J1019" s="1" t="n">
        <v>0.0222502213858754</v>
      </c>
    </row>
    <row r="1020" customFormat="false" ht="12.75" hidden="false" customHeight="false" outlineLevel="0" collapsed="false">
      <c r="A1020" s="1" t="s">
        <v>1119</v>
      </c>
      <c r="B1020" s="1" t="n">
        <v>0.0165</v>
      </c>
      <c r="C1020" s="1" t="n">
        <v>0.00881</v>
      </c>
      <c r="D1020" s="1" t="n">
        <v>0.02564</v>
      </c>
      <c r="E1020" s="1" t="n">
        <v>0.05903</v>
      </c>
      <c r="F1020" s="1" t="n">
        <v>0.08333</v>
      </c>
      <c r="G1020" s="1" t="n">
        <v>0</v>
      </c>
      <c r="H1020" s="1" t="n">
        <v>0</v>
      </c>
      <c r="I1020" s="1" t="n">
        <v>0.07317</v>
      </c>
      <c r="J1020" s="1" t="n">
        <v>0.667020898565323</v>
      </c>
    </row>
    <row r="1021" customFormat="false" ht="12.75" hidden="false" customHeight="false" outlineLevel="0" collapsed="false">
      <c r="A1021" s="1" t="s">
        <v>1120</v>
      </c>
      <c r="B1021" s="1" t="n">
        <v>0.07591</v>
      </c>
      <c r="C1021" s="1" t="n">
        <v>0.11894</v>
      </c>
      <c r="D1021" s="1" t="n">
        <v>0.13675</v>
      </c>
      <c r="E1021" s="1" t="n">
        <v>0.20486</v>
      </c>
      <c r="F1021" s="1" t="n">
        <v>0.20833</v>
      </c>
      <c r="G1021" s="1" t="n">
        <v>0.24324</v>
      </c>
      <c r="H1021" s="1" t="n">
        <v>0.24359</v>
      </c>
      <c r="I1021" s="1" t="n">
        <v>0.13415</v>
      </c>
      <c r="J1021" s="1" t="n">
        <v>0.0965619373506545</v>
      </c>
    </row>
    <row r="1022" customFormat="false" ht="12.75" hidden="false" customHeight="false" outlineLevel="0" collapsed="false">
      <c r="A1022" s="1" t="s">
        <v>1121</v>
      </c>
      <c r="B1022" s="1" t="n">
        <v>0.0099</v>
      </c>
      <c r="C1022" s="1" t="n">
        <v>0.00587</v>
      </c>
      <c r="D1022" s="1" t="n">
        <v>0.0114</v>
      </c>
      <c r="E1022" s="1" t="n">
        <v>0.03819</v>
      </c>
      <c r="F1022" s="1" t="n">
        <v>0.06944</v>
      </c>
      <c r="G1022" s="1" t="n">
        <v>0.21622</v>
      </c>
      <c r="H1022" s="1" t="n">
        <v>0.07692</v>
      </c>
      <c r="I1022" s="1" t="n">
        <v>0.12195</v>
      </c>
      <c r="J1022" s="1" t="n">
        <v>0.049917535663038</v>
      </c>
    </row>
    <row r="1023" customFormat="false" ht="12.75" hidden="false" customHeight="false" outlineLevel="0" collapsed="false">
      <c r="A1023" s="1" t="s">
        <v>1122</v>
      </c>
      <c r="B1023" s="1" t="n">
        <v>0.71287</v>
      </c>
      <c r="C1023" s="1" t="n">
        <v>0.79736</v>
      </c>
      <c r="D1023" s="1" t="n">
        <v>0.8547</v>
      </c>
      <c r="E1023" s="1" t="n">
        <v>0.78472</v>
      </c>
      <c r="F1023" s="1" t="n">
        <v>0.70833</v>
      </c>
      <c r="G1023" s="1" t="n">
        <v>0.72973</v>
      </c>
      <c r="H1023" s="1" t="n">
        <v>0.65385</v>
      </c>
      <c r="I1023" s="1" t="n">
        <v>0.67073</v>
      </c>
      <c r="J1023" s="1" t="n">
        <v>0.0366151727453586</v>
      </c>
    </row>
    <row r="1024" customFormat="false" ht="12.75" hidden="false" customHeight="false" outlineLevel="0" collapsed="false">
      <c r="A1024" s="1" t="s">
        <v>1123</v>
      </c>
      <c r="B1024" s="1" t="n">
        <v>0.11881</v>
      </c>
      <c r="C1024" s="1" t="n">
        <v>0.12041</v>
      </c>
      <c r="D1024" s="1" t="n">
        <v>0.12963</v>
      </c>
      <c r="E1024" s="1" t="n">
        <v>0.08681</v>
      </c>
      <c r="F1024" s="1" t="n">
        <v>0.11111</v>
      </c>
      <c r="G1024" s="1" t="n">
        <v>0.10811</v>
      </c>
      <c r="H1024" s="1" t="n">
        <v>0.0641</v>
      </c>
      <c r="I1024" s="1" t="n">
        <v>0.04878</v>
      </c>
      <c r="J1024" s="1" t="n">
        <v>0.152591170907726</v>
      </c>
    </row>
    <row r="1025" customFormat="false" ht="12.75" hidden="false" customHeight="false" outlineLevel="0" collapsed="false">
      <c r="A1025" s="1" t="s">
        <v>1124</v>
      </c>
      <c r="B1025" s="1" t="n">
        <v>0.0264</v>
      </c>
      <c r="C1025" s="1" t="n">
        <v>0.03524</v>
      </c>
      <c r="D1025" s="1" t="n">
        <v>0.06125</v>
      </c>
      <c r="E1025" s="1" t="n">
        <v>0.08681</v>
      </c>
      <c r="F1025" s="1" t="n">
        <v>0.11111</v>
      </c>
      <c r="G1025" s="1" t="n">
        <v>0.16216</v>
      </c>
      <c r="H1025" s="1" t="n">
        <v>0.01282</v>
      </c>
      <c r="I1025" s="1" t="n">
        <v>0.0122</v>
      </c>
      <c r="J1025" s="1" t="n">
        <v>0.608523415509715</v>
      </c>
    </row>
    <row r="1026" customFormat="false" ht="12.75" hidden="false" customHeight="false" outlineLevel="0" collapsed="false">
      <c r="A1026" s="1" t="s">
        <v>1125</v>
      </c>
      <c r="B1026" s="1" t="n">
        <v>0.34653</v>
      </c>
      <c r="C1026" s="1" t="n">
        <v>0.29809</v>
      </c>
      <c r="D1026" s="1" t="n">
        <v>0.36325</v>
      </c>
      <c r="E1026" s="1" t="n">
        <v>0.27778</v>
      </c>
      <c r="F1026" s="1" t="n">
        <v>0.04167</v>
      </c>
      <c r="G1026" s="1" t="n">
        <v>0.05405</v>
      </c>
      <c r="H1026" s="1" t="n">
        <v>0.10256</v>
      </c>
      <c r="I1026" s="1" t="n">
        <v>0.07317</v>
      </c>
      <c r="J1026" s="1" t="n">
        <v>0.00010476281659116</v>
      </c>
    </row>
    <row r="1027" customFormat="false" ht="12.75" hidden="false" customHeight="false" outlineLevel="0" collapsed="false">
      <c r="A1027" s="1" t="s">
        <v>1126</v>
      </c>
      <c r="B1027" s="1" t="n">
        <v>0.0297</v>
      </c>
      <c r="C1027" s="1" t="n">
        <v>0.01468</v>
      </c>
      <c r="D1027" s="1" t="n">
        <v>0.00855</v>
      </c>
      <c r="E1027" s="1" t="n">
        <v>0.01042</v>
      </c>
      <c r="F1027" s="1" t="n">
        <v>0</v>
      </c>
      <c r="G1027" s="1" t="n">
        <v>0.04054</v>
      </c>
      <c r="H1027" s="1" t="n">
        <v>0.0641</v>
      </c>
      <c r="I1027" s="1" t="n">
        <v>0.17073</v>
      </c>
      <c r="J1027" s="1" t="n">
        <v>0.242139729271244</v>
      </c>
    </row>
    <row r="1028" customFormat="false" ht="12.75" hidden="false" customHeight="false" outlineLevel="0" collapsed="false">
      <c r="A1028" s="1" t="s">
        <v>1127</v>
      </c>
      <c r="B1028" s="1" t="n">
        <v>0.18482</v>
      </c>
      <c r="C1028" s="1" t="n">
        <v>0.13216</v>
      </c>
      <c r="D1028" s="1" t="n">
        <v>0.14103</v>
      </c>
      <c r="E1028" s="1" t="n">
        <v>0.11979</v>
      </c>
      <c r="F1028" s="1" t="n">
        <v>0.05556</v>
      </c>
      <c r="G1028" s="1" t="n">
        <v>0.12162</v>
      </c>
      <c r="H1028" s="1" t="n">
        <v>0.11538</v>
      </c>
      <c r="I1028" s="1" t="n">
        <v>0.07317</v>
      </c>
      <c r="J1028" s="1" t="n">
        <v>0.0487713314556084</v>
      </c>
    </row>
    <row r="1029" customFormat="false" ht="12.75" hidden="false" customHeight="false" outlineLevel="0" collapsed="false">
      <c r="A1029" s="1" t="s">
        <v>1128</v>
      </c>
      <c r="B1029" s="1" t="n">
        <v>0.41914</v>
      </c>
      <c r="C1029" s="1" t="n">
        <v>0.49927</v>
      </c>
      <c r="D1029" s="1" t="n">
        <v>0.50997</v>
      </c>
      <c r="E1029" s="1" t="n">
        <v>0.50174</v>
      </c>
      <c r="F1029" s="1" t="n">
        <v>0.47222</v>
      </c>
      <c r="G1029" s="1" t="n">
        <v>0.28378</v>
      </c>
      <c r="H1029" s="1" t="n">
        <v>0.34615</v>
      </c>
      <c r="I1029" s="1" t="n">
        <v>0.21951</v>
      </c>
      <c r="J1029" s="1" t="n">
        <v>0.0597453627734157</v>
      </c>
    </row>
    <row r="1030" customFormat="false" ht="12.75" hidden="false" customHeight="false" outlineLevel="0" collapsed="false">
      <c r="A1030" s="1" t="s">
        <v>1129</v>
      </c>
      <c r="B1030" s="1" t="n">
        <v>0.16832</v>
      </c>
      <c r="C1030" s="1" t="n">
        <v>0.26872</v>
      </c>
      <c r="D1030" s="1" t="n">
        <v>0.23789</v>
      </c>
      <c r="E1030" s="1" t="n">
        <v>0.18924</v>
      </c>
      <c r="F1030" s="1" t="n">
        <v>0.09722</v>
      </c>
      <c r="G1030" s="1" t="n">
        <v>0.2027</v>
      </c>
      <c r="H1030" s="1" t="n">
        <v>0.20513</v>
      </c>
      <c r="I1030" s="1" t="n">
        <v>0.04878</v>
      </c>
      <c r="J1030" s="1" t="n">
        <v>0.149049345653398</v>
      </c>
    </row>
    <row r="1031" customFormat="false" ht="12.75" hidden="false" customHeight="false" outlineLevel="0" collapsed="false">
      <c r="A1031" s="1" t="s">
        <v>1130</v>
      </c>
      <c r="B1031" s="1" t="n">
        <v>0.69637</v>
      </c>
      <c r="C1031" s="1" t="n">
        <v>0.66079</v>
      </c>
      <c r="D1031" s="1" t="n">
        <v>0.69658</v>
      </c>
      <c r="E1031" s="1" t="n">
        <v>0.66493</v>
      </c>
      <c r="F1031" s="1" t="n">
        <v>0.45833</v>
      </c>
      <c r="G1031" s="1" t="n">
        <v>0.41892</v>
      </c>
      <c r="H1031" s="1" t="n">
        <v>0.42308</v>
      </c>
      <c r="I1031" s="1" t="n">
        <v>0.2439</v>
      </c>
      <c r="J1031" s="1" t="n">
        <v>0.00749939163198635</v>
      </c>
    </row>
    <row r="1032" customFormat="false" ht="12.75" hidden="false" customHeight="false" outlineLevel="0" collapsed="false">
      <c r="A1032" s="1" t="s">
        <v>1131</v>
      </c>
      <c r="B1032" s="1" t="n">
        <v>0.0264</v>
      </c>
      <c r="C1032" s="1" t="n">
        <v>0.00734</v>
      </c>
      <c r="D1032" s="1" t="n">
        <v>0.00142</v>
      </c>
      <c r="E1032" s="1" t="n">
        <v>0.00347</v>
      </c>
      <c r="F1032" s="1" t="n">
        <v>0</v>
      </c>
      <c r="G1032" s="1" t="n">
        <v>0.02703</v>
      </c>
      <c r="H1032" s="1" t="n">
        <v>0.0641</v>
      </c>
      <c r="I1032" s="1" t="n">
        <v>0.34146</v>
      </c>
      <c r="J1032" s="1" t="n">
        <v>0.300549307550068</v>
      </c>
    </row>
    <row r="1033" customFormat="false" ht="12.75" hidden="false" customHeight="false" outlineLevel="0" collapsed="false">
      <c r="A1033" s="1" t="s">
        <v>1132</v>
      </c>
      <c r="B1033" s="1" t="n">
        <v>0.0099</v>
      </c>
      <c r="C1033" s="1" t="n">
        <v>0.02496</v>
      </c>
      <c r="D1033" s="1" t="n">
        <v>0.01994</v>
      </c>
      <c r="E1033" s="1" t="n">
        <v>0.07118</v>
      </c>
      <c r="F1033" s="1" t="n">
        <v>0.08333</v>
      </c>
      <c r="G1033" s="1" t="n">
        <v>0.17568</v>
      </c>
      <c r="H1033" s="1" t="n">
        <v>0.20513</v>
      </c>
      <c r="I1033" s="1" t="n">
        <v>0.19512</v>
      </c>
      <c r="J1033" s="1" t="n">
        <v>0.010479804564448</v>
      </c>
    </row>
    <row r="1034" customFormat="false" ht="12.75" hidden="false" customHeight="false" outlineLevel="0" collapsed="false">
      <c r="A1034" s="1" t="s">
        <v>1133</v>
      </c>
      <c r="B1034" s="1" t="n">
        <v>0.0231</v>
      </c>
      <c r="C1034" s="1" t="n">
        <v>0.01468</v>
      </c>
      <c r="D1034" s="1" t="n">
        <v>0.01852</v>
      </c>
      <c r="E1034" s="1" t="n">
        <v>0.05035</v>
      </c>
      <c r="F1034" s="1" t="n">
        <v>0.08333</v>
      </c>
      <c r="G1034" s="1" t="n">
        <v>0.10811</v>
      </c>
      <c r="H1034" s="1" t="n">
        <v>0.0641</v>
      </c>
      <c r="I1034" s="1" t="n">
        <v>0.02439</v>
      </c>
      <c r="J1034" s="1" t="n">
        <v>0.0863705010177709</v>
      </c>
    </row>
    <row r="1035" customFormat="false" ht="12.75" hidden="false" customHeight="false" outlineLevel="0" collapsed="false">
      <c r="A1035" s="1" t="s">
        <v>1134</v>
      </c>
      <c r="B1035" s="1" t="n">
        <v>0.05281</v>
      </c>
      <c r="C1035" s="1" t="n">
        <v>0.06021</v>
      </c>
      <c r="D1035" s="1" t="n">
        <v>0.03846</v>
      </c>
      <c r="E1035" s="1" t="n">
        <v>0.04514</v>
      </c>
      <c r="F1035" s="1" t="n">
        <v>0.11111</v>
      </c>
      <c r="G1035" s="1" t="n">
        <v>0.12162</v>
      </c>
      <c r="H1035" s="1" t="n">
        <v>0.02564</v>
      </c>
      <c r="I1035" s="1" t="n">
        <v>0.04878</v>
      </c>
      <c r="J1035" s="1" t="n">
        <v>0.325652837025552</v>
      </c>
    </row>
    <row r="1036" customFormat="false" ht="12.75" hidden="false" customHeight="false" outlineLevel="0" collapsed="false">
      <c r="A1036" s="1" t="s">
        <v>1135</v>
      </c>
      <c r="B1036" s="1" t="n">
        <v>0.05281</v>
      </c>
      <c r="C1036" s="1" t="n">
        <v>0.05286</v>
      </c>
      <c r="D1036" s="1" t="n">
        <v>0.06695</v>
      </c>
      <c r="E1036" s="1" t="n">
        <v>0.02083</v>
      </c>
      <c r="F1036" s="1" t="n">
        <v>0</v>
      </c>
      <c r="G1036" s="1" t="n">
        <v>0.04054</v>
      </c>
      <c r="H1036" s="1" t="n">
        <v>0.03846</v>
      </c>
      <c r="I1036" s="1" t="n">
        <v>0.03659</v>
      </c>
      <c r="J1036" s="1" t="n">
        <v>0.206291527780419</v>
      </c>
    </row>
    <row r="1037" customFormat="false" ht="12.75" hidden="false" customHeight="false" outlineLevel="0" collapsed="false">
      <c r="A1037" s="1" t="s">
        <v>1136</v>
      </c>
      <c r="B1037" s="1" t="n">
        <v>0.33993</v>
      </c>
      <c r="C1037" s="1" t="n">
        <v>0.34802</v>
      </c>
      <c r="D1037" s="1" t="n">
        <v>0.24501</v>
      </c>
      <c r="E1037" s="1" t="n">
        <v>0.09722</v>
      </c>
      <c r="F1037" s="1" t="n">
        <v>0</v>
      </c>
      <c r="G1037" s="1" t="n">
        <v>0.05405</v>
      </c>
      <c r="H1037" s="1" t="n">
        <v>0.03846</v>
      </c>
      <c r="I1037" s="1" t="n">
        <v>0</v>
      </c>
      <c r="J1037" s="1" t="n">
        <v>0.0245078535772609</v>
      </c>
    </row>
    <row r="1038" customFormat="false" ht="12.75" hidden="false" customHeight="false" outlineLevel="0" collapsed="false">
      <c r="A1038" s="1" t="s">
        <v>1137</v>
      </c>
      <c r="B1038" s="1" t="n">
        <v>0.0132</v>
      </c>
      <c r="C1038" s="1" t="n">
        <v>0.04552</v>
      </c>
      <c r="D1038" s="1" t="n">
        <v>0.02991</v>
      </c>
      <c r="E1038" s="1" t="n">
        <v>0.08333</v>
      </c>
      <c r="F1038" s="1" t="n">
        <v>0.06944</v>
      </c>
      <c r="G1038" s="1" t="n">
        <v>0.18919</v>
      </c>
      <c r="H1038" s="1" t="n">
        <v>0.16667</v>
      </c>
      <c r="I1038" s="1" t="n">
        <v>0.0122</v>
      </c>
      <c r="J1038" s="1" t="n">
        <v>0.211319382661511</v>
      </c>
    </row>
    <row r="1039" customFormat="false" ht="12.75" hidden="false" customHeight="false" outlineLevel="0" collapsed="false">
      <c r="A1039" s="1" t="s">
        <v>1138</v>
      </c>
      <c r="B1039" s="1" t="n">
        <v>0.22442</v>
      </c>
      <c r="C1039" s="1" t="n">
        <v>0.18796</v>
      </c>
      <c r="D1039" s="1" t="n">
        <v>0.2265</v>
      </c>
      <c r="E1039" s="1" t="n">
        <v>0.13021</v>
      </c>
      <c r="F1039" s="1" t="n">
        <v>0.125</v>
      </c>
      <c r="G1039" s="1" t="n">
        <v>0.06757</v>
      </c>
      <c r="H1039" s="1" t="n">
        <v>0.02564</v>
      </c>
      <c r="I1039" s="1" t="n">
        <v>0</v>
      </c>
      <c r="J1039" s="1" t="n">
        <v>0.00863587925053132</v>
      </c>
    </row>
    <row r="1040" customFormat="false" ht="12.75" hidden="false" customHeight="false" outlineLevel="0" collapsed="false">
      <c r="A1040" s="1" t="s">
        <v>1139</v>
      </c>
      <c r="B1040" s="1" t="n">
        <v>0.0396</v>
      </c>
      <c r="C1040" s="1" t="n">
        <v>0.02203</v>
      </c>
      <c r="D1040" s="1" t="n">
        <v>0.03989</v>
      </c>
      <c r="E1040" s="1" t="n">
        <v>0.06597</v>
      </c>
      <c r="F1040" s="1" t="n">
        <v>0.06944</v>
      </c>
      <c r="G1040" s="1" t="n">
        <v>0.05405</v>
      </c>
      <c r="H1040" s="1" t="n">
        <v>0.14103</v>
      </c>
      <c r="I1040" s="1" t="n">
        <v>0.17073</v>
      </c>
      <c r="J1040" s="1" t="n">
        <v>0.0924112150143665</v>
      </c>
    </row>
    <row r="1041" customFormat="false" ht="12.75" hidden="false" customHeight="false" outlineLevel="0" collapsed="false">
      <c r="A1041" s="1" t="s">
        <v>1140</v>
      </c>
      <c r="B1041" s="1" t="n">
        <v>0.07921</v>
      </c>
      <c r="C1041" s="1" t="n">
        <v>0.08811</v>
      </c>
      <c r="D1041" s="1" t="n">
        <v>0.07123</v>
      </c>
      <c r="E1041" s="1" t="n">
        <v>0.03993</v>
      </c>
      <c r="F1041" s="1" t="n">
        <v>0.06944</v>
      </c>
      <c r="G1041" s="1" t="n">
        <v>0.05405</v>
      </c>
      <c r="H1041" s="1" t="n">
        <v>0.08974</v>
      </c>
      <c r="I1041" s="1" t="n">
        <v>0.17073</v>
      </c>
      <c r="J1041" s="1" t="n">
        <v>0.400201411771324</v>
      </c>
    </row>
    <row r="1042" customFormat="false" ht="12.75" hidden="false" customHeight="false" outlineLevel="0" collapsed="false">
      <c r="A1042" s="1" t="s">
        <v>1141</v>
      </c>
      <c r="B1042" s="1" t="n">
        <v>0.0066</v>
      </c>
      <c r="C1042" s="1" t="n">
        <v>0.00294</v>
      </c>
      <c r="D1042" s="1" t="n">
        <v>0.00855</v>
      </c>
      <c r="E1042" s="1" t="n">
        <v>0.01042</v>
      </c>
      <c r="F1042" s="1" t="n">
        <v>0.04167</v>
      </c>
      <c r="G1042" s="1" t="n">
        <v>0.09459</v>
      </c>
      <c r="H1042" s="1" t="n">
        <v>0.21795</v>
      </c>
      <c r="I1042" s="1" t="n">
        <v>0.19512</v>
      </c>
      <c r="J1042" s="1" t="n">
        <v>0.0521074488783896</v>
      </c>
    </row>
    <row r="1043" customFormat="false" ht="12.75" hidden="false" customHeight="false" outlineLevel="0" collapsed="false">
      <c r="A1043" s="1" t="s">
        <v>1142</v>
      </c>
      <c r="B1043" s="1" t="n">
        <v>0.05941</v>
      </c>
      <c r="C1043" s="1" t="n">
        <v>0.02496</v>
      </c>
      <c r="D1043" s="1" t="n">
        <v>0.03846</v>
      </c>
      <c r="E1043" s="1" t="n">
        <v>0.02257</v>
      </c>
      <c r="F1043" s="1" t="n">
        <v>0</v>
      </c>
      <c r="G1043" s="1" t="n">
        <v>0.01351</v>
      </c>
      <c r="H1043" s="1" t="n">
        <v>0.02564</v>
      </c>
      <c r="I1043" s="1" t="n">
        <v>0</v>
      </c>
      <c r="J1043" s="1" t="n">
        <v>0.0476760994243105</v>
      </c>
    </row>
    <row r="1044" customFormat="false" ht="12.75" hidden="false" customHeight="false" outlineLevel="0" collapsed="false">
      <c r="A1044" s="1" t="s">
        <v>1143</v>
      </c>
      <c r="B1044" s="1" t="n">
        <v>0.09901</v>
      </c>
      <c r="C1044" s="1" t="n">
        <v>0.08664</v>
      </c>
      <c r="D1044" s="1" t="n">
        <v>0.07692</v>
      </c>
      <c r="E1044" s="1" t="n">
        <v>0.0434</v>
      </c>
      <c r="F1044" s="1" t="n">
        <v>0.06944</v>
      </c>
      <c r="G1044" s="1" t="n">
        <v>0.09459</v>
      </c>
      <c r="H1044" s="1" t="n">
        <v>0.01282</v>
      </c>
      <c r="I1044" s="1" t="n">
        <v>0.0122</v>
      </c>
      <c r="J1044" s="1" t="n">
        <v>0.277993772369426</v>
      </c>
    </row>
    <row r="1045" customFormat="false" ht="12.75" hidden="false" customHeight="false" outlineLevel="0" collapsed="false">
      <c r="A1045" s="1" t="s">
        <v>1144</v>
      </c>
      <c r="B1045" s="1" t="n">
        <v>0.0462</v>
      </c>
      <c r="C1045" s="1" t="n">
        <v>0.05286</v>
      </c>
      <c r="D1045" s="1" t="n">
        <v>0.05698</v>
      </c>
      <c r="E1045" s="1" t="n">
        <v>0.02951</v>
      </c>
      <c r="F1045" s="1" t="n">
        <v>0.01389</v>
      </c>
      <c r="G1045" s="1" t="n">
        <v>0.01351</v>
      </c>
      <c r="H1045" s="1" t="n">
        <v>0.01282</v>
      </c>
      <c r="I1045" s="1" t="n">
        <v>0.02439</v>
      </c>
      <c r="J1045" s="1" t="n">
        <v>0.00933108969264606</v>
      </c>
    </row>
    <row r="1046" customFormat="false" ht="12.75" hidden="false" customHeight="false" outlineLevel="0" collapsed="false">
      <c r="A1046" s="1" t="s">
        <v>1145</v>
      </c>
      <c r="B1046" s="1" t="n">
        <v>0.45875</v>
      </c>
      <c r="C1046" s="1" t="n">
        <v>0.56535</v>
      </c>
      <c r="D1046" s="1" t="n">
        <v>0.68946</v>
      </c>
      <c r="E1046" s="1" t="n">
        <v>0.66319</v>
      </c>
      <c r="F1046" s="1" t="n">
        <v>0.47222</v>
      </c>
      <c r="G1046" s="1" t="n">
        <v>0.24324</v>
      </c>
      <c r="H1046" s="1" t="n">
        <v>0.33333</v>
      </c>
      <c r="I1046" s="1" t="n">
        <v>0.62195</v>
      </c>
      <c r="J1046" s="1" t="n">
        <v>0.130738127885555</v>
      </c>
    </row>
    <row r="1047" customFormat="false" ht="12.75" hidden="false" customHeight="false" outlineLevel="0" collapsed="false">
      <c r="A1047" s="1" t="s">
        <v>1146</v>
      </c>
      <c r="B1047" s="1" t="n">
        <v>0.76568</v>
      </c>
      <c r="C1047" s="1" t="n">
        <v>0.81791</v>
      </c>
      <c r="D1047" s="1" t="n">
        <v>0.82621</v>
      </c>
      <c r="E1047" s="1" t="n">
        <v>0.73785</v>
      </c>
      <c r="F1047" s="1" t="n">
        <v>0.65278</v>
      </c>
      <c r="G1047" s="1" t="n">
        <v>0.56757</v>
      </c>
      <c r="H1047" s="1" t="n">
        <v>0.53846</v>
      </c>
      <c r="I1047" s="1" t="n">
        <v>0.35366</v>
      </c>
      <c r="J1047" s="1" t="n">
        <v>0.0207704827928821</v>
      </c>
    </row>
    <row r="1048" customFormat="false" ht="12.75" hidden="false" customHeight="false" outlineLevel="0" collapsed="false">
      <c r="A1048" s="1" t="s">
        <v>1147</v>
      </c>
      <c r="B1048" s="1" t="n">
        <v>0.0396</v>
      </c>
      <c r="C1048" s="1" t="n">
        <v>0.09692</v>
      </c>
      <c r="D1048" s="1" t="n">
        <v>0.10969</v>
      </c>
      <c r="E1048" s="1" t="n">
        <v>0.07118</v>
      </c>
      <c r="F1048" s="1" t="n">
        <v>0.04167</v>
      </c>
      <c r="G1048" s="1" t="n">
        <v>0.16216</v>
      </c>
      <c r="H1048" s="1" t="n">
        <v>0.08974</v>
      </c>
      <c r="I1048" s="1" t="n">
        <v>0.0122</v>
      </c>
      <c r="J1048" s="1" t="n">
        <v>0.939676656671087</v>
      </c>
    </row>
    <row r="1049" customFormat="false" ht="12.75" hidden="false" customHeight="false" outlineLevel="0" collapsed="false">
      <c r="A1049" s="1" t="s">
        <v>1148</v>
      </c>
      <c r="B1049" s="1" t="n">
        <v>0.06271</v>
      </c>
      <c r="C1049" s="1" t="n">
        <v>0.05286</v>
      </c>
      <c r="D1049" s="1" t="n">
        <v>0.00997</v>
      </c>
      <c r="E1049" s="1" t="n">
        <v>0.01215</v>
      </c>
      <c r="F1049" s="1" t="n">
        <v>0.01389</v>
      </c>
      <c r="G1049" s="1" t="n">
        <v>0.01351</v>
      </c>
      <c r="H1049" s="1" t="n">
        <v>0.02564</v>
      </c>
      <c r="I1049" s="1" t="n">
        <v>0.06098</v>
      </c>
      <c r="J1049" s="1" t="n">
        <v>0.749166718042548</v>
      </c>
    </row>
    <row r="1050" customFormat="false" ht="12.75" hidden="false" customHeight="false" outlineLevel="0" collapsed="false">
      <c r="A1050" s="1" t="s">
        <v>1149</v>
      </c>
      <c r="B1050" s="1" t="n">
        <v>0.20462</v>
      </c>
      <c r="C1050" s="1" t="n">
        <v>0.27753</v>
      </c>
      <c r="D1050" s="1" t="n">
        <v>0.21937</v>
      </c>
      <c r="E1050" s="1" t="n">
        <v>0.11285</v>
      </c>
      <c r="F1050" s="1" t="n">
        <v>0.11111</v>
      </c>
      <c r="G1050" s="1" t="n">
        <v>0.05405</v>
      </c>
      <c r="H1050" s="1" t="n">
        <v>0.03846</v>
      </c>
      <c r="I1050" s="1" t="n">
        <v>0</v>
      </c>
      <c r="J1050" s="1" t="n">
        <v>0.0126111227768317</v>
      </c>
    </row>
    <row r="1051" customFormat="false" ht="12.75" hidden="false" customHeight="false" outlineLevel="0" collapsed="false">
      <c r="A1051" s="1" t="s">
        <v>1150</v>
      </c>
      <c r="B1051" s="1" t="n">
        <v>0.0297</v>
      </c>
      <c r="C1051" s="1" t="n">
        <v>0.0514</v>
      </c>
      <c r="D1051" s="1" t="n">
        <v>0.05556</v>
      </c>
      <c r="E1051" s="1" t="n">
        <v>0.15451</v>
      </c>
      <c r="F1051" s="1" t="n">
        <v>0.29167</v>
      </c>
      <c r="G1051" s="1" t="n">
        <v>0.36486</v>
      </c>
      <c r="H1051" s="1" t="n">
        <v>0.26923</v>
      </c>
      <c r="I1051" s="1" t="n">
        <v>0.08537</v>
      </c>
      <c r="J1051" s="1" t="n">
        <v>0.0483514293820149</v>
      </c>
    </row>
    <row r="1052" customFormat="false" ht="12.75" hidden="false" customHeight="false" outlineLevel="0" collapsed="false">
      <c r="A1052" s="1" t="s">
        <v>1151</v>
      </c>
      <c r="B1052" s="1" t="n">
        <v>0.05281</v>
      </c>
      <c r="C1052" s="1" t="n">
        <v>0.03231</v>
      </c>
      <c r="D1052" s="1" t="n">
        <v>0.03561</v>
      </c>
      <c r="E1052" s="1" t="n">
        <v>0.13021</v>
      </c>
      <c r="F1052" s="1" t="n">
        <v>0.15278</v>
      </c>
      <c r="G1052" s="1" t="n">
        <v>0.21622</v>
      </c>
      <c r="H1052" s="1" t="n">
        <v>0.0641</v>
      </c>
      <c r="I1052" s="1" t="n">
        <v>0.35366</v>
      </c>
      <c r="J1052" s="1" t="n">
        <v>0.111727206769415</v>
      </c>
    </row>
    <row r="1053" customFormat="false" ht="12.75" hidden="false" customHeight="false" outlineLevel="0" collapsed="false">
      <c r="A1053" s="1" t="s">
        <v>1152</v>
      </c>
      <c r="B1053" s="1" t="n">
        <v>0.74587</v>
      </c>
      <c r="C1053" s="1" t="n">
        <v>0.76358</v>
      </c>
      <c r="D1053" s="1" t="n">
        <v>0.76638</v>
      </c>
      <c r="E1053" s="1" t="n">
        <v>0.74826</v>
      </c>
      <c r="F1053" s="1" t="n">
        <v>0.45833</v>
      </c>
      <c r="G1053" s="1" t="n">
        <v>0.18919</v>
      </c>
      <c r="H1053" s="1" t="n">
        <v>0.12821</v>
      </c>
      <c r="I1053" s="1" t="n">
        <v>0.10976</v>
      </c>
      <c r="J1053" s="1" t="n">
        <v>0.00688707601184623</v>
      </c>
    </row>
    <row r="1054" customFormat="false" ht="12.75" hidden="false" customHeight="false" outlineLevel="0" collapsed="false">
      <c r="A1054" s="1" t="s">
        <v>1153</v>
      </c>
      <c r="B1054" s="1" t="n">
        <v>0.05611</v>
      </c>
      <c r="C1054" s="1" t="n">
        <v>0.07636</v>
      </c>
      <c r="D1054" s="1" t="n">
        <v>0.10114</v>
      </c>
      <c r="E1054" s="1" t="n">
        <v>0.14757</v>
      </c>
      <c r="F1054" s="1" t="n">
        <v>0.05556</v>
      </c>
      <c r="G1054" s="1" t="n">
        <v>0.05405</v>
      </c>
      <c r="H1054" s="1" t="n">
        <v>0.01282</v>
      </c>
      <c r="I1054" s="1" t="n">
        <v>0</v>
      </c>
      <c r="J1054" s="1" t="n">
        <v>0.0410468901306587</v>
      </c>
    </row>
    <row r="1055" customFormat="false" ht="12.75" hidden="false" customHeight="false" outlineLevel="0" collapsed="false">
      <c r="A1055" s="1" t="s">
        <v>1154</v>
      </c>
      <c r="B1055" s="1" t="n">
        <v>0.06271</v>
      </c>
      <c r="C1055" s="1" t="n">
        <v>0.03671</v>
      </c>
      <c r="D1055" s="1" t="n">
        <v>0.04843</v>
      </c>
      <c r="E1055" s="1" t="n">
        <v>0.03819</v>
      </c>
      <c r="F1055" s="1" t="n">
        <v>0.01389</v>
      </c>
      <c r="G1055" s="1" t="n">
        <v>0.01351</v>
      </c>
      <c r="H1055" s="1" t="n">
        <v>0.01282</v>
      </c>
      <c r="I1055" s="1" t="n">
        <v>0.0122</v>
      </c>
      <c r="J1055" s="1" t="n">
        <v>0.0112396750001121</v>
      </c>
    </row>
    <row r="1056" customFormat="false" ht="12.75" hidden="false" customHeight="false" outlineLevel="0" collapsed="false">
      <c r="A1056" s="1" t="s">
        <v>1155</v>
      </c>
      <c r="B1056" s="1" t="n">
        <v>0.06931</v>
      </c>
      <c r="C1056" s="1" t="n">
        <v>0.01468</v>
      </c>
      <c r="D1056" s="1" t="n">
        <v>0.01425</v>
      </c>
      <c r="E1056" s="1" t="n">
        <v>0.03299</v>
      </c>
      <c r="F1056" s="1" t="n">
        <v>0.02778</v>
      </c>
      <c r="G1056" s="1" t="n">
        <v>0.06757</v>
      </c>
      <c r="H1056" s="1" t="n">
        <v>0.07692</v>
      </c>
      <c r="I1056" s="1" t="n">
        <v>0.08537</v>
      </c>
      <c r="J1056" s="1" t="n">
        <v>0.132302009442425</v>
      </c>
    </row>
    <row r="1057" customFormat="false" ht="12.75" hidden="false" customHeight="false" outlineLevel="0" collapsed="false">
      <c r="A1057" s="1" t="s">
        <v>1156</v>
      </c>
      <c r="B1057" s="1" t="n">
        <v>0.0264</v>
      </c>
      <c r="C1057" s="1" t="n">
        <v>0.03084</v>
      </c>
      <c r="D1057" s="1" t="n">
        <v>0.00855</v>
      </c>
      <c r="E1057" s="1" t="n">
        <v>0.01736</v>
      </c>
      <c r="F1057" s="1" t="n">
        <v>0.05556</v>
      </c>
      <c r="G1057" s="1" t="n">
        <v>0.04054</v>
      </c>
      <c r="H1057" s="1" t="n">
        <v>0.11538</v>
      </c>
      <c r="I1057" s="1" t="n">
        <v>0.09756</v>
      </c>
      <c r="J1057" s="1" t="n">
        <v>0.0437046856565514</v>
      </c>
    </row>
    <row r="1058" customFormat="false" ht="12.75" hidden="false" customHeight="false" outlineLevel="0" collapsed="false">
      <c r="A1058" s="1" t="s">
        <v>1157</v>
      </c>
      <c r="B1058" s="1" t="n">
        <v>0.0198</v>
      </c>
      <c r="C1058" s="1" t="n">
        <v>0.01468</v>
      </c>
      <c r="D1058" s="1" t="n">
        <v>0.01852</v>
      </c>
      <c r="E1058" s="1" t="n">
        <v>0.02951</v>
      </c>
      <c r="F1058" s="1" t="n">
        <v>0.02778</v>
      </c>
      <c r="G1058" s="1" t="n">
        <v>0.01351</v>
      </c>
      <c r="H1058" s="1" t="n">
        <v>0.03846</v>
      </c>
      <c r="I1058" s="1" t="n">
        <v>0.19512</v>
      </c>
      <c r="J1058" s="1" t="n">
        <v>0.339873221747041</v>
      </c>
    </row>
    <row r="1059" customFormat="false" ht="12.75" hidden="false" customHeight="false" outlineLevel="0" collapsed="false">
      <c r="A1059" s="1" t="s">
        <v>1158</v>
      </c>
      <c r="B1059" s="1" t="n">
        <v>0.05611</v>
      </c>
      <c r="C1059" s="1" t="n">
        <v>0.05727</v>
      </c>
      <c r="D1059" s="1" t="n">
        <v>0.0641</v>
      </c>
      <c r="E1059" s="1" t="n">
        <v>0.14062</v>
      </c>
      <c r="F1059" s="1" t="n">
        <v>0.13889</v>
      </c>
      <c r="G1059" s="1" t="n">
        <v>0</v>
      </c>
      <c r="H1059" s="1" t="n">
        <v>0.05128</v>
      </c>
      <c r="I1059" s="1" t="n">
        <v>0.09756</v>
      </c>
      <c r="J1059" s="1" t="n">
        <v>0.84184543014293</v>
      </c>
    </row>
    <row r="1060" customFormat="false" ht="12.75" hidden="false" customHeight="false" outlineLevel="0" collapsed="false">
      <c r="A1060" s="1" t="s">
        <v>1159</v>
      </c>
      <c r="B1060" s="1" t="n">
        <v>0.68647</v>
      </c>
      <c r="C1060" s="1" t="n">
        <v>0.71219</v>
      </c>
      <c r="D1060" s="1" t="n">
        <v>0.78632</v>
      </c>
      <c r="E1060" s="1" t="n">
        <v>0.8559</v>
      </c>
      <c r="F1060" s="1" t="n">
        <v>0.76389</v>
      </c>
      <c r="G1060" s="1" t="n">
        <v>0.7973</v>
      </c>
      <c r="H1060" s="1" t="n">
        <v>0.80769</v>
      </c>
      <c r="I1060" s="1" t="n">
        <v>0.65854</v>
      </c>
      <c r="J1060" s="1" t="n">
        <v>0.949809170881957</v>
      </c>
    </row>
    <row r="1061" customFormat="false" ht="12.75" hidden="false" customHeight="false" outlineLevel="0" collapsed="false">
      <c r="A1061" s="1" t="s">
        <v>1160</v>
      </c>
      <c r="B1061" s="1" t="n">
        <v>0.0231</v>
      </c>
      <c r="C1061" s="1" t="n">
        <v>0.02203</v>
      </c>
      <c r="D1061" s="1" t="n">
        <v>0.02137</v>
      </c>
      <c r="E1061" s="1" t="n">
        <v>0.05035</v>
      </c>
      <c r="F1061" s="1" t="n">
        <v>0.05556</v>
      </c>
      <c r="G1061" s="1" t="n">
        <v>0.02703</v>
      </c>
      <c r="H1061" s="1" t="n">
        <v>0.03846</v>
      </c>
      <c r="I1061" s="1" t="n">
        <v>0.29268</v>
      </c>
      <c r="J1061" s="1" t="n">
        <v>0.32663365309209</v>
      </c>
    </row>
    <row r="1062" customFormat="false" ht="12.75" hidden="false" customHeight="false" outlineLevel="0" collapsed="false">
      <c r="A1062" s="1" t="s">
        <v>1161</v>
      </c>
      <c r="B1062" s="1" t="n">
        <v>0.75908</v>
      </c>
      <c r="C1062" s="1" t="n">
        <v>0.837</v>
      </c>
      <c r="D1062" s="1" t="n">
        <v>0.90313</v>
      </c>
      <c r="E1062" s="1" t="n">
        <v>0.80903</v>
      </c>
      <c r="F1062" s="1" t="n">
        <v>0.70833</v>
      </c>
      <c r="G1062" s="1" t="n">
        <v>0.55405</v>
      </c>
      <c r="H1062" s="1" t="n">
        <v>0.34615</v>
      </c>
      <c r="I1062" s="1" t="n">
        <v>0.28049</v>
      </c>
      <c r="J1062" s="1" t="n">
        <v>0.0309926779304147</v>
      </c>
    </row>
    <row r="1063" customFormat="false" ht="12.75" hidden="false" customHeight="false" outlineLevel="0" collapsed="false">
      <c r="A1063" s="1" t="s">
        <v>1162</v>
      </c>
      <c r="B1063" s="1" t="n">
        <v>0.0363</v>
      </c>
      <c r="C1063" s="1" t="n">
        <v>0.07195</v>
      </c>
      <c r="D1063" s="1" t="n">
        <v>0.05128</v>
      </c>
      <c r="E1063" s="1" t="n">
        <v>0.05729</v>
      </c>
      <c r="F1063" s="1" t="n">
        <v>0.04167</v>
      </c>
      <c r="G1063" s="1" t="n">
        <v>0.02703</v>
      </c>
      <c r="H1063" s="1" t="n">
        <v>0.03846</v>
      </c>
      <c r="I1063" s="1" t="n">
        <v>0.02439</v>
      </c>
      <c r="J1063" s="1" t="n">
        <v>0.0563207654576676</v>
      </c>
    </row>
    <row r="1064" customFormat="false" ht="12.75" hidden="false" customHeight="false" outlineLevel="0" collapsed="false">
      <c r="A1064" s="1" t="s">
        <v>1163</v>
      </c>
      <c r="B1064" s="1" t="n">
        <v>0.16172</v>
      </c>
      <c r="C1064" s="1" t="n">
        <v>0.18209</v>
      </c>
      <c r="D1064" s="1" t="n">
        <v>0.13675</v>
      </c>
      <c r="E1064" s="1" t="n">
        <v>0.09201</v>
      </c>
      <c r="F1064" s="1" t="n">
        <v>0.22222</v>
      </c>
      <c r="G1064" s="1" t="n">
        <v>0.08108</v>
      </c>
      <c r="H1064" s="1" t="n">
        <v>0.03846</v>
      </c>
      <c r="I1064" s="1" t="n">
        <v>0.03659</v>
      </c>
      <c r="J1064" s="1" t="n">
        <v>0.366095578421343</v>
      </c>
    </row>
    <row r="1065" customFormat="false" ht="12.75" hidden="false" customHeight="false" outlineLevel="0" collapsed="false">
      <c r="A1065" s="1" t="s">
        <v>1164</v>
      </c>
      <c r="B1065" s="1" t="n">
        <v>0.14191</v>
      </c>
      <c r="C1065" s="1" t="n">
        <v>0.04112</v>
      </c>
      <c r="D1065" s="1" t="n">
        <v>0.00427</v>
      </c>
      <c r="E1065" s="1" t="n">
        <v>0.02083</v>
      </c>
      <c r="F1065" s="1" t="n">
        <v>0</v>
      </c>
      <c r="G1065" s="1" t="n">
        <v>0.01351</v>
      </c>
      <c r="H1065" s="1" t="n">
        <v>0.01282</v>
      </c>
      <c r="I1065" s="1" t="n">
        <v>0.02439</v>
      </c>
      <c r="J1065" s="1" t="n">
        <v>0.293541984481888</v>
      </c>
    </row>
    <row r="1066" customFormat="false" ht="12.75" hidden="false" customHeight="false" outlineLevel="0" collapsed="false">
      <c r="A1066" s="1" t="s">
        <v>1165</v>
      </c>
      <c r="B1066" s="1" t="n">
        <v>0.57756</v>
      </c>
      <c r="C1066" s="1" t="n">
        <v>0.58737</v>
      </c>
      <c r="D1066" s="1" t="n">
        <v>0.71795</v>
      </c>
      <c r="E1066" s="1" t="n">
        <v>0.67882</v>
      </c>
      <c r="F1066" s="1" t="n">
        <v>0.47222</v>
      </c>
      <c r="G1066" s="1" t="n">
        <v>0.27027</v>
      </c>
      <c r="H1066" s="1" t="n">
        <v>0.39744</v>
      </c>
      <c r="I1066" s="1" t="n">
        <v>0.60976</v>
      </c>
      <c r="J1066" s="1" t="n">
        <v>0.0570671110441781</v>
      </c>
    </row>
    <row r="1067" customFormat="false" ht="12.75" hidden="false" customHeight="false" outlineLevel="0" collapsed="false">
      <c r="A1067" s="1" t="s">
        <v>1166</v>
      </c>
      <c r="B1067" s="1" t="n">
        <v>0.0231</v>
      </c>
      <c r="C1067" s="1" t="n">
        <v>0.02643</v>
      </c>
      <c r="D1067" s="1" t="n">
        <v>0.0057</v>
      </c>
      <c r="E1067" s="1" t="n">
        <v>0.02604</v>
      </c>
      <c r="F1067" s="1" t="n">
        <v>0.15278</v>
      </c>
      <c r="G1067" s="1" t="n">
        <v>0.08108</v>
      </c>
      <c r="H1067" s="1" t="n">
        <v>0.17949</v>
      </c>
      <c r="I1067" s="1" t="n">
        <v>0.14634</v>
      </c>
      <c r="J1067" s="1" t="n">
        <v>0.00856457958645784</v>
      </c>
    </row>
    <row r="1068" customFormat="false" ht="12.75" hidden="false" customHeight="false" outlineLevel="0" collapsed="false">
      <c r="A1068" s="1" t="s">
        <v>1167</v>
      </c>
      <c r="B1068" s="1" t="n">
        <v>0.14521</v>
      </c>
      <c r="C1068" s="1" t="n">
        <v>0.06461</v>
      </c>
      <c r="D1068" s="1" t="n">
        <v>0.07265</v>
      </c>
      <c r="E1068" s="1" t="n">
        <v>0.05556</v>
      </c>
      <c r="F1068" s="1" t="n">
        <v>0.01389</v>
      </c>
      <c r="G1068" s="1" t="n">
        <v>0.09459</v>
      </c>
      <c r="H1068" s="1" t="n">
        <v>0.07692</v>
      </c>
      <c r="I1068" s="1" t="n">
        <v>0.03659</v>
      </c>
      <c r="J1068" s="1" t="n">
        <v>0.333997904873598</v>
      </c>
    </row>
    <row r="1069" customFormat="false" ht="12.75" hidden="false" customHeight="false" outlineLevel="0" collapsed="false">
      <c r="A1069" s="1" t="s">
        <v>1168</v>
      </c>
      <c r="B1069" s="1" t="n">
        <v>0.46535</v>
      </c>
      <c r="C1069" s="1" t="n">
        <v>0.49927</v>
      </c>
      <c r="D1069" s="1" t="n">
        <v>0.48718</v>
      </c>
      <c r="E1069" s="1" t="n">
        <v>0.34722</v>
      </c>
      <c r="F1069" s="1" t="n">
        <v>0.34722</v>
      </c>
      <c r="G1069" s="1" t="n">
        <v>0.10811</v>
      </c>
      <c r="H1069" s="1" t="n">
        <v>0.21795</v>
      </c>
      <c r="I1069" s="1" t="n">
        <v>0.09756</v>
      </c>
      <c r="J1069" s="1" t="n">
        <v>0.0132727583041572</v>
      </c>
    </row>
    <row r="1070" customFormat="false" ht="12.75" hidden="false" customHeight="false" outlineLevel="0" collapsed="false">
      <c r="A1070" s="1" t="s">
        <v>1169</v>
      </c>
      <c r="B1070" s="1" t="n">
        <v>0.0198</v>
      </c>
      <c r="C1070" s="1" t="n">
        <v>0.04993</v>
      </c>
      <c r="D1070" s="1" t="n">
        <v>0.03276</v>
      </c>
      <c r="E1070" s="1" t="n">
        <v>0.07465</v>
      </c>
      <c r="F1070" s="1" t="n">
        <v>0.13889</v>
      </c>
      <c r="G1070" s="1" t="n">
        <v>0.33784</v>
      </c>
      <c r="H1070" s="1" t="n">
        <v>0.19231</v>
      </c>
      <c r="I1070" s="1" t="n">
        <v>0.14634</v>
      </c>
      <c r="J1070" s="1" t="n">
        <v>0.0367918224111129</v>
      </c>
    </row>
    <row r="1071" customFormat="false" ht="12.75" hidden="false" customHeight="false" outlineLevel="0" collapsed="false">
      <c r="A1071" s="1" t="s">
        <v>1170</v>
      </c>
      <c r="B1071" s="1" t="n">
        <v>0.26073</v>
      </c>
      <c r="C1071" s="1" t="n">
        <v>0.23201</v>
      </c>
      <c r="D1071" s="1" t="n">
        <v>0.26781</v>
      </c>
      <c r="E1071" s="1" t="n">
        <v>0.21701</v>
      </c>
      <c r="F1071" s="1" t="n">
        <v>0.20833</v>
      </c>
      <c r="G1071" s="1" t="n">
        <v>0.06757</v>
      </c>
      <c r="H1071" s="1" t="n">
        <v>0.08974</v>
      </c>
      <c r="I1071" s="1" t="n">
        <v>0.04878</v>
      </c>
      <c r="J1071" s="1" t="n">
        <v>0.0239645344814062</v>
      </c>
    </row>
    <row r="1072" customFormat="false" ht="12.75" hidden="false" customHeight="false" outlineLevel="0" collapsed="false">
      <c r="A1072" s="1" t="s">
        <v>1171</v>
      </c>
      <c r="B1072" s="1" t="n">
        <v>0.05281</v>
      </c>
      <c r="C1072" s="1" t="n">
        <v>0.03524</v>
      </c>
      <c r="D1072" s="1" t="n">
        <v>0.04986</v>
      </c>
      <c r="E1072" s="1" t="n">
        <v>0.09201</v>
      </c>
      <c r="F1072" s="1" t="n">
        <v>0.08333</v>
      </c>
      <c r="G1072" s="1" t="n">
        <v>0.32432</v>
      </c>
      <c r="H1072" s="1" t="n">
        <v>0.29487</v>
      </c>
      <c r="I1072" s="1" t="n">
        <v>0.32927</v>
      </c>
      <c r="J1072" s="1" t="n">
        <v>0.0391676607957469</v>
      </c>
    </row>
    <row r="1073" customFormat="false" ht="12.75" hidden="false" customHeight="false" outlineLevel="0" collapsed="false">
      <c r="A1073" s="1" t="s">
        <v>1172</v>
      </c>
      <c r="B1073" s="1" t="n">
        <v>0.20792</v>
      </c>
      <c r="C1073" s="1" t="n">
        <v>0.22761</v>
      </c>
      <c r="D1073" s="1" t="n">
        <v>0.23219</v>
      </c>
      <c r="E1073" s="1" t="n">
        <v>0.31771</v>
      </c>
      <c r="F1073" s="1" t="n">
        <v>0.61111</v>
      </c>
      <c r="G1073" s="1" t="n">
        <v>0.56757</v>
      </c>
      <c r="H1073" s="1" t="n">
        <v>0.41026</v>
      </c>
      <c r="I1073" s="1" t="n">
        <v>0.57317</v>
      </c>
      <c r="J1073" s="1" t="n">
        <v>0.00272522402445546</v>
      </c>
    </row>
    <row r="1074" customFormat="false" ht="12.75" hidden="false" customHeight="false" outlineLevel="0" collapsed="false">
      <c r="A1074" s="1" t="s">
        <v>1173</v>
      </c>
      <c r="B1074" s="1" t="n">
        <v>0.06931</v>
      </c>
      <c r="C1074" s="1" t="n">
        <v>0.05286</v>
      </c>
      <c r="D1074" s="1" t="n">
        <v>0.00997</v>
      </c>
      <c r="E1074" s="1" t="n">
        <v>0.01215</v>
      </c>
      <c r="F1074" s="1" t="n">
        <v>0.01389</v>
      </c>
      <c r="G1074" s="1" t="n">
        <v>0.01351</v>
      </c>
      <c r="H1074" s="1" t="n">
        <v>0.02564</v>
      </c>
      <c r="I1074" s="1" t="n">
        <v>0.06098</v>
      </c>
      <c r="J1074" s="1" t="n">
        <v>0.698919382950208</v>
      </c>
    </row>
    <row r="1075" customFormat="false" ht="12.75" hidden="false" customHeight="false" outlineLevel="0" collapsed="false">
      <c r="A1075" s="1" t="s">
        <v>1174</v>
      </c>
      <c r="B1075" s="1" t="n">
        <v>0.0231</v>
      </c>
      <c r="C1075" s="1" t="n">
        <v>0.01615</v>
      </c>
      <c r="D1075" s="1" t="n">
        <v>0.02279</v>
      </c>
      <c r="E1075" s="1" t="n">
        <v>0.03819</v>
      </c>
      <c r="F1075" s="1" t="n">
        <v>0.01389</v>
      </c>
      <c r="G1075" s="1" t="n">
        <v>0.01351</v>
      </c>
      <c r="H1075" s="1" t="n">
        <v>0.05128</v>
      </c>
      <c r="I1075" s="1" t="n">
        <v>0.03659</v>
      </c>
      <c r="J1075" s="1" t="n">
        <v>0.732794128971332</v>
      </c>
    </row>
    <row r="1076" customFormat="false" ht="12.75" hidden="false" customHeight="false" outlineLevel="0" collapsed="false">
      <c r="A1076" s="1" t="s">
        <v>1175</v>
      </c>
      <c r="B1076" s="1" t="n">
        <v>0.23432</v>
      </c>
      <c r="C1076" s="1" t="n">
        <v>0.28194</v>
      </c>
      <c r="D1076" s="1" t="n">
        <v>0.22507</v>
      </c>
      <c r="E1076" s="1" t="n">
        <v>0.11632</v>
      </c>
      <c r="F1076" s="1" t="n">
        <v>0.15278</v>
      </c>
      <c r="G1076" s="1" t="n">
        <v>0.25676</v>
      </c>
      <c r="H1076" s="1" t="n">
        <v>0.17949</v>
      </c>
      <c r="I1076" s="1" t="n">
        <v>0.14634</v>
      </c>
      <c r="J1076" s="1" t="n">
        <v>0.508227067757</v>
      </c>
    </row>
    <row r="1077" customFormat="false" ht="12.75" hidden="false" customHeight="false" outlineLevel="0" collapsed="false">
      <c r="A1077" s="1" t="s">
        <v>1176</v>
      </c>
      <c r="B1077" s="1" t="n">
        <v>0.06271</v>
      </c>
      <c r="C1077" s="1" t="n">
        <v>0.07195</v>
      </c>
      <c r="D1077" s="1" t="n">
        <v>0.06553</v>
      </c>
      <c r="E1077" s="1" t="n">
        <v>0.2066</v>
      </c>
      <c r="F1077" s="1" t="n">
        <v>0.31944</v>
      </c>
      <c r="G1077" s="1" t="n">
        <v>0.41892</v>
      </c>
      <c r="H1077" s="1" t="n">
        <v>0.38462</v>
      </c>
      <c r="I1077" s="1" t="n">
        <v>0.12195</v>
      </c>
      <c r="J1077" s="1" t="n">
        <v>0.042586703076378</v>
      </c>
    </row>
    <row r="1078" customFormat="false" ht="12.75" hidden="false" customHeight="false" outlineLevel="0" collapsed="false">
      <c r="A1078" s="1" t="s">
        <v>1177</v>
      </c>
      <c r="B1078" s="1" t="n">
        <v>0.75578</v>
      </c>
      <c r="C1078" s="1" t="n">
        <v>0.71512</v>
      </c>
      <c r="D1078" s="1" t="n">
        <v>0.7094</v>
      </c>
      <c r="E1078" s="1" t="n">
        <v>0.40451</v>
      </c>
      <c r="F1078" s="1" t="n">
        <v>0.26389</v>
      </c>
      <c r="G1078" s="1" t="n">
        <v>0.27027</v>
      </c>
      <c r="H1078" s="1" t="n">
        <v>0.19231</v>
      </c>
      <c r="I1078" s="1" t="n">
        <v>0.06098</v>
      </c>
      <c r="J1078" s="1" t="n">
        <v>0.00537845306540515</v>
      </c>
    </row>
    <row r="1079" customFormat="false" ht="12.75" hidden="false" customHeight="false" outlineLevel="0" collapsed="false">
      <c r="A1079" s="1" t="s">
        <v>1178</v>
      </c>
      <c r="B1079" s="1" t="n">
        <v>0.0231</v>
      </c>
      <c r="C1079" s="1" t="n">
        <v>0.03671</v>
      </c>
      <c r="D1079" s="1" t="n">
        <v>0.01852</v>
      </c>
      <c r="E1079" s="1" t="n">
        <v>0.10938</v>
      </c>
      <c r="F1079" s="1" t="n">
        <v>0.08333</v>
      </c>
      <c r="G1079" s="1" t="n">
        <v>0.08108</v>
      </c>
      <c r="H1079" s="1" t="n">
        <v>0.07692</v>
      </c>
      <c r="I1079" s="1" t="n">
        <v>0.0122</v>
      </c>
      <c r="J1079" s="1" t="n">
        <v>0.568627125872947</v>
      </c>
    </row>
    <row r="1080" customFormat="false" ht="12.75" hidden="false" customHeight="false" outlineLevel="0" collapsed="false">
      <c r="A1080" s="1" t="s">
        <v>1179</v>
      </c>
      <c r="B1080" s="1" t="n">
        <v>0.05281</v>
      </c>
      <c r="C1080" s="1" t="n">
        <v>0.03231</v>
      </c>
      <c r="D1080" s="1" t="n">
        <v>0.01994</v>
      </c>
      <c r="E1080" s="1" t="n">
        <v>0.02604</v>
      </c>
      <c r="F1080" s="1" t="n">
        <v>0.02778</v>
      </c>
      <c r="G1080" s="1" t="n">
        <v>0</v>
      </c>
      <c r="H1080" s="1" t="n">
        <v>0.01282</v>
      </c>
      <c r="I1080" s="1" t="n">
        <v>0</v>
      </c>
      <c r="J1080" s="1" t="n">
        <v>0.0592441715845206</v>
      </c>
    </row>
    <row r="1081" customFormat="false" ht="12.75" hidden="false" customHeight="false" outlineLevel="0" collapsed="false">
      <c r="A1081" s="1" t="s">
        <v>1180</v>
      </c>
      <c r="B1081" s="1" t="n">
        <v>0.17492</v>
      </c>
      <c r="C1081" s="1" t="n">
        <v>0.11894</v>
      </c>
      <c r="D1081" s="1" t="n">
        <v>0.00997</v>
      </c>
      <c r="E1081" s="1" t="n">
        <v>0.00174</v>
      </c>
      <c r="F1081" s="1" t="n">
        <v>0</v>
      </c>
      <c r="G1081" s="1" t="n">
        <v>0</v>
      </c>
      <c r="H1081" s="1" t="n">
        <v>0</v>
      </c>
      <c r="I1081" s="1" t="n">
        <v>0</v>
      </c>
      <c r="J1081" s="1" t="n">
        <v>0.168892082840468</v>
      </c>
    </row>
    <row r="1082" customFormat="false" ht="12.75" hidden="false" customHeight="false" outlineLevel="0" collapsed="false">
      <c r="A1082" s="1" t="s">
        <v>1181</v>
      </c>
      <c r="B1082" s="1" t="n">
        <v>0.10561</v>
      </c>
      <c r="C1082" s="1" t="n">
        <v>0.09692</v>
      </c>
      <c r="D1082" s="1" t="n">
        <v>0.04416</v>
      </c>
      <c r="E1082" s="1" t="n">
        <v>0.04688</v>
      </c>
      <c r="F1082" s="1" t="n">
        <v>0.01389</v>
      </c>
      <c r="G1082" s="1" t="n">
        <v>0.01351</v>
      </c>
      <c r="H1082" s="1" t="n">
        <v>0.03846</v>
      </c>
      <c r="I1082" s="1" t="n">
        <v>0</v>
      </c>
      <c r="J1082" s="1" t="n">
        <v>0.0304017955259565</v>
      </c>
    </row>
    <row r="1083" customFormat="false" ht="12.75" hidden="false" customHeight="false" outlineLevel="0" collapsed="false">
      <c r="A1083" s="1" t="s">
        <v>1182</v>
      </c>
      <c r="B1083" s="1" t="n">
        <v>0.0363</v>
      </c>
      <c r="C1083" s="1" t="n">
        <v>0.02643</v>
      </c>
      <c r="D1083" s="1" t="n">
        <v>0.00855</v>
      </c>
      <c r="E1083" s="1" t="n">
        <v>0.01736</v>
      </c>
      <c r="F1083" s="1" t="n">
        <v>0.05556</v>
      </c>
      <c r="G1083" s="1" t="n">
        <v>0.10811</v>
      </c>
      <c r="H1083" s="1" t="n">
        <v>0</v>
      </c>
      <c r="I1083" s="1" t="n">
        <v>0.03659</v>
      </c>
      <c r="J1083" s="1" t="n">
        <v>0.307433150053403</v>
      </c>
    </row>
    <row r="1084" customFormat="false" ht="12.75" hidden="false" customHeight="false" outlineLevel="0" collapsed="false">
      <c r="A1084" s="1" t="s">
        <v>1183</v>
      </c>
      <c r="B1084" s="1" t="n">
        <v>0.0462</v>
      </c>
      <c r="C1084" s="1" t="n">
        <v>0.04846</v>
      </c>
      <c r="D1084" s="1" t="n">
        <v>0.05556</v>
      </c>
      <c r="E1084" s="1" t="n">
        <v>0.03993</v>
      </c>
      <c r="F1084" s="1" t="n">
        <v>0.06944</v>
      </c>
      <c r="G1084" s="1" t="n">
        <v>0.17568</v>
      </c>
      <c r="H1084" s="1" t="n">
        <v>0.16667</v>
      </c>
      <c r="I1084" s="1" t="n">
        <v>0.06098</v>
      </c>
      <c r="J1084" s="1" t="n">
        <v>0.104113195765958</v>
      </c>
    </row>
    <row r="1085" customFormat="false" ht="12.75" hidden="false" customHeight="false" outlineLevel="0" collapsed="false">
      <c r="A1085" s="1" t="s">
        <v>1184</v>
      </c>
      <c r="B1085" s="1" t="n">
        <v>0.88119</v>
      </c>
      <c r="C1085" s="1" t="n">
        <v>0.92658</v>
      </c>
      <c r="D1085" s="1" t="n">
        <v>0.95299</v>
      </c>
      <c r="E1085" s="1" t="n">
        <v>0.91146</v>
      </c>
      <c r="F1085" s="1" t="n">
        <v>0.83333</v>
      </c>
      <c r="G1085" s="1" t="n">
        <v>0.63514</v>
      </c>
      <c r="H1085" s="1" t="n">
        <v>0.55128</v>
      </c>
      <c r="I1085" s="1" t="n">
        <v>0.23171</v>
      </c>
      <c r="J1085" s="1" t="n">
        <v>0.0647872908603545</v>
      </c>
    </row>
    <row r="1086" customFormat="false" ht="12.75" hidden="false" customHeight="false" outlineLevel="0" collapsed="false">
      <c r="A1086" s="1" t="s">
        <v>1185</v>
      </c>
      <c r="B1086" s="1" t="n">
        <v>0.53135</v>
      </c>
      <c r="C1086" s="1" t="n">
        <v>0.59031</v>
      </c>
      <c r="D1086" s="1" t="n">
        <v>0.60826</v>
      </c>
      <c r="E1086" s="1" t="n">
        <v>0.53819</v>
      </c>
      <c r="F1086" s="1" t="n">
        <v>0.41667</v>
      </c>
      <c r="G1086" s="1" t="n">
        <v>0.52703</v>
      </c>
      <c r="H1086" s="1" t="n">
        <v>0.38462</v>
      </c>
      <c r="I1086" s="1" t="n">
        <v>0.08537</v>
      </c>
      <c r="J1086" s="1" t="n">
        <v>0.106558642722786</v>
      </c>
    </row>
    <row r="1087" customFormat="false" ht="12.75" hidden="false" customHeight="false" outlineLevel="0" collapsed="false">
      <c r="A1087" s="1" t="s">
        <v>1186</v>
      </c>
      <c r="B1087" s="1" t="n">
        <v>0.0429</v>
      </c>
      <c r="C1087" s="1" t="n">
        <v>0.02937</v>
      </c>
      <c r="D1087" s="1" t="n">
        <v>0.00855</v>
      </c>
      <c r="E1087" s="1" t="n">
        <v>0.01215</v>
      </c>
      <c r="F1087" s="1" t="n">
        <v>0</v>
      </c>
      <c r="G1087" s="1" t="n">
        <v>0</v>
      </c>
      <c r="H1087" s="1" t="n">
        <v>0.01282</v>
      </c>
      <c r="I1087" s="1" t="n">
        <v>0.06098</v>
      </c>
      <c r="J1087" s="1" t="n">
        <v>0.784485054664157</v>
      </c>
    </row>
    <row r="1088" customFormat="false" ht="12.75" hidden="false" customHeight="false" outlineLevel="0" collapsed="false">
      <c r="A1088" s="1" t="s">
        <v>1187</v>
      </c>
      <c r="B1088" s="1" t="n">
        <v>0.81848</v>
      </c>
      <c r="C1088" s="1" t="n">
        <v>0.92217</v>
      </c>
      <c r="D1088" s="1" t="n">
        <v>0.96866</v>
      </c>
      <c r="E1088" s="1" t="n">
        <v>0.96528</v>
      </c>
      <c r="F1088" s="1" t="n">
        <v>0.93056</v>
      </c>
      <c r="G1088" s="1" t="n">
        <v>0.87838</v>
      </c>
      <c r="H1088" s="1" t="n">
        <v>0.83333</v>
      </c>
      <c r="I1088" s="1" t="n">
        <v>0.73171</v>
      </c>
      <c r="J1088" s="1" t="n">
        <v>0.221380307644671</v>
      </c>
    </row>
    <row r="1089" customFormat="false" ht="12.75" hidden="false" customHeight="false" outlineLevel="0" collapsed="false">
      <c r="A1089" s="1" t="s">
        <v>1188</v>
      </c>
      <c r="B1089" s="1" t="n">
        <v>0.0132</v>
      </c>
      <c r="C1089" s="1" t="n">
        <v>0.01468</v>
      </c>
      <c r="D1089" s="1" t="n">
        <v>0.05128</v>
      </c>
      <c r="E1089" s="1" t="n">
        <v>0.11111</v>
      </c>
      <c r="F1089" s="1" t="n">
        <v>0.08333</v>
      </c>
      <c r="G1089" s="1" t="n">
        <v>0.01351</v>
      </c>
      <c r="H1089" s="1" t="n">
        <v>0.05128</v>
      </c>
      <c r="I1089" s="1" t="n">
        <v>0.04878</v>
      </c>
      <c r="J1089" s="1" t="n">
        <v>0.953443680027753</v>
      </c>
    </row>
    <row r="1090" customFormat="false" ht="12.75" hidden="false" customHeight="false" outlineLevel="0" collapsed="false">
      <c r="A1090" s="1" t="s">
        <v>1189</v>
      </c>
      <c r="B1090" s="1" t="n">
        <v>0.69307</v>
      </c>
      <c r="C1090" s="1" t="n">
        <v>0.78414</v>
      </c>
      <c r="D1090" s="1" t="n">
        <v>0.83903</v>
      </c>
      <c r="E1090" s="1" t="n">
        <v>0.76042</v>
      </c>
      <c r="F1090" s="1" t="n">
        <v>0.75</v>
      </c>
      <c r="G1090" s="1" t="n">
        <v>0.77027</v>
      </c>
      <c r="H1090" s="1" t="n">
        <v>0.69231</v>
      </c>
      <c r="I1090" s="1" t="n">
        <v>0.52439</v>
      </c>
      <c r="J1090" s="1" t="n">
        <v>0.242822929139325</v>
      </c>
    </row>
    <row r="1091" customFormat="false" ht="12.75" hidden="false" customHeight="false" outlineLevel="0" collapsed="false">
      <c r="A1091" s="1" t="s">
        <v>1190</v>
      </c>
      <c r="B1091" s="1" t="n">
        <v>0.0462</v>
      </c>
      <c r="C1091" s="1" t="n">
        <v>0.09985</v>
      </c>
      <c r="D1091" s="1" t="n">
        <v>0.09829</v>
      </c>
      <c r="E1091" s="1" t="n">
        <v>0.14236</v>
      </c>
      <c r="F1091" s="1" t="n">
        <v>0.18056</v>
      </c>
      <c r="G1091" s="1" t="n">
        <v>0.17568</v>
      </c>
      <c r="H1091" s="1" t="n">
        <v>0.12821</v>
      </c>
      <c r="I1091" s="1" t="n">
        <v>0.15854</v>
      </c>
      <c r="J1091" s="1" t="n">
        <v>0.039134059429942</v>
      </c>
    </row>
    <row r="1092" customFormat="false" ht="12.75" hidden="false" customHeight="false" outlineLevel="0" collapsed="false">
      <c r="A1092" s="1" t="s">
        <v>1191</v>
      </c>
      <c r="B1092" s="1" t="n">
        <v>0.0033</v>
      </c>
      <c r="C1092" s="1" t="n">
        <v>0.01468</v>
      </c>
      <c r="D1092" s="1" t="n">
        <v>0.03134</v>
      </c>
      <c r="E1092" s="1" t="n">
        <v>0.0625</v>
      </c>
      <c r="F1092" s="1" t="n">
        <v>0</v>
      </c>
      <c r="G1092" s="1" t="n">
        <v>0.05405</v>
      </c>
      <c r="H1092" s="1" t="n">
        <v>0.02564</v>
      </c>
      <c r="I1092" s="1" t="n">
        <v>0.03659</v>
      </c>
      <c r="J1092" s="1" t="n">
        <v>0.950285684173639</v>
      </c>
    </row>
    <row r="1093" customFormat="false" ht="12.75" hidden="false" customHeight="false" outlineLevel="0" collapsed="false">
      <c r="A1093" s="1" t="s">
        <v>1192</v>
      </c>
      <c r="B1093" s="1" t="n">
        <v>0.10891</v>
      </c>
      <c r="C1093" s="1" t="n">
        <v>0.12482</v>
      </c>
      <c r="D1093" s="1" t="n">
        <v>0.12963</v>
      </c>
      <c r="E1093" s="1" t="n">
        <v>0.09375</v>
      </c>
      <c r="F1093" s="1" t="n">
        <v>0.04167</v>
      </c>
      <c r="G1093" s="1" t="n">
        <v>0.12162</v>
      </c>
      <c r="H1093" s="1" t="n">
        <v>0.07692</v>
      </c>
      <c r="I1093" s="1" t="n">
        <v>0.04878</v>
      </c>
      <c r="J1093" s="1" t="n">
        <v>0.0992647648904015</v>
      </c>
    </row>
    <row r="1094" customFormat="false" ht="12.75" hidden="false" customHeight="false" outlineLevel="0" collapsed="false">
      <c r="A1094" s="1" t="s">
        <v>1193</v>
      </c>
      <c r="B1094" s="1" t="n">
        <v>0.0066</v>
      </c>
      <c r="C1094" s="1" t="n">
        <v>0.01468</v>
      </c>
      <c r="D1094" s="1" t="n">
        <v>0.03276</v>
      </c>
      <c r="E1094" s="1" t="n">
        <v>0.06771</v>
      </c>
      <c r="F1094" s="1" t="n">
        <v>0.05556</v>
      </c>
      <c r="G1094" s="1" t="n">
        <v>0.06757</v>
      </c>
      <c r="H1094" s="1" t="n">
        <v>0.08974</v>
      </c>
      <c r="I1094" s="1" t="n">
        <v>0.19512</v>
      </c>
      <c r="J1094" s="1" t="n">
        <v>0.106566862094984</v>
      </c>
    </row>
    <row r="1095" customFormat="false" ht="12.75" hidden="false" customHeight="false" outlineLevel="0" collapsed="false">
      <c r="A1095" s="1" t="s">
        <v>1194</v>
      </c>
      <c r="B1095" s="1" t="n">
        <v>0.09571</v>
      </c>
      <c r="C1095" s="1" t="n">
        <v>0.10866</v>
      </c>
      <c r="D1095" s="1" t="n">
        <v>0.11681</v>
      </c>
      <c r="E1095" s="1" t="n">
        <v>0.08681</v>
      </c>
      <c r="F1095" s="1" t="n">
        <v>0.11111</v>
      </c>
      <c r="G1095" s="1" t="n">
        <v>0.05405</v>
      </c>
      <c r="H1095" s="1" t="n">
        <v>0.03846</v>
      </c>
      <c r="I1095" s="1" t="n">
        <v>0.0122</v>
      </c>
      <c r="J1095" s="1" t="n">
        <v>0.101345695978898</v>
      </c>
    </row>
    <row r="1096" customFormat="false" ht="12.75" hidden="false" customHeight="false" outlineLevel="0" collapsed="false">
      <c r="A1096" s="1" t="s">
        <v>1195</v>
      </c>
      <c r="B1096" s="1" t="n">
        <v>0.07261</v>
      </c>
      <c r="C1096" s="1" t="n">
        <v>0.07783</v>
      </c>
      <c r="D1096" s="1" t="n">
        <v>0.09544</v>
      </c>
      <c r="E1096" s="1" t="n">
        <v>0.07118</v>
      </c>
      <c r="F1096" s="1" t="n">
        <v>0.01389</v>
      </c>
      <c r="G1096" s="1" t="n">
        <v>0.02703</v>
      </c>
      <c r="H1096" s="1" t="n">
        <v>0.03846</v>
      </c>
      <c r="I1096" s="1" t="n">
        <v>0.02439</v>
      </c>
      <c r="J1096" s="1" t="n">
        <v>0.00041310408979121</v>
      </c>
    </row>
    <row r="1097" customFormat="false" ht="12.75" hidden="false" customHeight="false" outlineLevel="0" collapsed="false">
      <c r="A1097" s="1" t="s">
        <v>1196</v>
      </c>
      <c r="B1097" s="1" t="n">
        <v>0.25743</v>
      </c>
      <c r="C1097" s="1" t="n">
        <v>0.21586</v>
      </c>
      <c r="D1097" s="1" t="n">
        <v>0.26068</v>
      </c>
      <c r="E1097" s="1" t="n">
        <v>0.20312</v>
      </c>
      <c r="F1097" s="1" t="n">
        <v>0.02778</v>
      </c>
      <c r="G1097" s="1" t="n">
        <v>0.02703</v>
      </c>
      <c r="H1097" s="1" t="n">
        <v>0.05128</v>
      </c>
      <c r="I1097" s="1" t="n">
        <v>0.02439</v>
      </c>
      <c r="J1097" s="1" t="n">
        <v>0.000197131204730737</v>
      </c>
    </row>
    <row r="1098" customFormat="false" ht="12.75" hidden="false" customHeight="false" outlineLevel="0" collapsed="false">
      <c r="A1098" s="1" t="s">
        <v>1197</v>
      </c>
      <c r="B1098" s="1" t="n">
        <v>0.0297</v>
      </c>
      <c r="C1098" s="1" t="n">
        <v>0.04846</v>
      </c>
      <c r="D1098" s="1" t="n">
        <v>0.07407</v>
      </c>
      <c r="E1098" s="1" t="n">
        <v>0.11458</v>
      </c>
      <c r="F1098" s="1" t="n">
        <v>0.13889</v>
      </c>
      <c r="G1098" s="1" t="n">
        <v>0.02703</v>
      </c>
      <c r="H1098" s="1" t="n">
        <v>0.0641</v>
      </c>
      <c r="I1098" s="1" t="n">
        <v>0.02439</v>
      </c>
      <c r="J1098" s="1" t="n">
        <v>0.927260531627976</v>
      </c>
    </row>
    <row r="1099" customFormat="false" ht="12.75" hidden="false" customHeight="false" outlineLevel="0" collapsed="false">
      <c r="A1099" s="1" t="s">
        <v>1198</v>
      </c>
      <c r="B1099" s="1" t="n">
        <v>0.11221</v>
      </c>
      <c r="C1099" s="1" t="n">
        <v>0.13363</v>
      </c>
      <c r="D1099" s="1" t="n">
        <v>0.17949</v>
      </c>
      <c r="E1099" s="1" t="n">
        <v>0.19097</v>
      </c>
      <c r="F1099" s="1" t="n">
        <v>0.19444</v>
      </c>
      <c r="G1099" s="1" t="n">
        <v>0.24324</v>
      </c>
      <c r="H1099" s="1" t="n">
        <v>0.23077</v>
      </c>
      <c r="I1099" s="1" t="n">
        <v>0.14634</v>
      </c>
      <c r="J1099" s="1" t="n">
        <v>0.135119390149104</v>
      </c>
    </row>
    <row r="1100" customFormat="false" ht="12.75" hidden="false" customHeight="false" outlineLevel="0" collapsed="false">
      <c r="A1100" s="1" t="s">
        <v>1199</v>
      </c>
      <c r="B1100" s="1" t="n">
        <v>0.0099</v>
      </c>
      <c r="C1100" s="1" t="n">
        <v>0.01909</v>
      </c>
      <c r="D1100" s="1" t="n">
        <v>0.01852</v>
      </c>
      <c r="E1100" s="1" t="n">
        <v>0.02778</v>
      </c>
      <c r="F1100" s="1" t="n">
        <v>0.02778</v>
      </c>
      <c r="G1100" s="1" t="n">
        <v>0.02703</v>
      </c>
      <c r="H1100" s="1" t="n">
        <v>0.10256</v>
      </c>
      <c r="I1100" s="1" t="n">
        <v>0.0122</v>
      </c>
      <c r="J1100" s="1" t="n">
        <v>0.332998668908715</v>
      </c>
    </row>
    <row r="1101" customFormat="false" ht="12.75" hidden="false" customHeight="false" outlineLevel="0" collapsed="false">
      <c r="A1101" s="1" t="s">
        <v>1200</v>
      </c>
      <c r="B1101" s="1" t="n">
        <v>0.05281</v>
      </c>
      <c r="C1101" s="1" t="n">
        <v>0.07783</v>
      </c>
      <c r="D1101" s="1" t="n">
        <v>0.07977</v>
      </c>
      <c r="E1101" s="1" t="n">
        <v>0.08854</v>
      </c>
      <c r="F1101" s="1" t="n">
        <v>0.04167</v>
      </c>
      <c r="G1101" s="1" t="n">
        <v>0.08108</v>
      </c>
      <c r="H1101" s="1" t="n">
        <v>0.07692</v>
      </c>
      <c r="I1101" s="1" t="n">
        <v>0.02439</v>
      </c>
      <c r="J1101" s="1" t="n">
        <v>0.291150273414768</v>
      </c>
    </row>
    <row r="1102" customFormat="false" ht="12.75" hidden="false" customHeight="false" outlineLevel="0" collapsed="false">
      <c r="A1102" s="1" t="s">
        <v>1201</v>
      </c>
      <c r="B1102" s="1" t="n">
        <v>0.06601</v>
      </c>
      <c r="C1102" s="1" t="n">
        <v>0.11454</v>
      </c>
      <c r="D1102" s="1" t="n">
        <v>0.07265</v>
      </c>
      <c r="E1102" s="1" t="n">
        <v>0.06944</v>
      </c>
      <c r="F1102" s="1" t="n">
        <v>0</v>
      </c>
      <c r="G1102" s="1" t="n">
        <v>0.02703</v>
      </c>
      <c r="H1102" s="1" t="n">
        <v>0.03846</v>
      </c>
      <c r="I1102" s="1" t="n">
        <v>0.31707</v>
      </c>
      <c r="J1102" s="1" t="n">
        <v>0.854147472607376</v>
      </c>
    </row>
    <row r="1103" customFormat="false" ht="12.75" hidden="false" customHeight="false" outlineLevel="0" collapsed="false">
      <c r="A1103" s="1" t="s">
        <v>1202</v>
      </c>
      <c r="B1103" s="1" t="n">
        <v>0.65347</v>
      </c>
      <c r="C1103" s="1" t="n">
        <v>0.60793</v>
      </c>
      <c r="D1103" s="1" t="n">
        <v>0.63675</v>
      </c>
      <c r="E1103" s="1" t="n">
        <v>0.61111</v>
      </c>
      <c r="F1103" s="1" t="n">
        <v>0.40278</v>
      </c>
      <c r="G1103" s="1" t="n">
        <v>0.47297</v>
      </c>
      <c r="H1103" s="1" t="n">
        <v>0.53846</v>
      </c>
      <c r="I1103" s="1" t="n">
        <v>0.35366</v>
      </c>
      <c r="J1103" s="1" t="n">
        <v>0.0160717289604619</v>
      </c>
    </row>
    <row r="1104" customFormat="false" ht="12.75" hidden="false" customHeight="false" outlineLevel="0" collapsed="false">
      <c r="A1104" s="1" t="s">
        <v>1203</v>
      </c>
      <c r="B1104" s="1" t="n">
        <v>0.62046</v>
      </c>
      <c r="C1104" s="1" t="n">
        <v>0.64023</v>
      </c>
      <c r="D1104" s="1" t="n">
        <v>0.64672</v>
      </c>
      <c r="E1104" s="1" t="n">
        <v>0.62153</v>
      </c>
      <c r="F1104" s="1" t="n">
        <v>0.54167</v>
      </c>
      <c r="G1104" s="1" t="n">
        <v>0.41892</v>
      </c>
      <c r="H1104" s="1" t="n">
        <v>0.5</v>
      </c>
      <c r="I1104" s="1" t="n">
        <v>0.37805</v>
      </c>
      <c r="J1104" s="1" t="n">
        <v>0.017316334290326</v>
      </c>
    </row>
    <row r="1105" customFormat="false" ht="12.75" hidden="false" customHeight="false" outlineLevel="0" collapsed="false">
      <c r="A1105" s="1" t="s">
        <v>1204</v>
      </c>
      <c r="B1105" s="1" t="n">
        <v>0.0198</v>
      </c>
      <c r="C1105" s="1" t="n">
        <v>0.02203</v>
      </c>
      <c r="D1105" s="1" t="n">
        <v>0.01567</v>
      </c>
      <c r="E1105" s="1" t="n">
        <v>0.00868</v>
      </c>
      <c r="F1105" s="1" t="n">
        <v>0.01389</v>
      </c>
      <c r="G1105" s="1" t="n">
        <v>0.04054</v>
      </c>
      <c r="H1105" s="1" t="n">
        <v>0.03846</v>
      </c>
      <c r="I1105" s="1" t="n">
        <v>0.21951</v>
      </c>
      <c r="J1105" s="1" t="n">
        <v>0.286026551344631</v>
      </c>
    </row>
    <row r="1106" customFormat="false" ht="12.75" hidden="false" customHeight="false" outlineLevel="0" collapsed="false">
      <c r="A1106" s="1" t="s">
        <v>1205</v>
      </c>
      <c r="B1106" s="1" t="n">
        <v>0.06271</v>
      </c>
      <c r="C1106" s="1" t="n">
        <v>0.07783</v>
      </c>
      <c r="D1106" s="1" t="n">
        <v>0.0641</v>
      </c>
      <c r="E1106" s="1" t="n">
        <v>0.0625</v>
      </c>
      <c r="F1106" s="1" t="n">
        <v>0.09722</v>
      </c>
      <c r="G1106" s="1" t="n">
        <v>0.12162</v>
      </c>
      <c r="H1106" s="1" t="n">
        <v>0.0641</v>
      </c>
      <c r="I1106" s="1" t="n">
        <v>0.07317</v>
      </c>
      <c r="J1106" s="1" t="n">
        <v>0.183529764772806</v>
      </c>
    </row>
    <row r="1107" customFormat="false" ht="12.75" hidden="false" customHeight="false" outlineLevel="0" collapsed="false">
      <c r="A1107" s="1" t="s">
        <v>1206</v>
      </c>
      <c r="B1107" s="1" t="n">
        <v>0.0198</v>
      </c>
      <c r="C1107" s="1" t="n">
        <v>0.01909</v>
      </c>
      <c r="D1107" s="1" t="n">
        <v>0.00712</v>
      </c>
      <c r="E1107" s="1" t="n">
        <v>0.00868</v>
      </c>
      <c r="F1107" s="1" t="n">
        <v>0.04167</v>
      </c>
      <c r="G1107" s="1" t="n">
        <v>0.10811</v>
      </c>
      <c r="H1107" s="1" t="n">
        <v>0.19231</v>
      </c>
      <c r="I1107" s="1" t="n">
        <v>0.19512</v>
      </c>
      <c r="J1107" s="1" t="n">
        <v>0.0461614813938272</v>
      </c>
    </row>
    <row r="1108" customFormat="false" ht="12.75" hidden="false" customHeight="false" outlineLevel="0" collapsed="false">
      <c r="A1108" s="1" t="s">
        <v>1207</v>
      </c>
      <c r="B1108" s="1" t="n">
        <v>0.69967</v>
      </c>
      <c r="C1108" s="1" t="n">
        <v>0.71219</v>
      </c>
      <c r="D1108" s="1" t="n">
        <v>0.66097</v>
      </c>
      <c r="E1108" s="1" t="n">
        <v>0.43924</v>
      </c>
      <c r="F1108" s="1" t="n">
        <v>0.31944</v>
      </c>
      <c r="G1108" s="1" t="n">
        <v>0.43243</v>
      </c>
      <c r="H1108" s="1" t="n">
        <v>0.33333</v>
      </c>
      <c r="I1108" s="1" t="n">
        <v>0.14634</v>
      </c>
      <c r="J1108" s="1" t="n">
        <v>0.0105555833894044</v>
      </c>
    </row>
    <row r="1109" customFormat="false" ht="12.75" hidden="false" customHeight="false" outlineLevel="0" collapsed="false">
      <c r="A1109" s="1" t="s">
        <v>1208</v>
      </c>
      <c r="B1109" s="1" t="n">
        <v>0.0396</v>
      </c>
      <c r="C1109" s="1" t="n">
        <v>0.03818</v>
      </c>
      <c r="D1109" s="1" t="n">
        <v>0.04131</v>
      </c>
      <c r="E1109" s="1" t="n">
        <v>0.02604</v>
      </c>
      <c r="F1109" s="1" t="n">
        <v>0.01389</v>
      </c>
      <c r="G1109" s="1" t="n">
        <v>0.02703</v>
      </c>
      <c r="H1109" s="1" t="n">
        <v>0.03846</v>
      </c>
      <c r="I1109" s="1" t="n">
        <v>0.0122</v>
      </c>
      <c r="J1109" s="1" t="n">
        <v>0.120028939744238</v>
      </c>
    </row>
    <row r="1110" customFormat="false" ht="12.75" hidden="false" customHeight="false" outlineLevel="0" collapsed="false">
      <c r="A1110" s="1" t="s">
        <v>1209</v>
      </c>
      <c r="B1110" s="1" t="n">
        <v>0.0231</v>
      </c>
      <c r="C1110" s="1" t="n">
        <v>0.01762</v>
      </c>
      <c r="D1110" s="1" t="n">
        <v>0.02137</v>
      </c>
      <c r="E1110" s="1" t="n">
        <v>0.0191</v>
      </c>
      <c r="F1110" s="1" t="n">
        <v>0.08333</v>
      </c>
      <c r="G1110" s="1" t="n">
        <v>0</v>
      </c>
      <c r="H1110" s="1" t="n">
        <v>0</v>
      </c>
      <c r="I1110" s="1" t="n">
        <v>0</v>
      </c>
      <c r="J1110" s="1" t="n">
        <v>0.981146263340226</v>
      </c>
    </row>
    <row r="1111" customFormat="false" ht="12.75" hidden="false" customHeight="false" outlineLevel="0" collapsed="false">
      <c r="A1111" s="1" t="s">
        <v>1210</v>
      </c>
      <c r="B1111" s="1" t="n">
        <v>0.0297</v>
      </c>
      <c r="C1111" s="1" t="n">
        <v>0.04552</v>
      </c>
      <c r="D1111" s="1" t="n">
        <v>0.04986</v>
      </c>
      <c r="E1111" s="1" t="n">
        <v>0.03819</v>
      </c>
      <c r="F1111" s="1" t="n">
        <v>0</v>
      </c>
      <c r="G1111" s="1" t="n">
        <v>0.04054</v>
      </c>
      <c r="H1111" s="1" t="n">
        <v>0.05128</v>
      </c>
      <c r="I1111" s="1" t="n">
        <v>0.08537</v>
      </c>
      <c r="J1111" s="1" t="n">
        <v>0.85879353539584</v>
      </c>
    </row>
    <row r="1112" customFormat="false" ht="12.75" hidden="false" customHeight="false" outlineLevel="0" collapsed="false">
      <c r="A1112" s="1" t="s">
        <v>1211</v>
      </c>
      <c r="B1112" s="1" t="n">
        <v>0.15842</v>
      </c>
      <c r="C1112" s="1" t="n">
        <v>0.1072</v>
      </c>
      <c r="D1112" s="1" t="n">
        <v>0.11111</v>
      </c>
      <c r="E1112" s="1" t="n">
        <v>0.06076</v>
      </c>
      <c r="F1112" s="1" t="n">
        <v>0.06944</v>
      </c>
      <c r="G1112" s="1" t="n">
        <v>0.12162</v>
      </c>
      <c r="H1112" s="1" t="n">
        <v>0.07692</v>
      </c>
      <c r="I1112" s="1" t="n">
        <v>0.0122</v>
      </c>
      <c r="J1112" s="1" t="n">
        <v>0.239036782445363</v>
      </c>
    </row>
    <row r="1113" customFormat="false" ht="12.75" hidden="false" customHeight="false" outlineLevel="0" collapsed="false">
      <c r="A1113" s="1" t="s">
        <v>1212</v>
      </c>
      <c r="B1113" s="1" t="n">
        <v>0.0198</v>
      </c>
      <c r="C1113" s="1" t="n">
        <v>0.01909</v>
      </c>
      <c r="D1113" s="1" t="n">
        <v>0.03561</v>
      </c>
      <c r="E1113" s="1" t="n">
        <v>0.05208</v>
      </c>
      <c r="F1113" s="1" t="n">
        <v>0.16667</v>
      </c>
      <c r="G1113" s="1" t="n">
        <v>0.14865</v>
      </c>
      <c r="H1113" s="1" t="n">
        <v>0.25641</v>
      </c>
      <c r="I1113" s="1" t="n">
        <v>0.04878</v>
      </c>
      <c r="J1113" s="1" t="n">
        <v>0.0601299913517966</v>
      </c>
    </row>
    <row r="1114" customFormat="false" ht="12.75" hidden="false" customHeight="false" outlineLevel="0" collapsed="false">
      <c r="A1114" s="1" t="s">
        <v>1213</v>
      </c>
      <c r="B1114" s="1" t="n">
        <v>0.0231</v>
      </c>
      <c r="C1114" s="1" t="n">
        <v>0.07048</v>
      </c>
      <c r="D1114" s="1" t="n">
        <v>0.0812</v>
      </c>
      <c r="E1114" s="1" t="n">
        <v>0.05556</v>
      </c>
      <c r="F1114" s="1" t="n">
        <v>0.01389</v>
      </c>
      <c r="G1114" s="1" t="n">
        <v>0</v>
      </c>
      <c r="H1114" s="1" t="n">
        <v>0</v>
      </c>
      <c r="I1114" s="1" t="n">
        <v>0</v>
      </c>
      <c r="J1114" s="1" t="n">
        <v>0.0195891901477668</v>
      </c>
    </row>
    <row r="1115" customFormat="false" ht="12.75" hidden="false" customHeight="false" outlineLevel="0" collapsed="false">
      <c r="A1115" s="1" t="s">
        <v>1214</v>
      </c>
      <c r="B1115" s="1" t="n">
        <v>0.46535</v>
      </c>
      <c r="C1115" s="1" t="n">
        <v>0.64464</v>
      </c>
      <c r="D1115" s="1" t="n">
        <v>0.6396</v>
      </c>
      <c r="E1115" s="1" t="n">
        <v>0.51042</v>
      </c>
      <c r="F1115" s="1" t="n">
        <v>0.29167</v>
      </c>
      <c r="G1115" s="1" t="n">
        <v>0.28378</v>
      </c>
      <c r="H1115" s="1" t="n">
        <v>0.20513</v>
      </c>
      <c r="I1115" s="1" t="n">
        <v>0.15854</v>
      </c>
      <c r="J1115" s="1" t="n">
        <v>0.00149381071004641</v>
      </c>
    </row>
    <row r="1116" customFormat="false" ht="12.75" hidden="false" customHeight="false" outlineLevel="0" collapsed="false">
      <c r="A1116" s="1" t="s">
        <v>1215</v>
      </c>
      <c r="B1116" s="1" t="n">
        <v>0.17822</v>
      </c>
      <c r="C1116" s="1" t="n">
        <v>0.00881</v>
      </c>
      <c r="D1116" s="1" t="n">
        <v>0.00285</v>
      </c>
      <c r="E1116" s="1" t="n">
        <v>0</v>
      </c>
      <c r="F1116" s="1" t="n">
        <v>0</v>
      </c>
      <c r="G1116" s="1" t="n">
        <v>0</v>
      </c>
      <c r="H1116" s="1" t="n">
        <v>0</v>
      </c>
      <c r="I1116" s="1" t="n">
        <v>0</v>
      </c>
      <c r="J1116" s="1" t="n">
        <v>0.356109995470503</v>
      </c>
    </row>
    <row r="1117" customFormat="false" ht="12.75" hidden="false" customHeight="false" outlineLevel="0" collapsed="false">
      <c r="A1117" s="1" t="s">
        <v>1216</v>
      </c>
      <c r="B1117" s="1" t="n">
        <v>0.05281</v>
      </c>
      <c r="C1117" s="1" t="n">
        <v>0.06167</v>
      </c>
      <c r="D1117" s="1" t="n">
        <v>0.03134</v>
      </c>
      <c r="E1117" s="1" t="n">
        <v>0.03125</v>
      </c>
      <c r="F1117" s="1" t="n">
        <v>0.01389</v>
      </c>
      <c r="G1117" s="1" t="n">
        <v>0.02703</v>
      </c>
      <c r="H1117" s="1" t="n">
        <v>0.01282</v>
      </c>
      <c r="I1117" s="1" t="n">
        <v>0.10976</v>
      </c>
      <c r="J1117" s="1" t="n">
        <v>0.896885513185167</v>
      </c>
    </row>
    <row r="1118" customFormat="false" ht="12.75" hidden="false" customHeight="false" outlineLevel="0" collapsed="false">
      <c r="A1118" s="1" t="s">
        <v>1217</v>
      </c>
      <c r="B1118" s="1" t="n">
        <v>0.08581</v>
      </c>
      <c r="C1118" s="1" t="n">
        <v>0.06167</v>
      </c>
      <c r="D1118" s="1" t="n">
        <v>0.07977</v>
      </c>
      <c r="E1118" s="1" t="n">
        <v>0.09722</v>
      </c>
      <c r="F1118" s="1" t="n">
        <v>0</v>
      </c>
      <c r="G1118" s="1" t="n">
        <v>0.06757</v>
      </c>
      <c r="H1118" s="1" t="n">
        <v>0.10256</v>
      </c>
      <c r="I1118" s="1" t="n">
        <v>0.08537</v>
      </c>
      <c r="J1118" s="1" t="n">
        <v>0.5100433719605</v>
      </c>
    </row>
    <row r="1119" customFormat="false" ht="12.75" hidden="false" customHeight="false" outlineLevel="0" collapsed="false">
      <c r="A1119" s="1" t="s">
        <v>1218</v>
      </c>
      <c r="B1119" s="1" t="n">
        <v>0.07591</v>
      </c>
      <c r="C1119" s="1" t="n">
        <v>0.13363</v>
      </c>
      <c r="D1119" s="1" t="n">
        <v>0.14957</v>
      </c>
      <c r="E1119" s="1" t="n">
        <v>0.17708</v>
      </c>
      <c r="F1119" s="1" t="n">
        <v>0.25</v>
      </c>
      <c r="G1119" s="1" t="n">
        <v>0.2027</v>
      </c>
      <c r="H1119" s="1" t="n">
        <v>0.19231</v>
      </c>
      <c r="I1119" s="1" t="n">
        <v>0.09756</v>
      </c>
      <c r="J1119" s="1" t="n">
        <v>0.234518882117104</v>
      </c>
    </row>
    <row r="1120" customFormat="false" ht="12.75" hidden="false" customHeight="false" outlineLevel="0" collapsed="false">
      <c r="A1120" s="1" t="s">
        <v>1219</v>
      </c>
      <c r="B1120" s="1" t="n">
        <v>0.55776</v>
      </c>
      <c r="C1120" s="1" t="n">
        <v>0.73568</v>
      </c>
      <c r="D1120" s="1" t="n">
        <v>0.81481</v>
      </c>
      <c r="E1120" s="1" t="n">
        <v>0.71875</v>
      </c>
      <c r="F1120" s="1" t="n">
        <v>0.55556</v>
      </c>
      <c r="G1120" s="1" t="n">
        <v>0.28378</v>
      </c>
      <c r="H1120" s="1" t="n">
        <v>0.39744</v>
      </c>
      <c r="I1120" s="1" t="n">
        <v>0.21951</v>
      </c>
      <c r="J1120" s="1" t="n">
        <v>0.0111222559735168</v>
      </c>
    </row>
    <row r="1121" customFormat="false" ht="12.75" hidden="false" customHeight="false" outlineLevel="0" collapsed="false">
      <c r="A1121" s="1" t="s">
        <v>1220</v>
      </c>
      <c r="B1121" s="1" t="n">
        <v>0.0165</v>
      </c>
      <c r="C1121" s="1" t="n">
        <v>0.03965</v>
      </c>
      <c r="D1121" s="1" t="n">
        <v>0.02991</v>
      </c>
      <c r="E1121" s="1" t="n">
        <v>0.05556</v>
      </c>
      <c r="F1121" s="1" t="n">
        <v>0.19444</v>
      </c>
      <c r="G1121" s="1" t="n">
        <v>0.12162</v>
      </c>
      <c r="H1121" s="1" t="n">
        <v>0.05128</v>
      </c>
      <c r="I1121" s="1" t="n">
        <v>0.0122</v>
      </c>
      <c r="J1121" s="1" t="n">
        <v>0.236025347551665</v>
      </c>
    </row>
    <row r="1122" customFormat="false" ht="12.75" hidden="false" customHeight="false" outlineLevel="0" collapsed="false">
      <c r="A1122" s="1" t="s">
        <v>1221</v>
      </c>
      <c r="B1122" s="1" t="n">
        <v>0.07591</v>
      </c>
      <c r="C1122" s="1" t="n">
        <v>0.0558</v>
      </c>
      <c r="D1122" s="1" t="n">
        <v>0.02279</v>
      </c>
      <c r="E1122" s="1" t="n">
        <v>0.05729</v>
      </c>
      <c r="F1122" s="1" t="n">
        <v>0.11111</v>
      </c>
      <c r="G1122" s="1" t="n">
        <v>0.21622</v>
      </c>
      <c r="H1122" s="1" t="n">
        <v>0.11538</v>
      </c>
      <c r="I1122" s="1" t="n">
        <v>0.15854</v>
      </c>
      <c r="J1122" s="1" t="n">
        <v>0.0205734960340829</v>
      </c>
    </row>
    <row r="1123" customFormat="false" ht="12.75" hidden="false" customHeight="false" outlineLevel="0" collapsed="false">
      <c r="A1123" s="1" t="s">
        <v>1222</v>
      </c>
      <c r="B1123" s="1" t="n">
        <v>0.0132</v>
      </c>
      <c r="C1123" s="1" t="n">
        <v>0.01175</v>
      </c>
      <c r="D1123" s="1" t="n">
        <v>0.00427</v>
      </c>
      <c r="E1123" s="1" t="n">
        <v>0.02951</v>
      </c>
      <c r="F1123" s="1" t="n">
        <v>0.01389</v>
      </c>
      <c r="G1123" s="1" t="n">
        <v>0.04054</v>
      </c>
      <c r="H1123" s="1" t="n">
        <v>0.02564</v>
      </c>
      <c r="I1123" s="1" t="n">
        <v>0.18293</v>
      </c>
      <c r="J1123" s="1" t="n">
        <v>0.286695995742269</v>
      </c>
    </row>
    <row r="1124" customFormat="false" ht="12.75" hidden="false" customHeight="false" outlineLevel="0" collapsed="false">
      <c r="A1124" s="1" t="s">
        <v>1223</v>
      </c>
      <c r="B1124" s="1" t="n">
        <v>0.0231</v>
      </c>
      <c r="C1124" s="1" t="n">
        <v>0.02203</v>
      </c>
      <c r="D1124" s="1" t="n">
        <v>0.01425</v>
      </c>
      <c r="E1124" s="1" t="n">
        <v>0.0816</v>
      </c>
      <c r="F1124" s="1" t="n">
        <v>0.09722</v>
      </c>
      <c r="G1124" s="1" t="n">
        <v>0.12162</v>
      </c>
      <c r="H1124" s="1" t="n">
        <v>0.02564</v>
      </c>
      <c r="I1124" s="1" t="n">
        <v>0.09756</v>
      </c>
      <c r="J1124" s="1" t="n">
        <v>0.104657491721585</v>
      </c>
    </row>
    <row r="1125" customFormat="false" ht="12.75" hidden="false" customHeight="false" outlineLevel="0" collapsed="false">
      <c r="A1125" s="1" t="s">
        <v>1224</v>
      </c>
      <c r="B1125" s="1" t="n">
        <v>0.08251</v>
      </c>
      <c r="C1125" s="1" t="n">
        <v>0.1116</v>
      </c>
      <c r="D1125" s="1" t="n">
        <v>0.10826</v>
      </c>
      <c r="E1125" s="1" t="n">
        <v>0.14062</v>
      </c>
      <c r="F1125" s="1" t="n">
        <v>0.125</v>
      </c>
      <c r="G1125" s="1" t="n">
        <v>0.14865</v>
      </c>
      <c r="H1125" s="1" t="n">
        <v>0.0641</v>
      </c>
      <c r="I1125" s="1" t="n">
        <v>0.07317</v>
      </c>
      <c r="J1125" s="1" t="n">
        <v>0.748032099261274</v>
      </c>
    </row>
    <row r="1126" customFormat="false" ht="12.75" hidden="false" customHeight="false" outlineLevel="0" collapsed="false">
      <c r="A1126" s="1" t="s">
        <v>1225</v>
      </c>
      <c r="B1126" s="1" t="n">
        <v>0.71947</v>
      </c>
      <c r="C1126" s="1" t="n">
        <v>0.66373</v>
      </c>
      <c r="D1126" s="1" t="n">
        <v>0.64957</v>
      </c>
      <c r="E1126" s="1" t="n">
        <v>0.54861</v>
      </c>
      <c r="F1126" s="1" t="n">
        <v>0.19444</v>
      </c>
      <c r="G1126" s="1" t="n">
        <v>0.08108</v>
      </c>
      <c r="H1126" s="1" t="n">
        <v>0.05128</v>
      </c>
      <c r="I1126" s="1" t="n">
        <v>0.03659</v>
      </c>
      <c r="J1126" s="1" t="n">
        <v>3.37214965516496E-005</v>
      </c>
    </row>
    <row r="1127" customFormat="false" ht="12.75" hidden="false" customHeight="false" outlineLevel="0" collapsed="false">
      <c r="A1127" s="1" t="s">
        <v>1226</v>
      </c>
      <c r="B1127" s="1" t="n">
        <v>0.0066</v>
      </c>
      <c r="C1127" s="1" t="n">
        <v>0.02496</v>
      </c>
      <c r="D1127" s="1" t="n">
        <v>0.03561</v>
      </c>
      <c r="E1127" s="1" t="n">
        <v>0.07639</v>
      </c>
      <c r="F1127" s="1" t="n">
        <v>0.06944</v>
      </c>
      <c r="G1127" s="1" t="n">
        <v>0.01351</v>
      </c>
      <c r="H1127" s="1" t="n">
        <v>0.10256</v>
      </c>
      <c r="I1127" s="1" t="n">
        <v>0.06098</v>
      </c>
      <c r="J1127" s="1" t="n">
        <v>0.318785482517392</v>
      </c>
    </row>
    <row r="1128" customFormat="false" ht="12.75" hidden="false" customHeight="false" outlineLevel="0" collapsed="false">
      <c r="A1128" s="1" t="s">
        <v>1227</v>
      </c>
      <c r="B1128" s="1" t="n">
        <v>0.06601</v>
      </c>
      <c r="C1128" s="1" t="n">
        <v>0.08957</v>
      </c>
      <c r="D1128" s="1" t="n">
        <v>0.11538</v>
      </c>
      <c r="E1128" s="1" t="n">
        <v>0.18576</v>
      </c>
      <c r="F1128" s="1" t="n">
        <v>0.08333</v>
      </c>
      <c r="G1128" s="1" t="n">
        <v>0.06757</v>
      </c>
      <c r="H1128" s="1" t="n">
        <v>0.07692</v>
      </c>
      <c r="I1128" s="1" t="n">
        <v>0</v>
      </c>
      <c r="J1128" s="1" t="n">
        <v>0.130699763230661</v>
      </c>
    </row>
    <row r="1129" customFormat="false" ht="12.75" hidden="false" customHeight="false" outlineLevel="0" collapsed="false">
      <c r="A1129" s="1" t="s">
        <v>1228</v>
      </c>
      <c r="B1129" s="1" t="n">
        <v>0.0198</v>
      </c>
      <c r="C1129" s="1" t="n">
        <v>0.01468</v>
      </c>
      <c r="D1129" s="1" t="n">
        <v>0.01852</v>
      </c>
      <c r="E1129" s="1" t="n">
        <v>0.03125</v>
      </c>
      <c r="F1129" s="1" t="n">
        <v>0.09722</v>
      </c>
      <c r="G1129" s="1" t="n">
        <v>0.02703</v>
      </c>
      <c r="H1129" s="1" t="n">
        <v>0</v>
      </c>
      <c r="I1129" s="1" t="n">
        <v>0.04878</v>
      </c>
      <c r="J1129" s="1" t="n">
        <v>0.361676024023679</v>
      </c>
    </row>
    <row r="1130" customFormat="false" ht="12.75" hidden="false" customHeight="false" outlineLevel="0" collapsed="false">
      <c r="A1130" s="1" t="s">
        <v>1229</v>
      </c>
      <c r="B1130" s="1" t="n">
        <v>0.06271</v>
      </c>
      <c r="C1130" s="1" t="n">
        <v>0.03965</v>
      </c>
      <c r="D1130" s="1" t="n">
        <v>0.0114</v>
      </c>
      <c r="E1130" s="1" t="n">
        <v>0.02083</v>
      </c>
      <c r="F1130" s="1" t="n">
        <v>0.04167</v>
      </c>
      <c r="G1130" s="1" t="n">
        <v>0.09459</v>
      </c>
      <c r="H1130" s="1" t="n">
        <v>0.0641</v>
      </c>
      <c r="I1130" s="1" t="n">
        <v>0.2561</v>
      </c>
      <c r="J1130" s="1" t="n">
        <v>0.196031406635822</v>
      </c>
    </row>
    <row r="1131" customFormat="false" ht="12.75" hidden="false" customHeight="false" outlineLevel="0" collapsed="false">
      <c r="A1131" s="1" t="s">
        <v>1230</v>
      </c>
      <c r="B1131" s="1" t="n">
        <v>0.28053</v>
      </c>
      <c r="C1131" s="1" t="n">
        <v>0.25551</v>
      </c>
      <c r="D1131" s="1" t="n">
        <v>0.34758</v>
      </c>
      <c r="E1131" s="1" t="n">
        <v>0.44618</v>
      </c>
      <c r="F1131" s="1" t="n">
        <v>0.51389</v>
      </c>
      <c r="G1131" s="1" t="n">
        <v>0.64865</v>
      </c>
      <c r="H1131" s="1" t="n">
        <v>0.65385</v>
      </c>
      <c r="I1131" s="1" t="n">
        <v>0.40244</v>
      </c>
      <c r="J1131" s="1" t="n">
        <v>0.0268935192074241</v>
      </c>
    </row>
    <row r="1132" customFormat="false" ht="12.75" hidden="false" customHeight="false" outlineLevel="0" collapsed="false">
      <c r="A1132" s="1" t="s">
        <v>1231</v>
      </c>
      <c r="B1132" s="1" t="n">
        <v>0.0396</v>
      </c>
      <c r="C1132" s="1" t="n">
        <v>0.04112</v>
      </c>
      <c r="D1132" s="1" t="n">
        <v>0.03846</v>
      </c>
      <c r="E1132" s="1" t="n">
        <v>0.06424</v>
      </c>
      <c r="F1132" s="1" t="n">
        <v>0.02778</v>
      </c>
      <c r="G1132" s="1" t="n">
        <v>0.04054</v>
      </c>
      <c r="H1132" s="1" t="n">
        <v>0.0641</v>
      </c>
      <c r="I1132" s="1" t="n">
        <v>0</v>
      </c>
      <c r="J1132" s="1" t="n">
        <v>0.432426110049247</v>
      </c>
    </row>
    <row r="1133" customFormat="false" ht="12.75" hidden="false" customHeight="false" outlineLevel="0" collapsed="false">
      <c r="A1133" s="1" t="s">
        <v>1232</v>
      </c>
      <c r="B1133" s="1" t="n">
        <v>0.05281</v>
      </c>
      <c r="C1133" s="1" t="n">
        <v>0.0793</v>
      </c>
      <c r="D1133" s="1" t="n">
        <v>0.10826</v>
      </c>
      <c r="E1133" s="1" t="n">
        <v>0.1875</v>
      </c>
      <c r="F1133" s="1" t="n">
        <v>0.375</v>
      </c>
      <c r="G1133" s="1" t="n">
        <v>0.35135</v>
      </c>
      <c r="H1133" s="1" t="n">
        <v>0.15385</v>
      </c>
      <c r="I1133" s="1" t="n">
        <v>0.14634</v>
      </c>
      <c r="J1133" s="1" t="n">
        <v>0.089033065195913</v>
      </c>
    </row>
    <row r="1134" customFormat="false" ht="12.75" hidden="false" customHeight="false" outlineLevel="0" collapsed="false">
      <c r="A1134" s="1" t="s">
        <v>1233</v>
      </c>
      <c r="B1134" s="1" t="n">
        <v>0.23102</v>
      </c>
      <c r="C1134" s="1" t="n">
        <v>0.23935</v>
      </c>
      <c r="D1134" s="1" t="n">
        <v>0.33903</v>
      </c>
      <c r="E1134" s="1" t="n">
        <v>0.36806</v>
      </c>
      <c r="F1134" s="1" t="n">
        <v>0.22222</v>
      </c>
      <c r="G1134" s="1" t="n">
        <v>0.09459</v>
      </c>
      <c r="H1134" s="1" t="n">
        <v>0.05128</v>
      </c>
      <c r="I1134" s="1" t="n">
        <v>0.13415</v>
      </c>
      <c r="J1134" s="1" t="n">
        <v>0.0153546790300927</v>
      </c>
    </row>
    <row r="1135" customFormat="false" ht="12.75" hidden="false" customHeight="false" outlineLevel="0" collapsed="false">
      <c r="A1135" s="1" t="s">
        <v>1234</v>
      </c>
      <c r="B1135" s="1" t="n">
        <v>0.0231</v>
      </c>
      <c r="C1135" s="1" t="n">
        <v>0.06755</v>
      </c>
      <c r="D1135" s="1" t="n">
        <v>0.05271</v>
      </c>
      <c r="E1135" s="1" t="n">
        <v>0.07639</v>
      </c>
      <c r="F1135" s="1" t="n">
        <v>0.09722</v>
      </c>
      <c r="G1135" s="1" t="n">
        <v>0.05405</v>
      </c>
      <c r="H1135" s="1" t="n">
        <v>0.05128</v>
      </c>
      <c r="I1135" s="1" t="n">
        <v>0.04878</v>
      </c>
      <c r="J1135" s="1" t="n">
        <v>0.647333649356655</v>
      </c>
    </row>
    <row r="1136" customFormat="false" ht="12.75" hidden="false" customHeight="false" outlineLevel="0" collapsed="false">
      <c r="A1136" s="1" t="s">
        <v>1235</v>
      </c>
      <c r="B1136" s="1" t="n">
        <v>0.72607</v>
      </c>
      <c r="C1136" s="1" t="n">
        <v>0.76505</v>
      </c>
      <c r="D1136" s="1" t="n">
        <v>0.79202</v>
      </c>
      <c r="E1136" s="1" t="n">
        <v>0.70139</v>
      </c>
      <c r="F1136" s="1" t="n">
        <v>0.51389</v>
      </c>
      <c r="G1136" s="1" t="n">
        <v>0.28378</v>
      </c>
      <c r="H1136" s="1" t="n">
        <v>0.16667</v>
      </c>
      <c r="I1136" s="1" t="n">
        <v>0.26829</v>
      </c>
      <c r="J1136" s="1" t="n">
        <v>0.00700999105121116</v>
      </c>
    </row>
    <row r="1137" customFormat="false" ht="12.75" hidden="false" customHeight="false" outlineLevel="0" collapsed="false">
      <c r="A1137" s="1" t="s">
        <v>1236</v>
      </c>
      <c r="B1137" s="1" t="n">
        <v>0.08911</v>
      </c>
      <c r="C1137" s="1" t="n">
        <v>0.07636</v>
      </c>
      <c r="D1137" s="1" t="n">
        <v>0.09829</v>
      </c>
      <c r="E1137" s="1" t="n">
        <v>0.20139</v>
      </c>
      <c r="F1137" s="1" t="n">
        <v>0.25</v>
      </c>
      <c r="G1137" s="1" t="n">
        <v>0.06757</v>
      </c>
      <c r="H1137" s="1" t="n">
        <v>0.24359</v>
      </c>
      <c r="I1137" s="1" t="n">
        <v>0.36585</v>
      </c>
      <c r="J1137" s="1" t="n">
        <v>0.160012090902696</v>
      </c>
    </row>
    <row r="1138" customFormat="false" ht="12.75" hidden="false" customHeight="false" outlineLevel="0" collapsed="false">
      <c r="A1138" s="1" t="s">
        <v>1237</v>
      </c>
      <c r="B1138" s="1" t="n">
        <v>0.0297</v>
      </c>
      <c r="C1138" s="1" t="n">
        <v>0.10132</v>
      </c>
      <c r="D1138" s="1" t="n">
        <v>0.05698</v>
      </c>
      <c r="E1138" s="1" t="n">
        <v>0.05382</v>
      </c>
      <c r="F1138" s="1" t="n">
        <v>0.09722</v>
      </c>
      <c r="G1138" s="1" t="n">
        <v>0.18919</v>
      </c>
      <c r="H1138" s="1" t="n">
        <v>0.10256</v>
      </c>
      <c r="I1138" s="1" t="n">
        <v>0.12195</v>
      </c>
      <c r="J1138" s="1" t="n">
        <v>0.0450287100104984</v>
      </c>
    </row>
    <row r="1139" customFormat="false" ht="12.75" hidden="false" customHeight="false" outlineLevel="0" collapsed="false">
      <c r="A1139" s="1" t="s">
        <v>1238</v>
      </c>
      <c r="B1139" s="1" t="n">
        <v>0.0363</v>
      </c>
      <c r="C1139" s="1" t="n">
        <v>0.03965</v>
      </c>
      <c r="D1139" s="1" t="n">
        <v>0.02422</v>
      </c>
      <c r="E1139" s="1" t="n">
        <v>0.01042</v>
      </c>
      <c r="F1139" s="1" t="n">
        <v>0.01389</v>
      </c>
      <c r="G1139" s="1" t="n">
        <v>0.01351</v>
      </c>
      <c r="H1139" s="1" t="n">
        <v>0.05128</v>
      </c>
      <c r="I1139" s="1" t="n">
        <v>0.0122</v>
      </c>
      <c r="J1139" s="1" t="n">
        <v>0.687698245433177</v>
      </c>
    </row>
    <row r="1140" customFormat="false" ht="12.75" hidden="false" customHeight="false" outlineLevel="0" collapsed="false">
      <c r="A1140" s="1" t="s">
        <v>1239</v>
      </c>
      <c r="B1140" s="1" t="n">
        <v>0.06271</v>
      </c>
      <c r="C1140" s="1" t="n">
        <v>0.01468</v>
      </c>
      <c r="D1140" s="1" t="n">
        <v>0.00997</v>
      </c>
      <c r="E1140" s="1" t="n">
        <v>0.0191</v>
      </c>
      <c r="F1140" s="1" t="n">
        <v>0</v>
      </c>
      <c r="G1140" s="1" t="n">
        <v>0.05405</v>
      </c>
      <c r="H1140" s="1" t="n">
        <v>0.10256</v>
      </c>
      <c r="I1140" s="1" t="n">
        <v>0.06098</v>
      </c>
      <c r="J1140" s="1" t="n">
        <v>0.307124377250165</v>
      </c>
    </row>
    <row r="1141" customFormat="false" ht="12.75" hidden="false" customHeight="false" outlineLevel="0" collapsed="false">
      <c r="A1141" s="1" t="s">
        <v>1240</v>
      </c>
      <c r="B1141" s="1" t="n">
        <v>0</v>
      </c>
      <c r="C1141" s="1" t="n">
        <v>0.00587</v>
      </c>
      <c r="D1141" s="1" t="n">
        <v>0.00285</v>
      </c>
      <c r="E1141" s="1" t="n">
        <v>0.02604</v>
      </c>
      <c r="F1141" s="1" t="n">
        <v>0.16667</v>
      </c>
      <c r="G1141" s="1" t="n">
        <v>0.12162</v>
      </c>
      <c r="H1141" s="1" t="n">
        <v>0.05128</v>
      </c>
      <c r="I1141" s="1" t="n">
        <v>0.43902</v>
      </c>
      <c r="J1141" s="1" t="n">
        <v>0.11578707321549</v>
      </c>
    </row>
    <row r="1142" customFormat="false" ht="12.75" hidden="false" customHeight="false" outlineLevel="0" collapsed="false">
      <c r="A1142" s="1" t="s">
        <v>1241</v>
      </c>
      <c r="B1142" s="1" t="n">
        <v>0.0198</v>
      </c>
      <c r="C1142" s="1" t="n">
        <v>0.02056</v>
      </c>
      <c r="D1142" s="1" t="n">
        <v>0.02707</v>
      </c>
      <c r="E1142" s="1" t="n">
        <v>0.03125</v>
      </c>
      <c r="F1142" s="1" t="n">
        <v>0.04167</v>
      </c>
      <c r="G1142" s="1" t="n">
        <v>0.02703</v>
      </c>
      <c r="H1142" s="1" t="n">
        <v>0.01282</v>
      </c>
      <c r="I1142" s="1" t="n">
        <v>0.0122</v>
      </c>
      <c r="J1142" s="1" t="n">
        <v>0.876807898583155</v>
      </c>
    </row>
    <row r="1143" customFormat="false" ht="12.75" hidden="false" customHeight="false" outlineLevel="0" collapsed="false">
      <c r="A1143" s="1" t="s">
        <v>1242</v>
      </c>
      <c r="B1143" s="1" t="n">
        <v>0.15182</v>
      </c>
      <c r="C1143" s="1" t="n">
        <v>0.17915</v>
      </c>
      <c r="D1143" s="1" t="n">
        <v>0.151</v>
      </c>
      <c r="E1143" s="1" t="n">
        <v>0.10243</v>
      </c>
      <c r="F1143" s="1" t="n">
        <v>0.29167</v>
      </c>
      <c r="G1143" s="1" t="n">
        <v>0.17568</v>
      </c>
      <c r="H1143" s="1" t="n">
        <v>0.14103</v>
      </c>
      <c r="I1143" s="1" t="n">
        <v>0.09756</v>
      </c>
      <c r="J1143" s="1" t="n">
        <v>0.533842152689082</v>
      </c>
    </row>
    <row r="1144" customFormat="false" ht="12.75" hidden="false" customHeight="false" outlineLevel="0" collapsed="false">
      <c r="A1144" s="1" t="s">
        <v>1243</v>
      </c>
      <c r="B1144" s="1" t="n">
        <v>0.0132</v>
      </c>
      <c r="C1144" s="1" t="n">
        <v>0.02203</v>
      </c>
      <c r="D1144" s="1" t="n">
        <v>0.00997</v>
      </c>
      <c r="E1144" s="1" t="n">
        <v>0.01562</v>
      </c>
      <c r="F1144" s="1" t="n">
        <v>0.02778</v>
      </c>
      <c r="G1144" s="1" t="n">
        <v>0.10811</v>
      </c>
      <c r="H1144" s="1" t="n">
        <v>0.08974</v>
      </c>
      <c r="I1144" s="1" t="n">
        <v>0.0122</v>
      </c>
      <c r="J1144" s="1" t="n">
        <v>0.153445823722231</v>
      </c>
    </row>
    <row r="1145" customFormat="false" ht="12.75" hidden="false" customHeight="false" outlineLevel="0" collapsed="false">
      <c r="A1145" s="1" t="s">
        <v>1244</v>
      </c>
      <c r="B1145" s="1" t="n">
        <v>0.11551</v>
      </c>
      <c r="C1145" s="1" t="n">
        <v>0.03231</v>
      </c>
      <c r="D1145" s="1" t="n">
        <v>0.00142</v>
      </c>
      <c r="E1145" s="1" t="n">
        <v>0</v>
      </c>
      <c r="F1145" s="1" t="n">
        <v>0</v>
      </c>
      <c r="G1145" s="1" t="n">
        <v>0</v>
      </c>
      <c r="H1145" s="1" t="n">
        <v>0</v>
      </c>
      <c r="I1145" s="1" t="n">
        <v>0.02439</v>
      </c>
      <c r="J1145" s="1" t="n">
        <v>0.336302792633919</v>
      </c>
    </row>
    <row r="1146" customFormat="false" ht="12.75" hidden="false" customHeight="false" outlineLevel="0" collapsed="false">
      <c r="A1146" s="1" t="s">
        <v>1245</v>
      </c>
      <c r="B1146" s="1" t="n">
        <v>0.0297</v>
      </c>
      <c r="C1146" s="1" t="n">
        <v>0.01028</v>
      </c>
      <c r="D1146" s="1" t="n">
        <v>0.00712</v>
      </c>
      <c r="E1146" s="1" t="n">
        <v>0.00347</v>
      </c>
      <c r="F1146" s="1" t="n">
        <v>0.06944</v>
      </c>
      <c r="G1146" s="1" t="n">
        <v>0.17568</v>
      </c>
      <c r="H1146" s="1" t="n">
        <v>0.12821</v>
      </c>
      <c r="I1146" s="1" t="n">
        <v>0.12195</v>
      </c>
      <c r="J1146" s="1" t="n">
        <v>0.0115029515947673</v>
      </c>
    </row>
    <row r="1147" customFormat="false" ht="12.75" hidden="false" customHeight="false" outlineLevel="0" collapsed="false">
      <c r="A1147" s="1" t="s">
        <v>1246</v>
      </c>
      <c r="B1147" s="1" t="n">
        <v>0.0462</v>
      </c>
      <c r="C1147" s="1" t="n">
        <v>0.03524</v>
      </c>
      <c r="D1147" s="1" t="n">
        <v>0.04416</v>
      </c>
      <c r="E1147" s="1" t="n">
        <v>0.04861</v>
      </c>
      <c r="F1147" s="1" t="n">
        <v>0.06944</v>
      </c>
      <c r="G1147" s="1" t="n">
        <v>0.08108</v>
      </c>
      <c r="H1147" s="1" t="n">
        <v>0.10256</v>
      </c>
      <c r="I1147" s="1" t="n">
        <v>0.12195</v>
      </c>
      <c r="J1147" s="1" t="n">
        <v>0.0196510398185853</v>
      </c>
    </row>
    <row r="1148" customFormat="false" ht="12.75" hidden="false" customHeight="false" outlineLevel="0" collapsed="false">
      <c r="A1148" s="1" t="s">
        <v>1247</v>
      </c>
      <c r="B1148" s="1" t="n">
        <v>0.0495</v>
      </c>
      <c r="C1148" s="1" t="n">
        <v>0.05433</v>
      </c>
      <c r="D1148" s="1" t="n">
        <v>0.04131</v>
      </c>
      <c r="E1148" s="1" t="n">
        <v>0.07118</v>
      </c>
      <c r="F1148" s="1" t="n">
        <v>0.38889</v>
      </c>
      <c r="G1148" s="1" t="n">
        <v>0.74324</v>
      </c>
      <c r="H1148" s="1" t="n">
        <v>0.55128</v>
      </c>
      <c r="I1148" s="1" t="n">
        <v>0.60976</v>
      </c>
      <c r="J1148" s="1" t="n">
        <v>0.00560111846498135</v>
      </c>
    </row>
    <row r="1149" customFormat="false" ht="12.75" hidden="false" customHeight="false" outlineLevel="0" collapsed="false">
      <c r="A1149" s="1" t="s">
        <v>1248</v>
      </c>
      <c r="B1149" s="1" t="n">
        <v>0.86139</v>
      </c>
      <c r="C1149" s="1" t="n">
        <v>0.91924</v>
      </c>
      <c r="D1149" s="1" t="n">
        <v>0.94587</v>
      </c>
      <c r="E1149" s="1" t="n">
        <v>0.87674</v>
      </c>
      <c r="F1149" s="1" t="n">
        <v>0.86111</v>
      </c>
      <c r="G1149" s="1" t="n">
        <v>0.64865</v>
      </c>
      <c r="H1149" s="1" t="n">
        <v>0.62821</v>
      </c>
      <c r="I1149" s="1" t="n">
        <v>0.39024</v>
      </c>
      <c r="J1149" s="1" t="n">
        <v>0.0656353806713818</v>
      </c>
    </row>
    <row r="1150" customFormat="false" ht="12.75" hidden="false" customHeight="false" outlineLevel="0" collapsed="false">
      <c r="A1150" s="1" t="s">
        <v>1249</v>
      </c>
      <c r="B1150" s="1" t="n">
        <v>0.08581</v>
      </c>
      <c r="C1150" s="1" t="n">
        <v>0.05874</v>
      </c>
      <c r="D1150" s="1" t="n">
        <v>0.07977</v>
      </c>
      <c r="E1150" s="1" t="n">
        <v>0.09722</v>
      </c>
      <c r="F1150" s="1" t="n">
        <v>0</v>
      </c>
      <c r="G1150" s="1" t="n">
        <v>0.06757</v>
      </c>
      <c r="H1150" s="1" t="n">
        <v>0.11538</v>
      </c>
      <c r="I1150" s="1" t="n">
        <v>0.07317</v>
      </c>
      <c r="J1150" s="1" t="n">
        <v>0.554472329943967</v>
      </c>
    </row>
    <row r="1151" customFormat="false" ht="12.75" hidden="false" customHeight="false" outlineLevel="0" collapsed="false">
      <c r="A1151" s="1" t="s">
        <v>1250</v>
      </c>
      <c r="B1151" s="1" t="n">
        <v>0.65017</v>
      </c>
      <c r="C1151" s="1" t="n">
        <v>0.75184</v>
      </c>
      <c r="D1151" s="1" t="n">
        <v>0.82051</v>
      </c>
      <c r="E1151" s="1" t="n">
        <v>0.72049</v>
      </c>
      <c r="F1151" s="1" t="n">
        <v>0.55556</v>
      </c>
      <c r="G1151" s="1" t="n">
        <v>0.28378</v>
      </c>
      <c r="H1151" s="1" t="n">
        <v>0.39744</v>
      </c>
      <c r="I1151" s="1" t="n">
        <v>0.21951</v>
      </c>
      <c r="J1151" s="1" t="n">
        <v>0.00873892839853537</v>
      </c>
    </row>
    <row r="1152" customFormat="false" ht="12.75" hidden="false" customHeight="false" outlineLevel="0" collapsed="false">
      <c r="A1152" s="1" t="s">
        <v>1251</v>
      </c>
      <c r="B1152" s="1" t="n">
        <v>0.0264</v>
      </c>
      <c r="C1152" s="1" t="n">
        <v>0.00881</v>
      </c>
      <c r="D1152" s="1" t="n">
        <v>0.00997</v>
      </c>
      <c r="E1152" s="1" t="n">
        <v>0.03125</v>
      </c>
      <c r="F1152" s="1" t="n">
        <v>0.01389</v>
      </c>
      <c r="G1152" s="1" t="n">
        <v>0.06757</v>
      </c>
      <c r="H1152" s="1" t="n">
        <v>0.07692</v>
      </c>
      <c r="I1152" s="1" t="n">
        <v>0.09756</v>
      </c>
      <c r="J1152" s="1" t="n">
        <v>0.0816374393428591</v>
      </c>
    </row>
    <row r="1153" customFormat="false" ht="12.75" hidden="false" customHeight="false" outlineLevel="0" collapsed="false">
      <c r="A1153" s="1" t="s">
        <v>1252</v>
      </c>
      <c r="B1153" s="1" t="n">
        <v>0.0231</v>
      </c>
      <c r="C1153" s="1" t="n">
        <v>0.04112</v>
      </c>
      <c r="D1153" s="1" t="n">
        <v>0.02991</v>
      </c>
      <c r="E1153" s="1" t="n">
        <v>0.05556</v>
      </c>
      <c r="F1153" s="1" t="n">
        <v>0.19444</v>
      </c>
      <c r="G1153" s="1" t="n">
        <v>0.12162</v>
      </c>
      <c r="H1153" s="1" t="n">
        <v>0.05128</v>
      </c>
      <c r="I1153" s="1" t="n">
        <v>0.0122</v>
      </c>
      <c r="J1153" s="1" t="n">
        <v>0.248636450107457</v>
      </c>
    </row>
    <row r="1154" customFormat="false" ht="12.75" hidden="false" customHeight="false" outlineLevel="0" collapsed="false">
      <c r="A1154" s="1" t="s">
        <v>1253</v>
      </c>
      <c r="B1154" s="1" t="n">
        <v>0.08581</v>
      </c>
      <c r="C1154" s="1" t="n">
        <v>0.0558</v>
      </c>
      <c r="D1154" s="1" t="n">
        <v>0.02279</v>
      </c>
      <c r="E1154" s="1" t="n">
        <v>0.05903</v>
      </c>
      <c r="F1154" s="1" t="n">
        <v>0.11111</v>
      </c>
      <c r="G1154" s="1" t="n">
        <v>0.21622</v>
      </c>
      <c r="H1154" s="1" t="n">
        <v>0.11538</v>
      </c>
      <c r="I1154" s="1" t="n">
        <v>0.15854</v>
      </c>
      <c r="J1154" s="1" t="n">
        <v>0.0219007402136393</v>
      </c>
    </row>
    <row r="1155" customFormat="false" ht="12.75" hidden="false" customHeight="false" outlineLevel="0" collapsed="false">
      <c r="A1155" s="1" t="s">
        <v>1254</v>
      </c>
      <c r="B1155" s="1" t="n">
        <v>0.08581</v>
      </c>
      <c r="C1155" s="1" t="n">
        <v>0.06314</v>
      </c>
      <c r="D1155" s="1" t="n">
        <v>0.0584</v>
      </c>
      <c r="E1155" s="1" t="n">
        <v>0.08333</v>
      </c>
      <c r="F1155" s="1" t="n">
        <v>0.16667</v>
      </c>
      <c r="G1155" s="1" t="n">
        <v>0.12162</v>
      </c>
      <c r="H1155" s="1" t="n">
        <v>0.20513</v>
      </c>
      <c r="I1155" s="1" t="n">
        <v>0.09756</v>
      </c>
      <c r="J1155" s="1" t="n">
        <v>0.0465975370581263</v>
      </c>
    </row>
    <row r="1156" customFormat="false" ht="12.75" hidden="false" customHeight="false" outlineLevel="0" collapsed="false">
      <c r="A1156" s="1" t="s">
        <v>1255</v>
      </c>
      <c r="B1156" s="1" t="n">
        <v>0.51485</v>
      </c>
      <c r="C1156" s="1" t="n">
        <v>0.50661</v>
      </c>
      <c r="D1156" s="1" t="n">
        <v>0.47721</v>
      </c>
      <c r="E1156" s="1" t="n">
        <v>0.29688</v>
      </c>
      <c r="F1156" s="1" t="n">
        <v>0.19444</v>
      </c>
      <c r="G1156" s="1" t="n">
        <v>0.2027</v>
      </c>
      <c r="H1156" s="1" t="n">
        <v>0.14103</v>
      </c>
      <c r="I1156" s="1" t="n">
        <v>0.08537</v>
      </c>
      <c r="J1156" s="1" t="n">
        <v>0.00509050411584885</v>
      </c>
    </row>
    <row r="1157" customFormat="false" ht="12.75" hidden="false" customHeight="false" outlineLevel="0" collapsed="false">
      <c r="A1157" s="1" t="s">
        <v>1256</v>
      </c>
      <c r="B1157" s="1" t="n">
        <v>0.0297</v>
      </c>
      <c r="C1157" s="1" t="n">
        <v>0.03671</v>
      </c>
      <c r="D1157" s="1" t="n">
        <v>0.0057</v>
      </c>
      <c r="E1157" s="1" t="n">
        <v>0.0191</v>
      </c>
      <c r="F1157" s="1" t="n">
        <v>0.125</v>
      </c>
      <c r="G1157" s="1" t="n">
        <v>0.12162</v>
      </c>
      <c r="H1157" s="1" t="n">
        <v>0.15385</v>
      </c>
      <c r="I1157" s="1" t="n">
        <v>0.02439</v>
      </c>
      <c r="J1157" s="1" t="n">
        <v>0.0560611743600843</v>
      </c>
    </row>
    <row r="1158" customFormat="false" ht="12.75" hidden="false" customHeight="false" outlineLevel="0" collapsed="false">
      <c r="A1158" s="1" t="s">
        <v>1257</v>
      </c>
      <c r="B1158" s="1" t="n">
        <v>0.05281</v>
      </c>
      <c r="C1158" s="1" t="n">
        <v>0.05286</v>
      </c>
      <c r="D1158" s="1" t="n">
        <v>0.04701</v>
      </c>
      <c r="E1158" s="1" t="n">
        <v>0.05903</v>
      </c>
      <c r="F1158" s="1" t="n">
        <v>0.02778</v>
      </c>
      <c r="G1158" s="1" t="n">
        <v>0.04054</v>
      </c>
      <c r="H1158" s="1" t="n">
        <v>0.02564</v>
      </c>
      <c r="I1158" s="1" t="n">
        <v>0</v>
      </c>
      <c r="J1158" s="1" t="n">
        <v>0.0356105429079716</v>
      </c>
    </row>
    <row r="1159" customFormat="false" ht="12.75" hidden="false" customHeight="false" outlineLevel="0" collapsed="false">
      <c r="A1159" s="1" t="s">
        <v>1258</v>
      </c>
      <c r="B1159" s="1" t="n">
        <v>0.10231</v>
      </c>
      <c r="C1159" s="1" t="n">
        <v>0.07489</v>
      </c>
      <c r="D1159" s="1" t="n">
        <v>0.08689</v>
      </c>
      <c r="E1159" s="1" t="n">
        <v>0.06076</v>
      </c>
      <c r="F1159" s="1" t="n">
        <v>0.15278</v>
      </c>
      <c r="G1159" s="1" t="n">
        <v>0.05405</v>
      </c>
      <c r="H1159" s="1" t="n">
        <v>0.08974</v>
      </c>
      <c r="I1159" s="1" t="n">
        <v>0</v>
      </c>
      <c r="J1159" s="1" t="n">
        <v>0.84354516649101</v>
      </c>
    </row>
    <row r="1160" customFormat="false" ht="12.75" hidden="false" customHeight="false" outlineLevel="0" collapsed="false">
      <c r="A1160" s="1" t="s">
        <v>1259</v>
      </c>
      <c r="B1160" s="1" t="n">
        <v>0.0297</v>
      </c>
      <c r="C1160" s="1" t="n">
        <v>0.07195</v>
      </c>
      <c r="D1160" s="1" t="n">
        <v>0.05271</v>
      </c>
      <c r="E1160" s="1" t="n">
        <v>0.07639</v>
      </c>
      <c r="F1160" s="1" t="n">
        <v>0.08333</v>
      </c>
      <c r="G1160" s="1" t="n">
        <v>0.01351</v>
      </c>
      <c r="H1160" s="1" t="n">
        <v>0.03846</v>
      </c>
      <c r="I1160" s="1" t="n">
        <v>0.02439</v>
      </c>
      <c r="J1160" s="1" t="n">
        <v>0.382539944692682</v>
      </c>
    </row>
    <row r="1161" customFormat="false" ht="12.75" hidden="false" customHeight="false" outlineLevel="0" collapsed="false">
      <c r="A1161" s="1" t="s">
        <v>1260</v>
      </c>
      <c r="B1161" s="1" t="n">
        <v>0.80528</v>
      </c>
      <c r="C1161" s="1" t="n">
        <v>0.85316</v>
      </c>
      <c r="D1161" s="1" t="n">
        <v>0.83191</v>
      </c>
      <c r="E1161" s="1" t="n">
        <v>0.75868</v>
      </c>
      <c r="F1161" s="1" t="n">
        <v>0.43056</v>
      </c>
      <c r="G1161" s="1" t="n">
        <v>0.22973</v>
      </c>
      <c r="H1161" s="1" t="n">
        <v>0.17949</v>
      </c>
      <c r="I1161" s="1" t="n">
        <v>0.14634</v>
      </c>
      <c r="J1161" s="1" t="n">
        <v>0.00166572418716688</v>
      </c>
    </row>
    <row r="1162" customFormat="false" ht="12.75" hidden="false" customHeight="false" outlineLevel="0" collapsed="false">
      <c r="A1162" s="1" t="s">
        <v>1261</v>
      </c>
      <c r="B1162" s="1" t="n">
        <v>0.22442</v>
      </c>
      <c r="C1162" s="1" t="n">
        <v>0.14978</v>
      </c>
      <c r="D1162" s="1" t="n">
        <v>0.01709</v>
      </c>
      <c r="E1162" s="1" t="n">
        <v>0.02431</v>
      </c>
      <c r="F1162" s="1" t="n">
        <v>0.04167</v>
      </c>
      <c r="G1162" s="1" t="n">
        <v>0.05405</v>
      </c>
      <c r="H1162" s="1" t="n">
        <v>0.02564</v>
      </c>
      <c r="I1162" s="1" t="n">
        <v>0.0122</v>
      </c>
      <c r="J1162" s="1" t="n">
        <v>0.257265170964676</v>
      </c>
    </row>
    <row r="1163" customFormat="false" ht="12.75" hidden="false" customHeight="false" outlineLevel="0" collapsed="false">
      <c r="A1163" s="1" t="s">
        <v>1262</v>
      </c>
      <c r="B1163" s="1" t="n">
        <v>0.0033</v>
      </c>
      <c r="C1163" s="1" t="n">
        <v>0.01468</v>
      </c>
      <c r="D1163" s="1" t="n">
        <v>0.00855</v>
      </c>
      <c r="E1163" s="1" t="n">
        <v>0.03646</v>
      </c>
      <c r="F1163" s="1" t="n">
        <v>0.06944</v>
      </c>
      <c r="G1163" s="1" t="n">
        <v>0.18919</v>
      </c>
      <c r="H1163" s="1" t="n">
        <v>0.07692</v>
      </c>
      <c r="I1163" s="1" t="n">
        <v>0.06098</v>
      </c>
      <c r="J1163" s="1" t="n">
        <v>0.0664443504536992</v>
      </c>
    </row>
    <row r="1164" customFormat="false" ht="12.75" hidden="false" customHeight="false" outlineLevel="0" collapsed="false">
      <c r="A1164" s="1" t="s">
        <v>1263</v>
      </c>
      <c r="B1164" s="1" t="n">
        <v>0.82838</v>
      </c>
      <c r="C1164" s="1" t="n">
        <v>0.8884</v>
      </c>
      <c r="D1164" s="1" t="n">
        <v>0.93447</v>
      </c>
      <c r="E1164" s="1" t="n">
        <v>0.84896</v>
      </c>
      <c r="F1164" s="1" t="n">
        <v>0.83333</v>
      </c>
      <c r="G1164" s="1" t="n">
        <v>0.68919</v>
      </c>
      <c r="H1164" s="1" t="n">
        <v>0.61538</v>
      </c>
      <c r="I1164" s="1" t="n">
        <v>0.19512</v>
      </c>
      <c r="J1164" s="1" t="n">
        <v>0.121736664678258</v>
      </c>
    </row>
    <row r="1165" customFormat="false" ht="12.75" hidden="false" customHeight="false" outlineLevel="0" collapsed="false">
      <c r="A1165" s="1" t="s">
        <v>1264</v>
      </c>
      <c r="B1165" s="1" t="n">
        <v>0.08581</v>
      </c>
      <c r="C1165" s="1" t="n">
        <v>0.04846</v>
      </c>
      <c r="D1165" s="1" t="n">
        <v>0.01425</v>
      </c>
      <c r="E1165" s="1" t="n">
        <v>0.01215</v>
      </c>
      <c r="F1165" s="1" t="n">
        <v>0.01389</v>
      </c>
      <c r="G1165" s="1" t="n">
        <v>0</v>
      </c>
      <c r="H1165" s="1" t="n">
        <v>0.02564</v>
      </c>
      <c r="I1165" s="1" t="n">
        <v>0.02439</v>
      </c>
      <c r="J1165" s="1" t="n">
        <v>0.262827732840687</v>
      </c>
    </row>
    <row r="1166" customFormat="false" ht="12.75" hidden="false" customHeight="false" outlineLevel="0" collapsed="false">
      <c r="A1166" s="1" t="s">
        <v>1265</v>
      </c>
      <c r="B1166" s="1" t="n">
        <v>0.33663</v>
      </c>
      <c r="C1166" s="1" t="n">
        <v>0.31424</v>
      </c>
      <c r="D1166" s="1" t="n">
        <v>0.4359</v>
      </c>
      <c r="E1166" s="1" t="n">
        <v>0.49653</v>
      </c>
      <c r="F1166" s="1" t="n">
        <v>0.625</v>
      </c>
      <c r="G1166" s="1" t="n">
        <v>0.72973</v>
      </c>
      <c r="H1166" s="1" t="n">
        <v>0.71795</v>
      </c>
      <c r="I1166" s="1" t="n">
        <v>0.54878</v>
      </c>
      <c r="J1166" s="1" t="n">
        <v>0.0050710455021319</v>
      </c>
    </row>
    <row r="1167" customFormat="false" ht="12.75" hidden="false" customHeight="false" outlineLevel="0" collapsed="false">
      <c r="A1167" s="1" t="s">
        <v>1266</v>
      </c>
      <c r="B1167" s="1" t="n">
        <v>0.30363</v>
      </c>
      <c r="C1167" s="1" t="n">
        <v>0.38032</v>
      </c>
      <c r="D1167" s="1" t="n">
        <v>0.4416</v>
      </c>
      <c r="E1167" s="1" t="n">
        <v>0.4375</v>
      </c>
      <c r="F1167" s="1" t="n">
        <v>0.26389</v>
      </c>
      <c r="G1167" s="1" t="n">
        <v>0.06757</v>
      </c>
      <c r="H1167" s="1" t="n">
        <v>0.02564</v>
      </c>
      <c r="I1167" s="1" t="n">
        <v>0.17073</v>
      </c>
      <c r="J1167" s="1" t="n">
        <v>0.00926871901144532</v>
      </c>
    </row>
    <row r="1168" customFormat="false" ht="12.75" hidden="false" customHeight="false" outlineLevel="0" collapsed="false">
      <c r="A1168" s="1" t="s">
        <v>1267</v>
      </c>
      <c r="B1168" s="1" t="n">
        <v>0.05611</v>
      </c>
      <c r="C1168" s="1" t="n">
        <v>0.04846</v>
      </c>
      <c r="D1168" s="1" t="n">
        <v>0.00285</v>
      </c>
      <c r="E1168" s="1" t="n">
        <v>0</v>
      </c>
      <c r="F1168" s="1" t="n">
        <v>0.02778</v>
      </c>
      <c r="G1168" s="1" t="n">
        <v>0.04054</v>
      </c>
      <c r="H1168" s="1" t="n">
        <v>0.0641</v>
      </c>
      <c r="I1168" s="1" t="n">
        <v>0.15854</v>
      </c>
      <c r="J1168" s="1" t="n">
        <v>0.231160875830298</v>
      </c>
    </row>
    <row r="1169" customFormat="false" ht="12.75" hidden="false" customHeight="false" outlineLevel="0" collapsed="false">
      <c r="A1169" s="1" t="s">
        <v>1268</v>
      </c>
      <c r="B1169" s="1" t="n">
        <v>0.05281</v>
      </c>
      <c r="C1169" s="1" t="n">
        <v>0.12041</v>
      </c>
      <c r="D1169" s="1" t="n">
        <v>0.06125</v>
      </c>
      <c r="E1169" s="1" t="n">
        <v>0.02431</v>
      </c>
      <c r="F1169" s="1" t="n">
        <v>0.04167</v>
      </c>
      <c r="G1169" s="1" t="n">
        <v>0.01351</v>
      </c>
      <c r="H1169" s="1" t="n">
        <v>0.01282</v>
      </c>
      <c r="I1169" s="1" t="n">
        <v>0</v>
      </c>
      <c r="J1169" s="1" t="n">
        <v>0.0945347129124499</v>
      </c>
    </row>
    <row r="1170" customFormat="false" ht="12.75" hidden="false" customHeight="false" outlineLevel="0" collapsed="false">
      <c r="A1170" s="1" t="s">
        <v>1269</v>
      </c>
      <c r="B1170" s="1" t="n">
        <v>0.0462</v>
      </c>
      <c r="C1170" s="1" t="n">
        <v>0.04699</v>
      </c>
      <c r="D1170" s="1" t="n">
        <v>0.02564</v>
      </c>
      <c r="E1170" s="1" t="n">
        <v>0.00868</v>
      </c>
      <c r="F1170" s="1" t="n">
        <v>0</v>
      </c>
      <c r="G1170" s="1" t="n">
        <v>0</v>
      </c>
      <c r="H1170" s="1" t="n">
        <v>0.01282</v>
      </c>
      <c r="I1170" s="1" t="n">
        <v>0</v>
      </c>
      <c r="J1170" s="1" t="n">
        <v>0.0459255020709643</v>
      </c>
    </row>
    <row r="1171" customFormat="false" ht="12.75" hidden="false" customHeight="false" outlineLevel="0" collapsed="false">
      <c r="A1171" s="1" t="s">
        <v>1270</v>
      </c>
      <c r="B1171" s="1" t="n">
        <v>0.0231</v>
      </c>
      <c r="C1171" s="1" t="n">
        <v>0.01175</v>
      </c>
      <c r="D1171" s="1" t="n">
        <v>0.02564</v>
      </c>
      <c r="E1171" s="1" t="n">
        <v>0.0816</v>
      </c>
      <c r="F1171" s="1" t="n">
        <v>0.08333</v>
      </c>
      <c r="G1171" s="1" t="n">
        <v>0</v>
      </c>
      <c r="H1171" s="1" t="n">
        <v>0.02564</v>
      </c>
      <c r="I1171" s="1" t="n">
        <v>0.09756</v>
      </c>
      <c r="J1171" s="1" t="n">
        <v>0.588541755983287</v>
      </c>
    </row>
    <row r="1172" customFormat="false" ht="12.75" hidden="false" customHeight="false" outlineLevel="0" collapsed="false">
      <c r="A1172" s="1" t="s">
        <v>1271</v>
      </c>
      <c r="B1172" s="1" t="n">
        <v>0.0198</v>
      </c>
      <c r="C1172" s="1" t="n">
        <v>0.01909</v>
      </c>
      <c r="D1172" s="1" t="n">
        <v>0.02564</v>
      </c>
      <c r="E1172" s="1" t="n">
        <v>0.03646</v>
      </c>
      <c r="F1172" s="1" t="n">
        <v>0.01389</v>
      </c>
      <c r="G1172" s="1" t="n">
        <v>0.01351</v>
      </c>
      <c r="H1172" s="1" t="n">
        <v>0.02564</v>
      </c>
      <c r="I1172" s="1" t="n">
        <v>0.0122</v>
      </c>
      <c r="J1172" s="1" t="n">
        <v>0.132665947763856</v>
      </c>
    </row>
    <row r="1173" customFormat="false" ht="12.75" hidden="false" customHeight="false" outlineLevel="0" collapsed="false">
      <c r="A1173" s="1" t="s">
        <v>1272</v>
      </c>
      <c r="B1173" s="1" t="n">
        <v>0.20132</v>
      </c>
      <c r="C1173" s="1" t="n">
        <v>0.22614</v>
      </c>
      <c r="D1173" s="1" t="n">
        <v>0.24929</v>
      </c>
      <c r="E1173" s="1" t="n">
        <v>0.26042</v>
      </c>
      <c r="F1173" s="1" t="n">
        <v>0.30556</v>
      </c>
      <c r="G1173" s="1" t="n">
        <v>0.33784</v>
      </c>
      <c r="H1173" s="1" t="n">
        <v>0.26923</v>
      </c>
      <c r="I1173" s="1" t="n">
        <v>0.21951</v>
      </c>
      <c r="J1173" s="1" t="n">
        <v>0.155347563440093</v>
      </c>
    </row>
    <row r="1174" customFormat="false" ht="12.75" hidden="false" customHeight="false" outlineLevel="0" collapsed="false">
      <c r="A1174" s="1" t="s">
        <v>1273</v>
      </c>
      <c r="B1174" s="1" t="n">
        <v>0.0198</v>
      </c>
      <c r="C1174" s="1" t="n">
        <v>0.01615</v>
      </c>
      <c r="D1174" s="1" t="n">
        <v>0.03561</v>
      </c>
      <c r="E1174" s="1" t="n">
        <v>0.05382</v>
      </c>
      <c r="F1174" s="1" t="n">
        <v>0.18056</v>
      </c>
      <c r="G1174" s="1" t="n">
        <v>0.10811</v>
      </c>
      <c r="H1174" s="1" t="n">
        <v>0.21795</v>
      </c>
      <c r="I1174" s="1" t="n">
        <v>0.09756</v>
      </c>
      <c r="J1174" s="1" t="n">
        <v>0.0211854236241813</v>
      </c>
    </row>
    <row r="1175" customFormat="false" ht="12.75" hidden="false" customHeight="false" outlineLevel="0" collapsed="false">
      <c r="A1175" s="1" t="s">
        <v>1274</v>
      </c>
      <c r="B1175" s="1" t="n">
        <v>0.0033</v>
      </c>
      <c r="C1175" s="1" t="n">
        <v>0.01322</v>
      </c>
      <c r="D1175" s="1" t="n">
        <v>0.02137</v>
      </c>
      <c r="E1175" s="1" t="n">
        <v>0.0434</v>
      </c>
      <c r="F1175" s="1" t="n">
        <v>0</v>
      </c>
      <c r="G1175" s="1" t="n">
        <v>0.04054</v>
      </c>
      <c r="H1175" s="1" t="n">
        <v>0.02564</v>
      </c>
      <c r="I1175" s="1" t="n">
        <v>0</v>
      </c>
      <c r="J1175" s="1" t="n">
        <v>0.784053030130738</v>
      </c>
    </row>
    <row r="1176" customFormat="false" ht="12.75" hidden="false" customHeight="false" outlineLevel="0" collapsed="false">
      <c r="A1176" s="1" t="s">
        <v>1275</v>
      </c>
      <c r="B1176" s="1" t="n">
        <v>0.40264</v>
      </c>
      <c r="C1176" s="1" t="n">
        <v>0.6138</v>
      </c>
      <c r="D1176" s="1" t="n">
        <v>0.64957</v>
      </c>
      <c r="E1176" s="1" t="n">
        <v>0.52951</v>
      </c>
      <c r="F1176" s="1" t="n">
        <v>0.34722</v>
      </c>
      <c r="G1176" s="1" t="n">
        <v>0.32432</v>
      </c>
      <c r="H1176" s="1" t="n">
        <v>0.23077</v>
      </c>
      <c r="I1176" s="1" t="n">
        <v>0.43902</v>
      </c>
      <c r="J1176" s="1" t="n">
        <v>0.0236327556052422</v>
      </c>
    </row>
    <row r="1177" customFormat="false" ht="12.75" hidden="false" customHeight="false" outlineLevel="0" collapsed="false">
      <c r="A1177" s="1" t="s">
        <v>1276</v>
      </c>
      <c r="B1177" s="1" t="n">
        <v>0.17822</v>
      </c>
      <c r="C1177" s="1" t="n">
        <v>0.01028</v>
      </c>
      <c r="D1177" s="1" t="n">
        <v>0.00285</v>
      </c>
      <c r="E1177" s="1" t="n">
        <v>0</v>
      </c>
      <c r="F1177" s="1" t="n">
        <v>0</v>
      </c>
      <c r="G1177" s="1" t="n">
        <v>0</v>
      </c>
      <c r="H1177" s="1" t="n">
        <v>0</v>
      </c>
      <c r="I1177" s="1" t="n">
        <v>0</v>
      </c>
      <c r="J1177" s="1" t="n">
        <v>0.351930246799271</v>
      </c>
    </row>
    <row r="1178" customFormat="false" ht="12.75" hidden="false" customHeight="false" outlineLevel="0" collapsed="false">
      <c r="A1178" s="1" t="s">
        <v>1277</v>
      </c>
      <c r="B1178" s="1" t="n">
        <v>0.11881</v>
      </c>
      <c r="C1178" s="1" t="n">
        <v>0.12922</v>
      </c>
      <c r="D1178" s="1" t="n">
        <v>0.14387</v>
      </c>
      <c r="E1178" s="1" t="n">
        <v>0.12153</v>
      </c>
      <c r="F1178" s="1" t="n">
        <v>0.04167</v>
      </c>
      <c r="G1178" s="1" t="n">
        <v>0.09459</v>
      </c>
      <c r="H1178" s="1" t="n">
        <v>0.10256</v>
      </c>
      <c r="I1178" s="1" t="n">
        <v>0.04878</v>
      </c>
      <c r="J1178" s="1" t="n">
        <v>0.0295454825888038</v>
      </c>
    </row>
    <row r="1179" customFormat="false" ht="12.75" hidden="false" customHeight="false" outlineLevel="0" collapsed="false">
      <c r="A1179" s="1" t="s">
        <v>1278</v>
      </c>
      <c r="B1179" s="1" t="n">
        <v>0.0066</v>
      </c>
      <c r="C1179" s="1" t="n">
        <v>0.00587</v>
      </c>
      <c r="D1179" s="1" t="n">
        <v>0.01282</v>
      </c>
      <c r="E1179" s="1" t="n">
        <v>0.04167</v>
      </c>
      <c r="F1179" s="1" t="n">
        <v>0.08333</v>
      </c>
      <c r="G1179" s="1" t="n">
        <v>0.21622</v>
      </c>
      <c r="H1179" s="1" t="n">
        <v>0.07692</v>
      </c>
      <c r="I1179" s="1" t="n">
        <v>0.04878</v>
      </c>
      <c r="J1179" s="1" t="n">
        <v>0.0934740220355127</v>
      </c>
    </row>
    <row r="1180" customFormat="false" ht="12.75" hidden="false" customHeight="false" outlineLevel="0" collapsed="false">
      <c r="A1180" s="1" t="s">
        <v>1279</v>
      </c>
      <c r="B1180" s="1" t="n">
        <v>0.05611</v>
      </c>
      <c r="C1180" s="1" t="n">
        <v>0.13069</v>
      </c>
      <c r="D1180" s="1" t="n">
        <v>0.14815</v>
      </c>
      <c r="E1180" s="1" t="n">
        <v>0.17708</v>
      </c>
      <c r="F1180" s="1" t="n">
        <v>0.25</v>
      </c>
      <c r="G1180" s="1" t="n">
        <v>0.25676</v>
      </c>
      <c r="H1180" s="1" t="n">
        <v>0.24359</v>
      </c>
      <c r="I1180" s="1" t="n">
        <v>0.18293</v>
      </c>
      <c r="J1180" s="1" t="n">
        <v>0.0179944252501476</v>
      </c>
    </row>
    <row r="1181" customFormat="false" ht="12.75" hidden="false" customHeight="false" outlineLevel="0" collapsed="false">
      <c r="A1181" s="1" t="s">
        <v>1280</v>
      </c>
      <c r="B1181" s="1" t="n">
        <v>0.0231</v>
      </c>
      <c r="C1181" s="1" t="n">
        <v>0.02496</v>
      </c>
      <c r="D1181" s="1" t="n">
        <v>0.0114</v>
      </c>
      <c r="E1181" s="1" t="n">
        <v>0.03819</v>
      </c>
      <c r="F1181" s="1" t="n">
        <v>0.02778</v>
      </c>
      <c r="G1181" s="1" t="n">
        <v>0.05405</v>
      </c>
      <c r="H1181" s="1" t="n">
        <v>0.05128</v>
      </c>
      <c r="I1181" s="1" t="n">
        <v>0</v>
      </c>
      <c r="J1181" s="1" t="n">
        <v>0.552169406624565</v>
      </c>
    </row>
    <row r="1182" customFormat="false" ht="12.75" hidden="false" customHeight="false" outlineLevel="0" collapsed="false">
      <c r="A1182" s="1" t="s">
        <v>1281</v>
      </c>
      <c r="B1182" s="1" t="n">
        <v>0.0297</v>
      </c>
      <c r="C1182" s="1" t="n">
        <v>0.04993</v>
      </c>
      <c r="D1182" s="1" t="n">
        <v>0.0755</v>
      </c>
      <c r="E1182" s="1" t="n">
        <v>0.11285</v>
      </c>
      <c r="F1182" s="1" t="n">
        <v>0.125</v>
      </c>
      <c r="G1182" s="1" t="n">
        <v>0.13514</v>
      </c>
      <c r="H1182" s="1" t="n">
        <v>0.07692</v>
      </c>
      <c r="I1182" s="1" t="n">
        <v>0.02439</v>
      </c>
      <c r="J1182" s="1" t="n">
        <v>0.483692547812911</v>
      </c>
    </row>
    <row r="1183" customFormat="false" ht="12.75" hidden="false" customHeight="false" outlineLevel="0" collapsed="false">
      <c r="A1183" s="1" t="s">
        <v>1282</v>
      </c>
      <c r="B1183" s="1" t="n">
        <v>0.34323</v>
      </c>
      <c r="C1183" s="1" t="n">
        <v>0.29662</v>
      </c>
      <c r="D1183" s="1" t="n">
        <v>0.3547</v>
      </c>
      <c r="E1183" s="1" t="n">
        <v>0.27257</v>
      </c>
      <c r="F1183" s="1" t="n">
        <v>0.02778</v>
      </c>
      <c r="G1183" s="1" t="n">
        <v>0.05405</v>
      </c>
      <c r="H1183" s="1" t="n">
        <v>0.08974</v>
      </c>
      <c r="I1183" s="1" t="n">
        <v>0.06098</v>
      </c>
      <c r="J1183" s="1" t="n">
        <v>8.02345014649344E-005</v>
      </c>
    </row>
    <row r="1184" customFormat="false" ht="12.75" hidden="false" customHeight="false" outlineLevel="0" collapsed="false">
      <c r="A1184" s="1" t="s">
        <v>1283</v>
      </c>
      <c r="B1184" s="1" t="n">
        <v>0.11551</v>
      </c>
      <c r="C1184" s="1" t="n">
        <v>0.11601</v>
      </c>
      <c r="D1184" s="1" t="n">
        <v>0.12108</v>
      </c>
      <c r="E1184" s="1" t="n">
        <v>0.06424</v>
      </c>
      <c r="F1184" s="1" t="n">
        <v>0.01389</v>
      </c>
      <c r="G1184" s="1" t="n">
        <v>0.12162</v>
      </c>
      <c r="H1184" s="1" t="n">
        <v>0.05128</v>
      </c>
      <c r="I1184" s="1" t="n">
        <v>0.29268</v>
      </c>
      <c r="J1184" s="1" t="n">
        <v>0.819077447476036</v>
      </c>
    </row>
    <row r="1185" customFormat="false" ht="12.75" hidden="false" customHeight="false" outlineLevel="0" collapsed="false">
      <c r="A1185" s="1" t="s">
        <v>1284</v>
      </c>
      <c r="B1185" s="1" t="n">
        <v>0.61716</v>
      </c>
      <c r="C1185" s="1" t="n">
        <v>0.6373</v>
      </c>
      <c r="D1185" s="1" t="n">
        <v>0.65527</v>
      </c>
      <c r="E1185" s="1" t="n">
        <v>0.63194</v>
      </c>
      <c r="F1185" s="1" t="n">
        <v>0.54167</v>
      </c>
      <c r="G1185" s="1" t="n">
        <v>0.44595</v>
      </c>
      <c r="H1185" s="1" t="n">
        <v>0.48718</v>
      </c>
      <c r="I1185" s="1" t="n">
        <v>0.28049</v>
      </c>
      <c r="J1185" s="1" t="n">
        <v>0.0383405304078146</v>
      </c>
    </row>
    <row r="1186" customFormat="false" ht="12.75" hidden="false" customHeight="false" outlineLevel="0" collapsed="false">
      <c r="A1186" s="1" t="s">
        <v>1285</v>
      </c>
      <c r="B1186" s="1" t="n">
        <v>0.19142</v>
      </c>
      <c r="C1186" s="1" t="n">
        <v>0.12482</v>
      </c>
      <c r="D1186" s="1" t="n">
        <v>0.16382</v>
      </c>
      <c r="E1186" s="1" t="n">
        <v>0.125</v>
      </c>
      <c r="F1186" s="1" t="n">
        <v>0.06944</v>
      </c>
      <c r="G1186" s="1" t="n">
        <v>0.13514</v>
      </c>
      <c r="H1186" s="1" t="n">
        <v>0.12821</v>
      </c>
      <c r="I1186" s="1" t="n">
        <v>0.07317</v>
      </c>
      <c r="J1186" s="1" t="n">
        <v>0.0823565738195165</v>
      </c>
    </row>
    <row r="1187" customFormat="false" ht="12.75" hidden="false" customHeight="false" outlineLevel="0" collapsed="false">
      <c r="A1187" s="1" t="s">
        <v>1286</v>
      </c>
      <c r="B1187" s="1" t="n">
        <v>0.44884</v>
      </c>
      <c r="C1187" s="1" t="n">
        <v>0.48018</v>
      </c>
      <c r="D1187" s="1" t="n">
        <v>0.46011</v>
      </c>
      <c r="E1187" s="1" t="n">
        <v>0.47049</v>
      </c>
      <c r="F1187" s="1" t="n">
        <v>0.33333</v>
      </c>
      <c r="G1187" s="1" t="n">
        <v>0.32432</v>
      </c>
      <c r="H1187" s="1" t="n">
        <v>0.30769</v>
      </c>
      <c r="I1187" s="1" t="n">
        <v>0.13415</v>
      </c>
      <c r="J1187" s="1" t="n">
        <v>0.0262566993014689</v>
      </c>
    </row>
    <row r="1188" customFormat="false" ht="12.75" hidden="false" customHeight="false" outlineLevel="0" collapsed="false">
      <c r="A1188" s="1" t="s">
        <v>1287</v>
      </c>
      <c r="B1188" s="1" t="n">
        <v>0.05281</v>
      </c>
      <c r="C1188" s="1" t="n">
        <v>0.07783</v>
      </c>
      <c r="D1188" s="1" t="n">
        <v>0.07835</v>
      </c>
      <c r="E1188" s="1" t="n">
        <v>0.11806</v>
      </c>
      <c r="F1188" s="1" t="n">
        <v>0.15278</v>
      </c>
      <c r="G1188" s="1" t="n">
        <v>0.16216</v>
      </c>
      <c r="H1188" s="1" t="n">
        <v>0.12821</v>
      </c>
      <c r="I1188" s="1" t="n">
        <v>0.13415</v>
      </c>
      <c r="J1188" s="1" t="n">
        <v>0.0109835406922571</v>
      </c>
    </row>
    <row r="1189" customFormat="false" ht="12.75" hidden="false" customHeight="false" outlineLevel="0" collapsed="false">
      <c r="A1189" s="1" t="s">
        <v>1288</v>
      </c>
      <c r="B1189" s="1" t="n">
        <v>0.06271</v>
      </c>
      <c r="C1189" s="1" t="n">
        <v>0.09838</v>
      </c>
      <c r="D1189" s="1" t="n">
        <v>0.10684</v>
      </c>
      <c r="E1189" s="1" t="n">
        <v>0.13021</v>
      </c>
      <c r="F1189" s="1" t="n">
        <v>0.08333</v>
      </c>
      <c r="G1189" s="1" t="n">
        <v>0.10811</v>
      </c>
      <c r="H1189" s="1" t="n">
        <v>0.21795</v>
      </c>
      <c r="I1189" s="1" t="n">
        <v>0.29268</v>
      </c>
      <c r="J1189" s="1" t="n">
        <v>0.218800207861146</v>
      </c>
    </row>
    <row r="1190" customFormat="false" ht="12.75" hidden="false" customHeight="false" outlineLevel="0" collapsed="false">
      <c r="A1190" s="1" t="s">
        <v>1289</v>
      </c>
      <c r="B1190" s="1" t="n">
        <v>0.0231</v>
      </c>
      <c r="C1190" s="1" t="n">
        <v>0.01909</v>
      </c>
      <c r="D1190" s="1" t="n">
        <v>0.02991</v>
      </c>
      <c r="E1190" s="1" t="n">
        <v>0.06424</v>
      </c>
      <c r="F1190" s="1" t="n">
        <v>0.01389</v>
      </c>
      <c r="G1190" s="1" t="n">
        <v>0.06757</v>
      </c>
      <c r="H1190" s="1" t="n">
        <v>0.0641</v>
      </c>
      <c r="I1190" s="1" t="n">
        <v>0.14634</v>
      </c>
      <c r="J1190" s="1" t="n">
        <v>0.257007649569518</v>
      </c>
    </row>
    <row r="1191" customFormat="false" ht="12.75" hidden="false" customHeight="false" outlineLevel="0" collapsed="false">
      <c r="A1191" s="1" t="s">
        <v>1290</v>
      </c>
      <c r="B1191" s="1" t="n">
        <v>0.0264</v>
      </c>
      <c r="C1191" s="1" t="n">
        <v>0.07783</v>
      </c>
      <c r="D1191" s="1" t="n">
        <v>0.03134</v>
      </c>
      <c r="E1191" s="1" t="n">
        <v>0.01562</v>
      </c>
      <c r="F1191" s="1" t="n">
        <v>0</v>
      </c>
      <c r="G1191" s="1" t="n">
        <v>0.04054</v>
      </c>
      <c r="H1191" s="1" t="n">
        <v>0.05128</v>
      </c>
      <c r="I1191" s="1" t="n">
        <v>0.04878</v>
      </c>
      <c r="J1191" s="1" t="n">
        <v>0.889219565218884</v>
      </c>
    </row>
    <row r="1192" customFormat="false" ht="12.75" hidden="false" customHeight="false" outlineLevel="0" collapsed="false">
      <c r="A1192" s="1" t="s">
        <v>1291</v>
      </c>
      <c r="B1192" s="1" t="n">
        <v>0.06271</v>
      </c>
      <c r="C1192" s="1" t="n">
        <v>0.07342</v>
      </c>
      <c r="D1192" s="1" t="n">
        <v>0.06695</v>
      </c>
      <c r="E1192" s="1" t="n">
        <v>0.0625</v>
      </c>
      <c r="F1192" s="1" t="n">
        <v>0.11111</v>
      </c>
      <c r="G1192" s="1" t="n">
        <v>0.12162</v>
      </c>
      <c r="H1192" s="1" t="n">
        <v>0.0641</v>
      </c>
      <c r="I1192" s="1" t="n">
        <v>0.08537</v>
      </c>
      <c r="J1192" s="1" t="n">
        <v>0.107892354370761</v>
      </c>
    </row>
    <row r="1193" customFormat="false" ht="12.75" hidden="false" customHeight="false" outlineLevel="0" collapsed="false">
      <c r="A1193" s="1" t="s">
        <v>1292</v>
      </c>
      <c r="B1193" s="1" t="n">
        <v>0.06271</v>
      </c>
      <c r="C1193" s="1" t="n">
        <v>0.07342</v>
      </c>
      <c r="D1193" s="1" t="n">
        <v>0.06838</v>
      </c>
      <c r="E1193" s="1" t="n">
        <v>0.04514</v>
      </c>
      <c r="F1193" s="1" t="n">
        <v>0.09722</v>
      </c>
      <c r="G1193" s="1" t="n">
        <v>0.09459</v>
      </c>
      <c r="H1193" s="1" t="n">
        <v>0.14103</v>
      </c>
      <c r="I1193" s="1" t="n">
        <v>0.04878</v>
      </c>
      <c r="J1193" s="1" t="n">
        <v>0.178485952187893</v>
      </c>
    </row>
    <row r="1194" customFormat="false" ht="12.75" hidden="false" customHeight="false" outlineLevel="0" collapsed="false">
      <c r="A1194" s="1" t="s">
        <v>1293</v>
      </c>
      <c r="B1194" s="1" t="n">
        <v>0.67987</v>
      </c>
      <c r="C1194" s="1" t="n">
        <v>0.6417</v>
      </c>
      <c r="D1194" s="1" t="n">
        <v>0.58405</v>
      </c>
      <c r="E1194" s="1" t="n">
        <v>0.36111</v>
      </c>
      <c r="F1194" s="1" t="n">
        <v>0.27778</v>
      </c>
      <c r="G1194" s="1" t="n">
        <v>0.28378</v>
      </c>
      <c r="H1194" s="1" t="n">
        <v>0.25641</v>
      </c>
      <c r="I1194" s="1" t="n">
        <v>0.17073</v>
      </c>
      <c r="J1194" s="1" t="n">
        <v>0.0152237749054546</v>
      </c>
    </row>
    <row r="1195" customFormat="false" ht="12.75" hidden="false" customHeight="false" outlineLevel="0" collapsed="false">
      <c r="A1195" s="1" t="s">
        <v>1294</v>
      </c>
      <c r="B1195" s="1" t="n">
        <v>0.0066</v>
      </c>
      <c r="C1195" s="1" t="n">
        <v>0.02643</v>
      </c>
      <c r="D1195" s="1" t="n">
        <v>0.02564</v>
      </c>
      <c r="E1195" s="1" t="n">
        <v>0.03472</v>
      </c>
      <c r="F1195" s="1" t="n">
        <v>0</v>
      </c>
      <c r="G1195" s="1" t="n">
        <v>0.05405</v>
      </c>
      <c r="H1195" s="1" t="n">
        <v>0.14103</v>
      </c>
      <c r="I1195" s="1" t="n">
        <v>0.19512</v>
      </c>
      <c r="J1195" s="1" t="n">
        <v>0.187099807063684</v>
      </c>
    </row>
    <row r="1196" customFormat="false" ht="12.75" hidden="false" customHeight="false" outlineLevel="0" collapsed="false">
      <c r="A1196" s="1" t="s">
        <v>1295</v>
      </c>
      <c r="B1196" s="1" t="n">
        <v>0.0198</v>
      </c>
      <c r="C1196" s="1" t="n">
        <v>0.01468</v>
      </c>
      <c r="D1196" s="1" t="n">
        <v>0.01994</v>
      </c>
      <c r="E1196" s="1" t="n">
        <v>0.03472</v>
      </c>
      <c r="F1196" s="1" t="n">
        <v>0.04167</v>
      </c>
      <c r="G1196" s="1" t="n">
        <v>0.10811</v>
      </c>
      <c r="H1196" s="1" t="n">
        <v>0.07692</v>
      </c>
      <c r="I1196" s="1" t="n">
        <v>0.0122</v>
      </c>
      <c r="J1196" s="1" t="n">
        <v>0.169784193847454</v>
      </c>
    </row>
    <row r="1197" customFormat="false" ht="12.75" hidden="false" customHeight="false" outlineLevel="0" collapsed="false">
      <c r="A1197" s="1" t="s">
        <v>1296</v>
      </c>
      <c r="B1197" s="1" t="n">
        <v>0.16502</v>
      </c>
      <c r="C1197" s="1" t="n">
        <v>0.11307</v>
      </c>
      <c r="D1197" s="1" t="n">
        <v>0.11681</v>
      </c>
      <c r="E1197" s="1" t="n">
        <v>0.06771</v>
      </c>
      <c r="F1197" s="1" t="n">
        <v>0.05556</v>
      </c>
      <c r="G1197" s="1" t="n">
        <v>0.09459</v>
      </c>
      <c r="H1197" s="1" t="n">
        <v>0.0641</v>
      </c>
      <c r="I1197" s="1" t="n">
        <v>0.0122</v>
      </c>
      <c r="J1197" s="1" t="n">
        <v>0.0659180999714506</v>
      </c>
    </row>
    <row r="1198" customFormat="false" ht="12.75" hidden="false" customHeight="false" outlineLevel="0" collapsed="false">
      <c r="A1198" s="1" t="s">
        <v>1297</v>
      </c>
      <c r="B1198" s="1" t="n">
        <v>0.0165</v>
      </c>
      <c r="C1198" s="1" t="n">
        <v>0.03671</v>
      </c>
      <c r="D1198" s="1" t="n">
        <v>0.03846</v>
      </c>
      <c r="E1198" s="1" t="n">
        <v>0.02431</v>
      </c>
      <c r="F1198" s="1" t="n">
        <v>0</v>
      </c>
      <c r="G1198" s="1" t="n">
        <v>0.04054</v>
      </c>
      <c r="H1198" s="1" t="n">
        <v>0</v>
      </c>
      <c r="I1198" s="1" t="n">
        <v>0.04878</v>
      </c>
      <c r="J1198" s="1" t="n">
        <v>0.659439028490238</v>
      </c>
    </row>
    <row r="1199" customFormat="false" ht="12.75" hidden="false" customHeight="false" outlineLevel="0" collapsed="false">
      <c r="A1199" s="1" t="s">
        <v>1298</v>
      </c>
      <c r="B1199" s="1" t="n">
        <v>0.79208</v>
      </c>
      <c r="C1199" s="1" t="n">
        <v>0.85022</v>
      </c>
      <c r="D1199" s="1" t="n">
        <v>0.83191</v>
      </c>
      <c r="E1199" s="1" t="n">
        <v>0.75521</v>
      </c>
      <c r="F1199" s="1" t="n">
        <v>0.68056</v>
      </c>
      <c r="G1199" s="1" t="n">
        <v>0.58108</v>
      </c>
      <c r="H1199" s="1" t="n">
        <v>0.58974</v>
      </c>
      <c r="I1199" s="1" t="n">
        <v>0.30488</v>
      </c>
      <c r="J1199" s="1" t="n">
        <v>0.0414407167568734</v>
      </c>
    </row>
    <row r="1200" customFormat="false" ht="12.75" hidden="false" customHeight="false" outlineLevel="0" collapsed="false">
      <c r="A1200" s="1" t="s">
        <v>1299</v>
      </c>
      <c r="B1200" s="1" t="n">
        <v>0.0363</v>
      </c>
      <c r="C1200" s="1" t="n">
        <v>0.08957</v>
      </c>
      <c r="D1200" s="1" t="n">
        <v>0.10826</v>
      </c>
      <c r="E1200" s="1" t="n">
        <v>0.06424</v>
      </c>
      <c r="F1200" s="1" t="n">
        <v>0.02778</v>
      </c>
      <c r="G1200" s="1" t="n">
        <v>0</v>
      </c>
      <c r="H1200" s="1" t="n">
        <v>0</v>
      </c>
      <c r="I1200" s="1" t="n">
        <v>0</v>
      </c>
      <c r="J1200" s="1" t="n">
        <v>0.0156578339451635</v>
      </c>
    </row>
    <row r="1201" customFormat="false" ht="12.75" hidden="false" customHeight="false" outlineLevel="0" collapsed="false">
      <c r="A1201" s="1" t="s">
        <v>1300</v>
      </c>
      <c r="B1201" s="1" t="n">
        <v>0.07591</v>
      </c>
      <c r="C1201" s="1" t="n">
        <v>0.08223</v>
      </c>
      <c r="D1201" s="1" t="n">
        <v>0.08689</v>
      </c>
      <c r="E1201" s="1" t="n">
        <v>0.07292</v>
      </c>
      <c r="F1201" s="1" t="n">
        <v>0.02778</v>
      </c>
      <c r="G1201" s="1" t="n">
        <v>0.06757</v>
      </c>
      <c r="H1201" s="1" t="n">
        <v>0.07692</v>
      </c>
      <c r="I1201" s="1" t="n">
        <v>0.09756</v>
      </c>
      <c r="J1201" s="1" t="n">
        <v>0.475780449018347</v>
      </c>
    </row>
    <row r="1202" customFormat="false" ht="12.75" hidden="false" customHeight="false" outlineLevel="0" collapsed="false">
      <c r="A1202" s="1" t="s">
        <v>1301</v>
      </c>
      <c r="B1202" s="1" t="n">
        <v>0.05281</v>
      </c>
      <c r="C1202" s="1" t="n">
        <v>0.01615</v>
      </c>
      <c r="D1202" s="1" t="n">
        <v>0.0057</v>
      </c>
      <c r="E1202" s="1" t="n">
        <v>0.00694</v>
      </c>
      <c r="F1202" s="1" t="n">
        <v>0.06944</v>
      </c>
      <c r="G1202" s="1" t="n">
        <v>0.06757</v>
      </c>
      <c r="H1202" s="1" t="n">
        <v>0.12821</v>
      </c>
      <c r="I1202" s="1" t="n">
        <v>0.02439</v>
      </c>
      <c r="J1202" s="1" t="n">
        <v>0.0885898738888999</v>
      </c>
    </row>
    <row r="1203" customFormat="false" ht="12.75" hidden="false" customHeight="false" outlineLevel="0" collapsed="false">
      <c r="A1203" s="1" t="s">
        <v>1302</v>
      </c>
      <c r="B1203" s="1" t="n">
        <v>0.62046</v>
      </c>
      <c r="C1203" s="1" t="n">
        <v>0.8047</v>
      </c>
      <c r="D1203" s="1" t="n">
        <v>0.87464</v>
      </c>
      <c r="E1203" s="1" t="n">
        <v>0.87326</v>
      </c>
      <c r="F1203" s="1" t="n">
        <v>0.80556</v>
      </c>
      <c r="G1203" s="1" t="n">
        <v>0.64865</v>
      </c>
      <c r="H1203" s="1" t="n">
        <v>0.58974</v>
      </c>
      <c r="I1203" s="1" t="n">
        <v>0.58537</v>
      </c>
      <c r="J1203" s="1" t="n">
        <v>0.137024055034217</v>
      </c>
    </row>
    <row r="1204" customFormat="false" ht="12.75" hidden="false" customHeight="false" outlineLevel="0" collapsed="false">
      <c r="A1204" s="1" t="s">
        <v>1303</v>
      </c>
      <c r="B1204" s="1" t="n">
        <v>0.05941</v>
      </c>
      <c r="C1204" s="1" t="n">
        <v>0.0558</v>
      </c>
      <c r="D1204" s="1" t="n">
        <v>0.07977</v>
      </c>
      <c r="E1204" s="1" t="n">
        <v>0.05382</v>
      </c>
      <c r="F1204" s="1" t="n">
        <v>0.04167</v>
      </c>
      <c r="G1204" s="1" t="n">
        <v>0.02703</v>
      </c>
      <c r="H1204" s="1" t="n">
        <v>0</v>
      </c>
      <c r="I1204" s="1" t="n">
        <v>0.20732</v>
      </c>
      <c r="J1204" s="1" t="n">
        <v>0.894422825435792</v>
      </c>
    </row>
    <row r="1205" customFormat="false" ht="12.75" hidden="false" customHeight="false" outlineLevel="0" collapsed="false">
      <c r="A1205" s="1" t="s">
        <v>1304</v>
      </c>
      <c r="B1205" s="1" t="n">
        <v>0.0264</v>
      </c>
      <c r="C1205" s="1" t="n">
        <v>0.02203</v>
      </c>
      <c r="D1205" s="1" t="n">
        <v>0.01709</v>
      </c>
      <c r="E1205" s="1" t="n">
        <v>0.1059</v>
      </c>
      <c r="F1205" s="1" t="n">
        <v>0.08333</v>
      </c>
      <c r="G1205" s="1" t="n">
        <v>0.09459</v>
      </c>
      <c r="H1205" s="1" t="n">
        <v>0.11538</v>
      </c>
      <c r="I1205" s="1" t="n">
        <v>0.0122</v>
      </c>
      <c r="J1205" s="1" t="n">
        <v>0.31796617481743</v>
      </c>
    </row>
    <row r="1206" customFormat="false" ht="12.75" hidden="false" customHeight="false" outlineLevel="0" collapsed="false">
      <c r="A1206" s="1" t="s">
        <v>1305</v>
      </c>
      <c r="B1206" s="1" t="n">
        <v>0.06601</v>
      </c>
      <c r="C1206" s="1" t="n">
        <v>0.08223</v>
      </c>
      <c r="D1206" s="1" t="n">
        <v>0.08832</v>
      </c>
      <c r="E1206" s="1" t="n">
        <v>0.10417</v>
      </c>
      <c r="F1206" s="1" t="n">
        <v>0.125</v>
      </c>
      <c r="G1206" s="1" t="n">
        <v>0.13514</v>
      </c>
      <c r="H1206" s="1" t="n">
        <v>0.02564</v>
      </c>
      <c r="I1206" s="1" t="n">
        <v>0.06098</v>
      </c>
      <c r="J1206" s="1" t="n">
        <v>0.958949666743546</v>
      </c>
    </row>
    <row r="1207" customFormat="false" ht="12.75" hidden="false" customHeight="false" outlineLevel="0" collapsed="false">
      <c r="A1207" s="1" t="s">
        <v>1306</v>
      </c>
      <c r="B1207" s="1" t="n">
        <v>0.71617</v>
      </c>
      <c r="C1207" s="1" t="n">
        <v>0.6931</v>
      </c>
      <c r="D1207" s="1" t="n">
        <v>0.70085</v>
      </c>
      <c r="E1207" s="1" t="n">
        <v>0.63715</v>
      </c>
      <c r="F1207" s="1" t="n">
        <v>0.36111</v>
      </c>
      <c r="G1207" s="1" t="n">
        <v>0.08108</v>
      </c>
      <c r="H1207" s="1" t="n">
        <v>0.14103</v>
      </c>
      <c r="I1207" s="1" t="n">
        <v>0.12195</v>
      </c>
      <c r="J1207" s="1" t="n">
        <v>0.0025881106794104</v>
      </c>
    </row>
    <row r="1208" customFormat="false" ht="12.75" hidden="false" customHeight="false" outlineLevel="0" collapsed="false">
      <c r="A1208" s="1" t="s">
        <v>1307</v>
      </c>
      <c r="B1208" s="1" t="n">
        <v>0.0396</v>
      </c>
      <c r="C1208" s="1" t="n">
        <v>0.03524</v>
      </c>
      <c r="D1208" s="1" t="n">
        <v>0.03704</v>
      </c>
      <c r="E1208" s="1" t="n">
        <v>0.12326</v>
      </c>
      <c r="F1208" s="1" t="n">
        <v>0.125</v>
      </c>
      <c r="G1208" s="1" t="n">
        <v>0.25676</v>
      </c>
      <c r="H1208" s="1" t="n">
        <v>0.08974</v>
      </c>
      <c r="I1208" s="1" t="n">
        <v>0.31707</v>
      </c>
      <c r="J1208" s="1" t="n">
        <v>0.0762372543054216</v>
      </c>
    </row>
    <row r="1209" customFormat="false" ht="12.75" hidden="false" customHeight="false" outlineLevel="0" collapsed="false">
      <c r="A1209" s="1" t="s">
        <v>1308</v>
      </c>
      <c r="B1209" s="1" t="n">
        <v>0.0165</v>
      </c>
      <c r="C1209" s="1" t="n">
        <v>0.04112</v>
      </c>
      <c r="D1209" s="1" t="n">
        <v>0.03989</v>
      </c>
      <c r="E1209" s="1" t="n">
        <v>0.07118</v>
      </c>
      <c r="F1209" s="1" t="n">
        <v>0</v>
      </c>
      <c r="G1209" s="1" t="n">
        <v>0.01351</v>
      </c>
      <c r="H1209" s="1" t="n">
        <v>0.01282</v>
      </c>
      <c r="I1209" s="1" t="n">
        <v>0.0122</v>
      </c>
      <c r="J1209" s="1" t="n">
        <v>0.0574780977759635</v>
      </c>
    </row>
    <row r="1210" customFormat="false" ht="12.75" hidden="false" customHeight="false" outlineLevel="0" collapsed="false">
      <c r="A1210" s="1" t="s">
        <v>1309</v>
      </c>
      <c r="B1210" s="1" t="n">
        <v>0.47855</v>
      </c>
      <c r="C1210" s="1" t="n">
        <v>0.45962</v>
      </c>
      <c r="D1210" s="1" t="n">
        <v>0.57692</v>
      </c>
      <c r="E1210" s="1" t="n">
        <v>0.58681</v>
      </c>
      <c r="F1210" s="1" t="n">
        <v>0.41667</v>
      </c>
      <c r="G1210" s="1" t="n">
        <v>0.14865</v>
      </c>
      <c r="H1210" s="1" t="n">
        <v>0.30769</v>
      </c>
      <c r="I1210" s="1" t="n">
        <v>0.53659</v>
      </c>
      <c r="J1210" s="1" t="n">
        <v>0.124216689467749</v>
      </c>
    </row>
    <row r="1211" customFormat="false" ht="12.75" hidden="false" customHeight="false" outlineLevel="0" collapsed="false">
      <c r="A1211" s="1" t="s">
        <v>1310</v>
      </c>
      <c r="B1211" s="1" t="n">
        <v>0.0033</v>
      </c>
      <c r="C1211" s="1" t="n">
        <v>0.02056</v>
      </c>
      <c r="D1211" s="1" t="n">
        <v>0.01567</v>
      </c>
      <c r="E1211" s="1" t="n">
        <v>0.05382</v>
      </c>
      <c r="F1211" s="1" t="n">
        <v>0.15278</v>
      </c>
      <c r="G1211" s="1" t="n">
        <v>0.10811</v>
      </c>
      <c r="H1211" s="1" t="n">
        <v>0.14103</v>
      </c>
      <c r="I1211" s="1" t="n">
        <v>0.20732</v>
      </c>
      <c r="J1211" s="1" t="n">
        <v>0.00358130735271737</v>
      </c>
    </row>
    <row r="1212" customFormat="false" ht="12.75" hidden="false" customHeight="false" outlineLevel="0" collapsed="false">
      <c r="A1212" s="1" t="s">
        <v>1311</v>
      </c>
      <c r="B1212" s="1" t="n">
        <v>0.39274</v>
      </c>
      <c r="C1212" s="1" t="n">
        <v>0.42438</v>
      </c>
      <c r="D1212" s="1" t="n">
        <v>0.37607</v>
      </c>
      <c r="E1212" s="1" t="n">
        <v>0.27083</v>
      </c>
      <c r="F1212" s="1" t="n">
        <v>0.15278</v>
      </c>
      <c r="G1212" s="1" t="n">
        <v>0.04054</v>
      </c>
      <c r="H1212" s="1" t="n">
        <v>0.03846</v>
      </c>
      <c r="I1212" s="1" t="n">
        <v>0.04878</v>
      </c>
      <c r="J1212" s="1" t="n">
        <v>0.000552013266274969</v>
      </c>
    </row>
    <row r="1213" customFormat="false" ht="12.75" hidden="false" customHeight="false" outlineLevel="0" collapsed="false">
      <c r="A1213" s="1" t="s">
        <v>1312</v>
      </c>
      <c r="B1213" s="1" t="n">
        <v>0.0132</v>
      </c>
      <c r="C1213" s="1" t="n">
        <v>0.05874</v>
      </c>
      <c r="D1213" s="1" t="n">
        <v>0.03134</v>
      </c>
      <c r="E1213" s="1" t="n">
        <v>0.09201</v>
      </c>
      <c r="F1213" s="1" t="n">
        <v>0.125</v>
      </c>
      <c r="G1213" s="1" t="n">
        <v>0.21622</v>
      </c>
      <c r="H1213" s="1" t="n">
        <v>0.14103</v>
      </c>
      <c r="I1213" s="1" t="n">
        <v>0.09756</v>
      </c>
      <c r="J1213" s="1" t="n">
        <v>0.0240178339999945</v>
      </c>
    </row>
    <row r="1214" customFormat="false" ht="12.75" hidden="false" customHeight="false" outlineLevel="0" collapsed="false">
      <c r="A1214" s="1" t="s">
        <v>1313</v>
      </c>
      <c r="B1214" s="1" t="n">
        <v>0.25743</v>
      </c>
      <c r="C1214" s="1" t="n">
        <v>0.22761</v>
      </c>
      <c r="D1214" s="1" t="n">
        <v>0.26781</v>
      </c>
      <c r="E1214" s="1" t="n">
        <v>0.21354</v>
      </c>
      <c r="F1214" s="1" t="n">
        <v>0.20833</v>
      </c>
      <c r="G1214" s="1" t="n">
        <v>0.05405</v>
      </c>
      <c r="H1214" s="1" t="n">
        <v>0.0641</v>
      </c>
      <c r="I1214" s="1" t="n">
        <v>0.06098</v>
      </c>
      <c r="J1214" s="1" t="n">
        <v>0.0244271796882029</v>
      </c>
    </row>
    <row r="1215" customFormat="false" ht="12.75" hidden="false" customHeight="false" outlineLevel="0" collapsed="false">
      <c r="A1215" s="1" t="s">
        <v>1314</v>
      </c>
      <c r="B1215" s="1" t="n">
        <v>0.0429</v>
      </c>
      <c r="C1215" s="1" t="n">
        <v>0.03671</v>
      </c>
      <c r="D1215" s="1" t="n">
        <v>0.0584</v>
      </c>
      <c r="E1215" s="1" t="n">
        <v>0.09375</v>
      </c>
      <c r="F1215" s="1" t="n">
        <v>0.04167</v>
      </c>
      <c r="G1215" s="1" t="n">
        <v>0.18919</v>
      </c>
      <c r="H1215" s="1" t="n">
        <v>0.16667</v>
      </c>
      <c r="I1215" s="1" t="n">
        <v>0.07317</v>
      </c>
      <c r="J1215" s="1" t="n">
        <v>0.194608170386977</v>
      </c>
    </row>
    <row r="1216" customFormat="false" ht="12.75" hidden="false" customHeight="false" outlineLevel="0" collapsed="false">
      <c r="A1216" s="1" t="s">
        <v>1315</v>
      </c>
      <c r="B1216" s="1" t="n">
        <v>0.17492</v>
      </c>
      <c r="C1216" s="1" t="n">
        <v>0.20264</v>
      </c>
      <c r="D1216" s="1" t="n">
        <v>0.23077</v>
      </c>
      <c r="E1216" s="1" t="n">
        <v>0.37847</v>
      </c>
      <c r="F1216" s="1" t="n">
        <v>0.43056</v>
      </c>
      <c r="G1216" s="1" t="n">
        <v>0.40541</v>
      </c>
      <c r="H1216" s="1" t="n">
        <v>0.24359</v>
      </c>
      <c r="I1216" s="1" t="n">
        <v>0.30488</v>
      </c>
      <c r="J1216" s="1" t="n">
        <v>0.165509863392333</v>
      </c>
    </row>
    <row r="1217" customFormat="false" ht="12.75" hidden="false" customHeight="false" outlineLevel="0" collapsed="false">
      <c r="A1217" s="1" t="s">
        <v>1316</v>
      </c>
      <c r="B1217" s="1" t="n">
        <v>0.0033</v>
      </c>
      <c r="C1217" s="1" t="n">
        <v>0.00587</v>
      </c>
      <c r="D1217" s="1" t="n">
        <v>0.00427</v>
      </c>
      <c r="E1217" s="1" t="n">
        <v>0.01562</v>
      </c>
      <c r="F1217" s="1" t="n">
        <v>0.05556</v>
      </c>
      <c r="G1217" s="1" t="n">
        <v>0.08108</v>
      </c>
      <c r="H1217" s="1" t="n">
        <v>0.05128</v>
      </c>
      <c r="I1217" s="1" t="n">
        <v>0.37805</v>
      </c>
      <c r="J1217" s="1" t="n">
        <v>0.188359380326609</v>
      </c>
    </row>
    <row r="1218" customFormat="false" ht="12.75" hidden="false" customHeight="false" outlineLevel="0" collapsed="false">
      <c r="A1218" s="1" t="s">
        <v>1317</v>
      </c>
      <c r="B1218" s="1" t="n">
        <v>0.05281</v>
      </c>
      <c r="C1218" s="1" t="n">
        <v>0.03818</v>
      </c>
      <c r="D1218" s="1" t="n">
        <v>0.00855</v>
      </c>
      <c r="E1218" s="1" t="n">
        <v>0.01042</v>
      </c>
      <c r="F1218" s="1" t="n">
        <v>0.01389</v>
      </c>
      <c r="G1218" s="1" t="n">
        <v>0.01351</v>
      </c>
      <c r="H1218" s="1" t="n">
        <v>0.02564</v>
      </c>
      <c r="I1218" s="1" t="n">
        <v>0.06098</v>
      </c>
      <c r="J1218" s="1" t="n">
        <v>0.95012319396695</v>
      </c>
    </row>
    <row r="1219" customFormat="false" ht="12.75" hidden="false" customHeight="false" outlineLevel="0" collapsed="false">
      <c r="A1219" s="1" t="s">
        <v>1318</v>
      </c>
      <c r="B1219" s="1" t="n">
        <v>0.0231</v>
      </c>
      <c r="C1219" s="1" t="n">
        <v>0.01762</v>
      </c>
      <c r="D1219" s="1" t="n">
        <v>0.01852</v>
      </c>
      <c r="E1219" s="1" t="n">
        <v>0.03299</v>
      </c>
      <c r="F1219" s="1" t="n">
        <v>0</v>
      </c>
      <c r="G1219" s="1" t="n">
        <v>0.01351</v>
      </c>
      <c r="H1219" s="1" t="n">
        <v>0.01282</v>
      </c>
      <c r="I1219" s="1" t="n">
        <v>0.0122</v>
      </c>
      <c r="J1219" s="1" t="n">
        <v>0.0309079138724599</v>
      </c>
    </row>
    <row r="1220" customFormat="false" ht="12.75" hidden="false" customHeight="false" outlineLevel="0" collapsed="false">
      <c r="A1220" s="1" t="s">
        <v>1319</v>
      </c>
      <c r="B1220" s="1" t="n">
        <v>0.17822</v>
      </c>
      <c r="C1220" s="1" t="n">
        <v>0.17181</v>
      </c>
      <c r="D1220" s="1" t="n">
        <v>0.18091</v>
      </c>
      <c r="E1220" s="1" t="n">
        <v>0.12674</v>
      </c>
      <c r="F1220" s="1" t="n">
        <v>0.13889</v>
      </c>
      <c r="G1220" s="1" t="n">
        <v>0.22973</v>
      </c>
      <c r="H1220" s="1" t="n">
        <v>0.21795</v>
      </c>
      <c r="I1220" s="1" t="n">
        <v>0.09756</v>
      </c>
      <c r="J1220" s="1" t="n">
        <v>0.856142729499031</v>
      </c>
    </row>
    <row r="1221" customFormat="false" ht="12.75" hidden="false" customHeight="false" outlineLevel="0" collapsed="false">
      <c r="A1221" s="1" t="s">
        <v>1320</v>
      </c>
      <c r="B1221" s="1" t="n">
        <v>0.0198</v>
      </c>
      <c r="C1221" s="1" t="n">
        <v>0.05727</v>
      </c>
      <c r="D1221" s="1" t="n">
        <v>0.05413</v>
      </c>
      <c r="E1221" s="1" t="n">
        <v>0.17535</v>
      </c>
      <c r="F1221" s="1" t="n">
        <v>0.33333</v>
      </c>
      <c r="G1221" s="1" t="n">
        <v>0.40541</v>
      </c>
      <c r="H1221" s="1" t="n">
        <v>0.28205</v>
      </c>
      <c r="I1221" s="1" t="n">
        <v>0.08537</v>
      </c>
      <c r="J1221" s="1" t="n">
        <v>0.0540041266125934</v>
      </c>
    </row>
    <row r="1222" customFormat="false" ht="12.75" hidden="false" customHeight="false" outlineLevel="0" collapsed="false">
      <c r="A1222" s="1" t="s">
        <v>1321</v>
      </c>
      <c r="B1222" s="1" t="n">
        <v>0</v>
      </c>
      <c r="C1222" s="1" t="n">
        <v>0.00147</v>
      </c>
      <c r="D1222" s="1" t="n">
        <v>0</v>
      </c>
      <c r="E1222" s="1" t="n">
        <v>0.00347</v>
      </c>
      <c r="F1222" s="1" t="n">
        <v>0.08333</v>
      </c>
      <c r="G1222" s="1" t="n">
        <v>0.10811</v>
      </c>
      <c r="H1222" s="1" t="n">
        <v>0.08974</v>
      </c>
      <c r="I1222" s="1" t="n">
        <v>0.34146</v>
      </c>
      <c r="J1222" s="1" t="n">
        <v>0.0889032841905982</v>
      </c>
    </row>
    <row r="1223" customFormat="false" ht="12.75" hidden="false" customHeight="false" outlineLevel="0" collapsed="false">
      <c r="A1223" s="1" t="s">
        <v>1322</v>
      </c>
      <c r="B1223" s="1" t="n">
        <v>0.0462</v>
      </c>
      <c r="C1223" s="1" t="n">
        <v>0.03524</v>
      </c>
      <c r="D1223" s="1" t="n">
        <v>0.02564</v>
      </c>
      <c r="E1223" s="1" t="n">
        <v>0.01562</v>
      </c>
      <c r="F1223" s="1" t="n">
        <v>0.01389</v>
      </c>
      <c r="G1223" s="1" t="n">
        <v>0</v>
      </c>
      <c r="H1223" s="1" t="n">
        <v>0.02564</v>
      </c>
      <c r="I1223" s="1" t="n">
        <v>0</v>
      </c>
      <c r="J1223" s="1" t="n">
        <v>0.0605313841940781</v>
      </c>
    </row>
    <row r="1224" customFormat="false" ht="12.75" hidden="false" customHeight="false" outlineLevel="0" collapsed="false">
      <c r="A1224" s="1" t="s">
        <v>1323</v>
      </c>
      <c r="B1224" s="1" t="n">
        <v>0.08581</v>
      </c>
      <c r="C1224" s="1" t="n">
        <v>0.13656</v>
      </c>
      <c r="D1224" s="1" t="n">
        <v>0.12393</v>
      </c>
      <c r="E1224" s="1" t="n">
        <v>0.08507</v>
      </c>
      <c r="F1224" s="1" t="n">
        <v>0.29167</v>
      </c>
      <c r="G1224" s="1" t="n">
        <v>0.17568</v>
      </c>
      <c r="H1224" s="1" t="n">
        <v>0.11538</v>
      </c>
      <c r="I1224" s="1" t="n">
        <v>0.06098</v>
      </c>
      <c r="J1224" s="1" t="n">
        <v>0.367450376424754</v>
      </c>
    </row>
    <row r="1225" customFormat="false" ht="12.75" hidden="false" customHeight="false" outlineLevel="0" collapsed="false">
      <c r="A1225" s="1" t="s">
        <v>1324</v>
      </c>
      <c r="B1225" s="1" t="n">
        <v>0.0231</v>
      </c>
      <c r="C1225" s="1" t="n">
        <v>0.02643</v>
      </c>
      <c r="D1225" s="1" t="n">
        <v>0.03419</v>
      </c>
      <c r="E1225" s="1" t="n">
        <v>0.04514</v>
      </c>
      <c r="F1225" s="1" t="n">
        <v>0.06944</v>
      </c>
      <c r="G1225" s="1" t="n">
        <v>0.06757</v>
      </c>
      <c r="H1225" s="1" t="n">
        <v>0.03846</v>
      </c>
      <c r="I1225" s="1" t="n">
        <v>0.03659</v>
      </c>
      <c r="J1225" s="1" t="n">
        <v>0.101520695565021</v>
      </c>
    </row>
    <row r="1226" customFormat="false" ht="12.75" hidden="false" customHeight="false" outlineLevel="0" collapsed="false">
      <c r="A1226" s="1" t="s">
        <v>1325</v>
      </c>
      <c r="B1226" s="1" t="n">
        <v>0.13861</v>
      </c>
      <c r="C1226" s="1" t="n">
        <v>0.04112</v>
      </c>
      <c r="D1226" s="1" t="n">
        <v>0.00427</v>
      </c>
      <c r="E1226" s="1" t="n">
        <v>0.00521</v>
      </c>
      <c r="F1226" s="1" t="n">
        <v>0</v>
      </c>
      <c r="G1226" s="1" t="n">
        <v>0</v>
      </c>
      <c r="H1226" s="1" t="n">
        <v>0</v>
      </c>
      <c r="I1226" s="1" t="n">
        <v>0</v>
      </c>
      <c r="J1226" s="1" t="n">
        <v>0.231568481081394</v>
      </c>
    </row>
    <row r="1227" customFormat="false" ht="12.75" hidden="false" customHeight="false" outlineLevel="0" collapsed="false">
      <c r="A1227" s="1" t="s">
        <v>1326</v>
      </c>
      <c r="B1227" s="1" t="n">
        <v>0.08581</v>
      </c>
      <c r="C1227" s="1" t="n">
        <v>0.05727</v>
      </c>
      <c r="D1227" s="1" t="n">
        <v>0.01994</v>
      </c>
      <c r="E1227" s="1" t="n">
        <v>0.01389</v>
      </c>
      <c r="F1227" s="1" t="n">
        <v>0.01389</v>
      </c>
      <c r="G1227" s="1" t="n">
        <v>0.12162</v>
      </c>
      <c r="H1227" s="1" t="n">
        <v>0.07692</v>
      </c>
      <c r="I1227" s="1" t="n">
        <v>0.03659</v>
      </c>
      <c r="J1227" s="1" t="n">
        <v>0.560431876859465</v>
      </c>
    </row>
    <row r="1228" customFormat="false" ht="12.75" hidden="false" customHeight="false" outlineLevel="0" collapsed="false">
      <c r="A1228" s="1" t="s">
        <v>1327</v>
      </c>
      <c r="B1228" s="1" t="n">
        <v>0.25743</v>
      </c>
      <c r="C1228" s="1" t="n">
        <v>0.29222</v>
      </c>
      <c r="D1228" s="1" t="n">
        <v>0.31339</v>
      </c>
      <c r="E1228" s="1" t="n">
        <v>0.17882</v>
      </c>
      <c r="F1228" s="1" t="n">
        <v>0.30556</v>
      </c>
      <c r="G1228" s="1" t="n">
        <v>0.2027</v>
      </c>
      <c r="H1228" s="1" t="n">
        <v>0.33333</v>
      </c>
      <c r="I1228" s="1" t="n">
        <v>0.21951</v>
      </c>
      <c r="J1228" s="1" t="n">
        <v>0.915658530654637</v>
      </c>
    </row>
    <row r="1229" customFormat="false" ht="12.75" hidden="false" customHeight="false" outlineLevel="0" collapsed="false">
      <c r="A1229" s="1" t="s">
        <v>1328</v>
      </c>
      <c r="B1229" s="1" t="n">
        <v>0.0066</v>
      </c>
      <c r="C1229" s="1" t="n">
        <v>0.01028</v>
      </c>
      <c r="D1229" s="1" t="n">
        <v>0.00712</v>
      </c>
      <c r="E1229" s="1" t="n">
        <v>0.01215</v>
      </c>
      <c r="F1229" s="1" t="n">
        <v>0.06944</v>
      </c>
      <c r="G1229" s="1" t="n">
        <v>0.13514</v>
      </c>
      <c r="H1229" s="1" t="n">
        <v>0.16667</v>
      </c>
      <c r="I1229" s="1" t="n">
        <v>0.23171</v>
      </c>
      <c r="J1229" s="1" t="n">
        <v>0.0245421637597155</v>
      </c>
    </row>
    <row r="1230" customFormat="false" ht="12.75" hidden="false" customHeight="false" outlineLevel="0" collapsed="false">
      <c r="A1230" s="1" t="s">
        <v>1329</v>
      </c>
      <c r="B1230" s="1" t="n">
        <v>0.0396</v>
      </c>
      <c r="C1230" s="1" t="n">
        <v>0.04258</v>
      </c>
      <c r="D1230" s="1" t="n">
        <v>0.03704</v>
      </c>
      <c r="E1230" s="1" t="n">
        <v>0.0625</v>
      </c>
      <c r="F1230" s="1" t="n">
        <v>0.33333</v>
      </c>
      <c r="G1230" s="1" t="n">
        <v>0.60811</v>
      </c>
      <c r="H1230" s="1" t="n">
        <v>0.32051</v>
      </c>
      <c r="I1230" s="1" t="n">
        <v>0.29268</v>
      </c>
      <c r="J1230" s="1" t="n">
        <v>0.0182895330678346</v>
      </c>
    </row>
    <row r="1231" customFormat="false" ht="12.75" hidden="false" customHeight="false" outlineLevel="0" collapsed="false">
      <c r="A1231" s="1" t="s">
        <v>1330</v>
      </c>
      <c r="B1231" s="1" t="n">
        <v>0.0165</v>
      </c>
      <c r="C1231" s="1" t="n">
        <v>0.03084</v>
      </c>
      <c r="D1231" s="1" t="n">
        <v>0.02707</v>
      </c>
      <c r="E1231" s="1" t="n">
        <v>0.03819</v>
      </c>
      <c r="F1231" s="1" t="n">
        <v>0.04167</v>
      </c>
      <c r="G1231" s="1" t="n">
        <v>0.01351</v>
      </c>
      <c r="H1231" s="1" t="n">
        <v>0.02564</v>
      </c>
      <c r="I1231" s="1" t="n">
        <v>0.02439</v>
      </c>
      <c r="J1231" s="1" t="n">
        <v>0.810490396263133</v>
      </c>
    </row>
    <row r="1232" customFormat="false" ht="12.75" hidden="false" customHeight="false" outlineLevel="0" collapsed="false">
      <c r="A1232" s="1" t="s">
        <v>1331</v>
      </c>
      <c r="B1232" s="1" t="n">
        <v>0.20132</v>
      </c>
      <c r="C1232" s="1" t="n">
        <v>0.2188</v>
      </c>
      <c r="D1232" s="1" t="n">
        <v>0.23219</v>
      </c>
      <c r="E1232" s="1" t="n">
        <v>0.34201</v>
      </c>
      <c r="F1232" s="1" t="n">
        <v>0.36111</v>
      </c>
      <c r="G1232" s="1" t="n">
        <v>0.21622</v>
      </c>
      <c r="H1232" s="1" t="n">
        <v>0.26923</v>
      </c>
      <c r="I1232" s="1" t="n">
        <v>0.26829</v>
      </c>
      <c r="J1232" s="1" t="n">
        <v>0.517162299673207</v>
      </c>
    </row>
    <row r="1233" customFormat="false" ht="12.75" hidden="false" customHeight="false" outlineLevel="0" collapsed="false">
      <c r="A1233" s="1" t="s">
        <v>1332</v>
      </c>
      <c r="B1233" s="1" t="n">
        <v>0.80858</v>
      </c>
      <c r="C1233" s="1" t="n">
        <v>0.78414</v>
      </c>
      <c r="D1233" s="1" t="n">
        <v>0.76211</v>
      </c>
      <c r="E1233" s="1" t="n">
        <v>0.60243</v>
      </c>
      <c r="F1233" s="1" t="n">
        <v>0.52778</v>
      </c>
      <c r="G1233" s="1" t="n">
        <v>0.40541</v>
      </c>
      <c r="H1233" s="1" t="n">
        <v>0.33333</v>
      </c>
      <c r="I1233" s="1" t="n">
        <v>0.2439</v>
      </c>
      <c r="J1233" s="1" t="n">
        <v>0.00365342876649824</v>
      </c>
    </row>
    <row r="1234" customFormat="false" ht="12.75" hidden="false" customHeight="false" outlineLevel="0" collapsed="false">
      <c r="A1234" s="1" t="s">
        <v>1333</v>
      </c>
      <c r="B1234" s="1" t="n">
        <v>0.08911</v>
      </c>
      <c r="C1234" s="1" t="n">
        <v>0.08223</v>
      </c>
      <c r="D1234" s="1" t="n">
        <v>0.08832</v>
      </c>
      <c r="E1234" s="1" t="n">
        <v>0.07639</v>
      </c>
      <c r="F1234" s="1" t="n">
        <v>0.02778</v>
      </c>
      <c r="G1234" s="1" t="n">
        <v>0.06757</v>
      </c>
      <c r="H1234" s="1" t="n">
        <v>0.10256</v>
      </c>
      <c r="I1234" s="1" t="n">
        <v>0.09756</v>
      </c>
      <c r="J1234" s="1" t="n">
        <v>0.599665911087415</v>
      </c>
    </row>
    <row r="1235" customFormat="false" ht="12.75" hidden="false" customHeight="false" outlineLevel="0" collapsed="false">
      <c r="A1235" s="1" t="s">
        <v>1334</v>
      </c>
      <c r="B1235" s="1" t="n">
        <v>0.0495</v>
      </c>
      <c r="C1235" s="1" t="n">
        <v>0.03818</v>
      </c>
      <c r="D1235" s="1" t="n">
        <v>0.03989</v>
      </c>
      <c r="E1235" s="1" t="n">
        <v>0.0816</v>
      </c>
      <c r="F1235" s="1" t="n">
        <v>0.13889</v>
      </c>
      <c r="G1235" s="1" t="n">
        <v>0.16216</v>
      </c>
      <c r="H1235" s="1" t="n">
        <v>0.30769</v>
      </c>
      <c r="I1235" s="1" t="n">
        <v>0.14634</v>
      </c>
      <c r="J1235" s="1" t="n">
        <v>0.0379730538114251</v>
      </c>
    </row>
    <row r="1236" customFormat="false" ht="12.75" hidden="false" customHeight="false" outlineLevel="0" collapsed="false">
      <c r="A1236" s="1" t="s">
        <v>1335</v>
      </c>
      <c r="B1236" s="1" t="n">
        <v>0.72277</v>
      </c>
      <c r="C1236" s="1" t="n">
        <v>0.82085</v>
      </c>
      <c r="D1236" s="1" t="n">
        <v>0.88034</v>
      </c>
      <c r="E1236" s="1" t="n">
        <v>0.87153</v>
      </c>
      <c r="F1236" s="1" t="n">
        <v>0.80556</v>
      </c>
      <c r="G1236" s="1" t="n">
        <v>0.66216</v>
      </c>
      <c r="H1236" s="1" t="n">
        <v>0.62821</v>
      </c>
      <c r="I1236" s="1" t="n">
        <v>0.59756</v>
      </c>
      <c r="J1236" s="1" t="n">
        <v>0.0443189579490295</v>
      </c>
    </row>
    <row r="1237" customFormat="false" ht="12.75" hidden="false" customHeight="false" outlineLevel="0" collapsed="false">
      <c r="A1237" s="1" t="s">
        <v>1336</v>
      </c>
      <c r="B1237" s="1" t="n">
        <v>0.0231</v>
      </c>
      <c r="C1237" s="1" t="n">
        <v>0.01468</v>
      </c>
      <c r="D1237" s="1" t="n">
        <v>0.02707</v>
      </c>
      <c r="E1237" s="1" t="n">
        <v>0.04514</v>
      </c>
      <c r="F1237" s="1" t="n">
        <v>0.125</v>
      </c>
      <c r="G1237" s="1" t="n">
        <v>0.10811</v>
      </c>
      <c r="H1237" s="1" t="n">
        <v>0.08974</v>
      </c>
      <c r="I1237" s="1" t="n">
        <v>0.09756</v>
      </c>
      <c r="J1237" s="1" t="n">
        <v>0.000272159860126944</v>
      </c>
    </row>
    <row r="1238" customFormat="false" ht="12.75" hidden="false" customHeight="false" outlineLevel="0" collapsed="false">
      <c r="A1238" s="1" t="s">
        <v>1337</v>
      </c>
      <c r="B1238" s="1" t="n">
        <v>0.08581</v>
      </c>
      <c r="C1238" s="1" t="n">
        <v>0.07342</v>
      </c>
      <c r="D1238" s="1" t="n">
        <v>0.08405</v>
      </c>
      <c r="E1238" s="1" t="n">
        <v>0.05382</v>
      </c>
      <c r="F1238" s="1" t="n">
        <v>0.04167</v>
      </c>
      <c r="G1238" s="1" t="n">
        <v>0.17568</v>
      </c>
      <c r="H1238" s="1" t="n">
        <v>0.14103</v>
      </c>
      <c r="I1238" s="1" t="n">
        <v>0.02439</v>
      </c>
      <c r="J1238" s="1" t="n">
        <v>0.607500074989875</v>
      </c>
    </row>
    <row r="1239" customFormat="false" ht="12.75" hidden="false" customHeight="false" outlineLevel="0" collapsed="false">
      <c r="A1239" s="1" t="s">
        <v>1338</v>
      </c>
      <c r="B1239" s="1" t="n">
        <v>0.17162</v>
      </c>
      <c r="C1239" s="1" t="n">
        <v>0.14537</v>
      </c>
      <c r="D1239" s="1" t="n">
        <v>0.01425</v>
      </c>
      <c r="E1239" s="1" t="n">
        <v>0.03819</v>
      </c>
      <c r="F1239" s="1" t="n">
        <v>0.25</v>
      </c>
      <c r="G1239" s="1" t="n">
        <v>0.12162</v>
      </c>
      <c r="H1239" s="1" t="n">
        <v>0.16667</v>
      </c>
      <c r="I1239" s="1" t="n">
        <v>0.04878</v>
      </c>
      <c r="J1239" s="1" t="n">
        <v>0.379308180922648</v>
      </c>
    </row>
    <row r="1240" customFormat="false" ht="12.75" hidden="false" customHeight="false" outlineLevel="0" collapsed="false">
      <c r="A1240" s="1" t="s">
        <v>1339</v>
      </c>
      <c r="B1240" s="1" t="n">
        <v>0.05281</v>
      </c>
      <c r="C1240" s="1" t="n">
        <v>0.05874</v>
      </c>
      <c r="D1240" s="1" t="n">
        <v>0.05128</v>
      </c>
      <c r="E1240" s="1" t="n">
        <v>0.05903</v>
      </c>
      <c r="F1240" s="1" t="n">
        <v>0.02778</v>
      </c>
      <c r="G1240" s="1" t="n">
        <v>0.05405</v>
      </c>
      <c r="H1240" s="1" t="n">
        <v>0.07692</v>
      </c>
      <c r="I1240" s="1" t="n">
        <v>0.02439</v>
      </c>
      <c r="J1240" s="1" t="n">
        <v>0.491744936392059</v>
      </c>
    </row>
    <row r="1241" customFormat="false" ht="12.75" hidden="false" customHeight="false" outlineLevel="0" collapsed="false">
      <c r="A1241" s="1" t="s">
        <v>1340</v>
      </c>
      <c r="B1241" s="1" t="n">
        <v>0.46865</v>
      </c>
      <c r="C1241" s="1" t="n">
        <v>0.4978</v>
      </c>
      <c r="D1241" s="1" t="n">
        <v>0.46011</v>
      </c>
      <c r="E1241" s="1" t="n">
        <v>0.32986</v>
      </c>
      <c r="F1241" s="1" t="n">
        <v>0.25</v>
      </c>
      <c r="G1241" s="1" t="n">
        <v>0.08108</v>
      </c>
      <c r="H1241" s="1" t="n">
        <v>0.10256</v>
      </c>
      <c r="I1241" s="1" t="n">
        <v>0.02439</v>
      </c>
      <c r="J1241" s="1" t="n">
        <v>0.00213544661780868</v>
      </c>
    </row>
    <row r="1242" customFormat="false" ht="12.75" hidden="false" customHeight="false" outlineLevel="0" collapsed="false">
      <c r="A1242" s="1" t="s">
        <v>1341</v>
      </c>
      <c r="B1242" s="1" t="n">
        <v>0.0264</v>
      </c>
      <c r="C1242" s="1" t="n">
        <v>0.06902</v>
      </c>
      <c r="D1242" s="1" t="n">
        <v>0.03419</v>
      </c>
      <c r="E1242" s="1" t="n">
        <v>0.10417</v>
      </c>
      <c r="F1242" s="1" t="n">
        <v>0.125</v>
      </c>
      <c r="G1242" s="1" t="n">
        <v>0.25676</v>
      </c>
      <c r="H1242" s="1" t="n">
        <v>0.14103</v>
      </c>
      <c r="I1242" s="1" t="n">
        <v>0.04878</v>
      </c>
      <c r="J1242" s="1" t="n">
        <v>0.143551472576591</v>
      </c>
    </row>
    <row r="1243" customFormat="false" ht="12.75" hidden="false" customHeight="false" outlineLevel="0" collapsed="false">
      <c r="A1243" s="1" t="s">
        <v>1342</v>
      </c>
      <c r="B1243" s="1" t="n">
        <v>0.27723</v>
      </c>
      <c r="C1243" s="1" t="n">
        <v>0.30396</v>
      </c>
      <c r="D1243" s="1" t="n">
        <v>0.31624</v>
      </c>
      <c r="E1243" s="1" t="n">
        <v>0.28993</v>
      </c>
      <c r="F1243" s="1" t="n">
        <v>0.27778</v>
      </c>
      <c r="G1243" s="1" t="n">
        <v>0.08108</v>
      </c>
      <c r="H1243" s="1" t="n">
        <v>0.0641</v>
      </c>
      <c r="I1243" s="1" t="n">
        <v>0.03659</v>
      </c>
      <c r="J1243" s="1" t="n">
        <v>0.0439121857163981</v>
      </c>
    </row>
    <row r="1244" customFormat="false" ht="12.75" hidden="false" customHeight="false" outlineLevel="0" collapsed="false">
      <c r="A1244" s="1" t="s">
        <v>1343</v>
      </c>
      <c r="B1244" s="1" t="n">
        <v>0.78218</v>
      </c>
      <c r="C1244" s="1" t="n">
        <v>0.81791</v>
      </c>
      <c r="D1244" s="1" t="n">
        <v>0.82906</v>
      </c>
      <c r="E1244" s="1" t="n">
        <v>0.72049</v>
      </c>
      <c r="F1244" s="1" t="n">
        <v>0.52778</v>
      </c>
      <c r="G1244" s="1" t="n">
        <v>0.33784</v>
      </c>
      <c r="H1244" s="1" t="n">
        <v>0.26923</v>
      </c>
      <c r="I1244" s="1" t="n">
        <v>0.07317</v>
      </c>
      <c r="J1244" s="1" t="n">
        <v>0.0112657236456495</v>
      </c>
    </row>
    <row r="1245" customFormat="false" ht="12.75" hidden="false" customHeight="false" outlineLevel="0" collapsed="false">
      <c r="A1245" s="1" t="s">
        <v>1344</v>
      </c>
      <c r="B1245" s="1" t="n">
        <v>0.17162</v>
      </c>
      <c r="C1245" s="1" t="n">
        <v>0.15272</v>
      </c>
      <c r="D1245" s="1" t="n">
        <v>0.1453</v>
      </c>
      <c r="E1245" s="1" t="n">
        <v>0.18229</v>
      </c>
      <c r="F1245" s="1" t="n">
        <v>0.23611</v>
      </c>
      <c r="G1245" s="1" t="n">
        <v>0.2027</v>
      </c>
      <c r="H1245" s="1" t="n">
        <v>0.12821</v>
      </c>
      <c r="I1245" s="1" t="n">
        <v>0.04878</v>
      </c>
      <c r="J1245" s="1" t="n">
        <v>0.844482852170475</v>
      </c>
    </row>
    <row r="1246" customFormat="false" ht="12.75" hidden="false" customHeight="false" outlineLevel="0" collapsed="false">
      <c r="A1246" s="1" t="s">
        <v>1345</v>
      </c>
      <c r="B1246" s="1" t="n">
        <v>0.0033</v>
      </c>
      <c r="C1246" s="1" t="n">
        <v>0.02203</v>
      </c>
      <c r="D1246" s="1" t="n">
        <v>0.01282</v>
      </c>
      <c r="E1246" s="1" t="n">
        <v>0.05208</v>
      </c>
      <c r="F1246" s="1" t="n">
        <v>0.125</v>
      </c>
      <c r="G1246" s="1" t="n">
        <v>0.21622</v>
      </c>
      <c r="H1246" s="1" t="n">
        <v>0.11538</v>
      </c>
      <c r="I1246" s="1" t="n">
        <v>0.08537</v>
      </c>
      <c r="J1246" s="1" t="n">
        <v>0.0216104254913946</v>
      </c>
    </row>
    <row r="1247" customFormat="false" ht="12.75" hidden="false" customHeight="false" outlineLevel="0" collapsed="false">
      <c r="A1247" s="1" t="s">
        <v>1346</v>
      </c>
      <c r="B1247" s="1" t="n">
        <v>0.56436</v>
      </c>
      <c r="C1247" s="1" t="n">
        <v>0.59178</v>
      </c>
      <c r="D1247" s="1" t="n">
        <v>0.61966</v>
      </c>
      <c r="E1247" s="1" t="n">
        <v>0.52951</v>
      </c>
      <c r="F1247" s="1" t="n">
        <v>0.34722</v>
      </c>
      <c r="G1247" s="1" t="n">
        <v>0.47297</v>
      </c>
      <c r="H1247" s="1" t="n">
        <v>0.38462</v>
      </c>
      <c r="I1247" s="1" t="n">
        <v>0.17073</v>
      </c>
      <c r="J1247" s="1" t="n">
        <v>0.0300946705705794</v>
      </c>
    </row>
    <row r="1248" customFormat="false" ht="12.75" hidden="false" customHeight="false" outlineLevel="0" collapsed="false">
      <c r="A1248" s="1" t="s">
        <v>1347</v>
      </c>
      <c r="B1248" s="1" t="n">
        <v>0.0099</v>
      </c>
      <c r="C1248" s="1" t="n">
        <v>0.01762</v>
      </c>
      <c r="D1248" s="1" t="n">
        <v>0.00855</v>
      </c>
      <c r="E1248" s="1" t="n">
        <v>0.03993</v>
      </c>
      <c r="F1248" s="1" t="n">
        <v>0.02778</v>
      </c>
      <c r="G1248" s="1" t="n">
        <v>0.08108</v>
      </c>
      <c r="H1248" s="1" t="n">
        <v>0.05128</v>
      </c>
      <c r="I1248" s="1" t="n">
        <v>0.0122</v>
      </c>
      <c r="J1248" s="1" t="n">
        <v>0.216530281346804</v>
      </c>
    </row>
    <row r="1249" customFormat="false" ht="12.75" hidden="false" customHeight="false" outlineLevel="0" collapsed="false">
      <c r="A1249" s="1" t="s">
        <v>1348</v>
      </c>
      <c r="B1249" s="1" t="n">
        <v>0.55446</v>
      </c>
      <c r="C1249" s="1" t="n">
        <v>0.57562</v>
      </c>
      <c r="D1249" s="1" t="n">
        <v>0.68803</v>
      </c>
      <c r="E1249" s="1" t="n">
        <v>0.66493</v>
      </c>
      <c r="F1249" s="1" t="n">
        <v>0.47222</v>
      </c>
      <c r="G1249" s="1" t="n">
        <v>0.24324</v>
      </c>
      <c r="H1249" s="1" t="n">
        <v>0.33333</v>
      </c>
      <c r="I1249" s="1" t="n">
        <v>0.62195</v>
      </c>
      <c r="J1249" s="1" t="n">
        <v>0.0861102842184721</v>
      </c>
    </row>
    <row r="1250" customFormat="false" ht="12.75" hidden="false" customHeight="false" outlineLevel="0" collapsed="false">
      <c r="A1250" s="1" t="s">
        <v>1349</v>
      </c>
      <c r="B1250" s="1" t="n">
        <v>0.05941</v>
      </c>
      <c r="C1250" s="1" t="n">
        <v>0.04993</v>
      </c>
      <c r="D1250" s="1" t="n">
        <v>0.00997</v>
      </c>
      <c r="E1250" s="1" t="n">
        <v>0.01215</v>
      </c>
      <c r="F1250" s="1" t="n">
        <v>0.01389</v>
      </c>
      <c r="G1250" s="1" t="n">
        <v>0.01351</v>
      </c>
      <c r="H1250" s="1" t="n">
        <v>0.02564</v>
      </c>
      <c r="I1250" s="1" t="n">
        <v>0.06098</v>
      </c>
      <c r="J1250" s="1" t="n">
        <v>0.805814633725499</v>
      </c>
    </row>
    <row r="1251" customFormat="false" ht="12.75" hidden="false" customHeight="false" outlineLevel="0" collapsed="false">
      <c r="A1251" s="1" t="s">
        <v>1350</v>
      </c>
      <c r="B1251" s="1" t="n">
        <v>0.22442</v>
      </c>
      <c r="C1251" s="1" t="n">
        <v>0.28194</v>
      </c>
      <c r="D1251" s="1" t="n">
        <v>0.21937</v>
      </c>
      <c r="E1251" s="1" t="n">
        <v>0.10764</v>
      </c>
      <c r="F1251" s="1" t="n">
        <v>0.11111</v>
      </c>
      <c r="G1251" s="1" t="n">
        <v>0.05405</v>
      </c>
      <c r="H1251" s="1" t="n">
        <v>0.03846</v>
      </c>
      <c r="I1251" s="1" t="n">
        <v>0</v>
      </c>
      <c r="J1251" s="1" t="n">
        <v>0.014381626760079</v>
      </c>
    </row>
    <row r="1252" customFormat="false" ht="12.75" hidden="false" customHeight="false" outlineLevel="0" collapsed="false">
      <c r="A1252" s="1" t="s">
        <v>1351</v>
      </c>
      <c r="B1252" s="1" t="n">
        <v>0.0429</v>
      </c>
      <c r="C1252" s="1" t="n">
        <v>0.0514</v>
      </c>
      <c r="D1252" s="1" t="n">
        <v>0.05556</v>
      </c>
      <c r="E1252" s="1" t="n">
        <v>0.15278</v>
      </c>
      <c r="F1252" s="1" t="n">
        <v>0.29167</v>
      </c>
      <c r="G1252" s="1" t="n">
        <v>0.35135</v>
      </c>
      <c r="H1252" s="1" t="n">
        <v>0.26923</v>
      </c>
      <c r="I1252" s="1" t="n">
        <v>0.08537</v>
      </c>
      <c r="J1252" s="1" t="n">
        <v>0.0484740700247414</v>
      </c>
    </row>
    <row r="1253" customFormat="false" ht="12.75" hidden="false" customHeight="false" outlineLevel="0" collapsed="false">
      <c r="A1253" s="1" t="s">
        <v>1352</v>
      </c>
      <c r="B1253" s="1" t="n">
        <v>0.0099</v>
      </c>
      <c r="C1253" s="1" t="n">
        <v>0.00881</v>
      </c>
      <c r="D1253" s="1" t="n">
        <v>0.02137</v>
      </c>
      <c r="E1253" s="1" t="n">
        <v>0.05382</v>
      </c>
      <c r="F1253" s="1" t="n">
        <v>0.08333</v>
      </c>
      <c r="G1253" s="1" t="n">
        <v>0</v>
      </c>
      <c r="H1253" s="1" t="n">
        <v>0.01282</v>
      </c>
      <c r="I1253" s="1" t="n">
        <v>0.0122</v>
      </c>
      <c r="J1253" s="1" t="n">
        <v>0.874689934532215</v>
      </c>
    </row>
    <row r="1254" customFormat="false" ht="12.75" hidden="false" customHeight="false" outlineLevel="0" collapsed="false">
      <c r="A1254" s="1" t="s">
        <v>1353</v>
      </c>
      <c r="B1254" s="1" t="n">
        <v>0.0231</v>
      </c>
      <c r="C1254" s="1" t="n">
        <v>0.00734</v>
      </c>
      <c r="D1254" s="1" t="n">
        <v>0.02849</v>
      </c>
      <c r="E1254" s="1" t="n">
        <v>0.03646</v>
      </c>
      <c r="F1254" s="1" t="n">
        <v>0.02778</v>
      </c>
      <c r="G1254" s="1" t="n">
        <v>0.01351</v>
      </c>
      <c r="H1254" s="1" t="n">
        <v>0.05128</v>
      </c>
      <c r="I1254" s="1" t="n">
        <v>0.0122</v>
      </c>
      <c r="J1254" s="1" t="n">
        <v>0.83864733760668</v>
      </c>
    </row>
    <row r="1255" customFormat="false" ht="12.75" hidden="false" customHeight="false" outlineLevel="0" collapsed="false">
      <c r="A1255" s="1" t="s">
        <v>1354</v>
      </c>
      <c r="B1255" s="1" t="n">
        <v>0.67987</v>
      </c>
      <c r="C1255" s="1" t="n">
        <v>0.78414</v>
      </c>
      <c r="D1255" s="1" t="n">
        <v>0.83476</v>
      </c>
      <c r="E1255" s="1" t="n">
        <v>0.76736</v>
      </c>
      <c r="F1255" s="1" t="n">
        <v>0.76389</v>
      </c>
      <c r="G1255" s="1" t="n">
        <v>0.66216</v>
      </c>
      <c r="H1255" s="1" t="n">
        <v>0.65385</v>
      </c>
      <c r="I1255" s="1" t="n">
        <v>0.65854</v>
      </c>
      <c r="J1255" s="1" t="n">
        <v>0.099048556638952</v>
      </c>
    </row>
    <row r="1256" customFormat="false" ht="12.75" hidden="false" customHeight="false" outlineLevel="0" collapsed="false">
      <c r="A1256" s="1" t="s">
        <v>1355</v>
      </c>
      <c r="B1256" s="1" t="n">
        <v>0.0165</v>
      </c>
      <c r="C1256" s="1" t="n">
        <v>0.00441</v>
      </c>
      <c r="D1256" s="1" t="n">
        <v>0.00855</v>
      </c>
      <c r="E1256" s="1" t="n">
        <v>0.03125</v>
      </c>
      <c r="F1256" s="1" t="n">
        <v>0.08333</v>
      </c>
      <c r="G1256" s="1" t="n">
        <v>0.2027</v>
      </c>
      <c r="H1256" s="1" t="n">
        <v>0.08974</v>
      </c>
      <c r="I1256" s="1" t="n">
        <v>0.06098</v>
      </c>
      <c r="J1256" s="1" t="n">
        <v>0.0572098939006381</v>
      </c>
    </row>
    <row r="1257" customFormat="false" ht="12.75" hidden="false" customHeight="false" outlineLevel="0" collapsed="false">
      <c r="A1257" s="1" t="s">
        <v>1356</v>
      </c>
      <c r="B1257" s="1" t="n">
        <v>0.0297</v>
      </c>
      <c r="C1257" s="1" t="n">
        <v>0.03524</v>
      </c>
      <c r="D1257" s="1" t="n">
        <v>0.04131</v>
      </c>
      <c r="E1257" s="1" t="n">
        <v>0.02778</v>
      </c>
      <c r="F1257" s="1" t="n">
        <v>0</v>
      </c>
      <c r="G1257" s="1" t="n">
        <v>0.04054</v>
      </c>
      <c r="H1257" s="1" t="n">
        <v>0.03846</v>
      </c>
      <c r="I1257" s="1" t="n">
        <v>0</v>
      </c>
      <c r="J1257" s="1" t="n">
        <v>0.318719228609231</v>
      </c>
    </row>
    <row r="1258" customFormat="false" ht="12.75" hidden="false" customHeight="false" outlineLevel="0" collapsed="false">
      <c r="A1258" s="1" t="s">
        <v>1357</v>
      </c>
      <c r="B1258" s="1" t="n">
        <v>0.07921</v>
      </c>
      <c r="C1258" s="1" t="n">
        <v>0.09838</v>
      </c>
      <c r="D1258" s="1" t="n">
        <v>0.10399</v>
      </c>
      <c r="E1258" s="1" t="n">
        <v>0.09549</v>
      </c>
      <c r="F1258" s="1" t="n">
        <v>0.04167</v>
      </c>
      <c r="G1258" s="1" t="n">
        <v>0.05405</v>
      </c>
      <c r="H1258" s="1" t="n">
        <v>0.03846</v>
      </c>
      <c r="I1258" s="1" t="n">
        <v>0.0122</v>
      </c>
      <c r="J1258" s="1" t="n">
        <v>0.00259681582582581</v>
      </c>
    </row>
    <row r="1259" customFormat="false" ht="12.75" hidden="false" customHeight="false" outlineLevel="0" collapsed="false">
      <c r="A1259" s="1" t="s">
        <v>1358</v>
      </c>
      <c r="B1259" s="1" t="n">
        <v>0.07591</v>
      </c>
      <c r="C1259" s="1" t="n">
        <v>0.08076</v>
      </c>
      <c r="D1259" s="1" t="n">
        <v>0.08832</v>
      </c>
      <c r="E1259" s="1" t="n">
        <v>0.12847</v>
      </c>
      <c r="F1259" s="1" t="n">
        <v>0.125</v>
      </c>
      <c r="G1259" s="1" t="n">
        <v>0.28378</v>
      </c>
      <c r="H1259" s="1" t="n">
        <v>0.16667</v>
      </c>
      <c r="I1259" s="1" t="n">
        <v>0.17073</v>
      </c>
      <c r="J1259" s="1" t="n">
        <v>0.0654374085267513</v>
      </c>
    </row>
    <row r="1260" customFormat="false" ht="12.75" hidden="false" customHeight="false" outlineLevel="0" collapsed="false">
      <c r="A1260" s="1" t="s">
        <v>1359</v>
      </c>
      <c r="B1260" s="1" t="n">
        <v>0.0066</v>
      </c>
      <c r="C1260" s="1" t="n">
        <v>0.01468</v>
      </c>
      <c r="D1260" s="1" t="n">
        <v>0.03561</v>
      </c>
      <c r="E1260" s="1" t="n">
        <v>0.06771</v>
      </c>
      <c r="F1260" s="1" t="n">
        <v>0</v>
      </c>
      <c r="G1260" s="1" t="n">
        <v>0</v>
      </c>
      <c r="H1260" s="1" t="n">
        <v>0.03846</v>
      </c>
      <c r="I1260" s="1" t="n">
        <v>0.0122</v>
      </c>
      <c r="J1260" s="1" t="n">
        <v>0.3081025626595</v>
      </c>
    </row>
    <row r="1261" customFormat="false" ht="12.75" hidden="false" customHeight="false" outlineLevel="0" collapsed="false">
      <c r="A1261" s="1" t="s">
        <v>1360</v>
      </c>
      <c r="B1261" s="1" t="n">
        <v>0.12871</v>
      </c>
      <c r="C1261" s="1" t="n">
        <v>0.11013</v>
      </c>
      <c r="D1261" s="1" t="n">
        <v>0.13105</v>
      </c>
      <c r="E1261" s="1" t="n">
        <v>0.07812</v>
      </c>
      <c r="F1261" s="1" t="n">
        <v>0.15278</v>
      </c>
      <c r="G1261" s="1" t="n">
        <v>0.06757</v>
      </c>
      <c r="H1261" s="1" t="n">
        <v>0.05128</v>
      </c>
      <c r="I1261" s="1" t="n">
        <v>0.03659</v>
      </c>
      <c r="J1261" s="1" t="n">
        <v>0.287166902965383</v>
      </c>
    </row>
    <row r="1262" customFormat="false" ht="12.75" hidden="false" customHeight="false" outlineLevel="0" collapsed="false">
      <c r="A1262" s="1" t="s">
        <v>1361</v>
      </c>
      <c r="B1262" s="1" t="n">
        <v>0.0066</v>
      </c>
      <c r="C1262" s="1" t="n">
        <v>0.03818</v>
      </c>
      <c r="D1262" s="1" t="n">
        <v>0.04274</v>
      </c>
      <c r="E1262" s="1" t="n">
        <v>0.07465</v>
      </c>
      <c r="F1262" s="1" t="n">
        <v>0.11111</v>
      </c>
      <c r="G1262" s="1" t="n">
        <v>0.06757</v>
      </c>
      <c r="H1262" s="1" t="n">
        <v>0.12821</v>
      </c>
      <c r="I1262" s="1" t="n">
        <v>0.07317</v>
      </c>
      <c r="J1262" s="1" t="n">
        <v>0.0361095910719927</v>
      </c>
    </row>
    <row r="1263" customFormat="false" ht="12.75" hidden="false" customHeight="false" outlineLevel="0" collapsed="false">
      <c r="A1263" s="1" t="s">
        <v>1362</v>
      </c>
      <c r="B1263" s="1" t="n">
        <v>0.33993</v>
      </c>
      <c r="C1263" s="1" t="n">
        <v>0.29809</v>
      </c>
      <c r="D1263" s="1" t="n">
        <v>0.35897</v>
      </c>
      <c r="E1263" s="1" t="n">
        <v>0.27431</v>
      </c>
      <c r="F1263" s="1" t="n">
        <v>0.04167</v>
      </c>
      <c r="G1263" s="1" t="n">
        <v>0.09459</v>
      </c>
      <c r="H1263" s="1" t="n">
        <v>0.11538</v>
      </c>
      <c r="I1263" s="1" t="n">
        <v>0.06098</v>
      </c>
      <c r="J1263" s="1" t="n">
        <v>9.24054349593121E-005</v>
      </c>
    </row>
    <row r="1264" customFormat="false" ht="12.75" hidden="false" customHeight="false" outlineLevel="0" collapsed="false">
      <c r="A1264" s="1" t="s">
        <v>1363</v>
      </c>
      <c r="B1264" s="1" t="n">
        <v>0.0264</v>
      </c>
      <c r="C1264" s="1" t="n">
        <v>0.04405</v>
      </c>
      <c r="D1264" s="1" t="n">
        <v>0.05698</v>
      </c>
      <c r="E1264" s="1" t="n">
        <v>0.07812</v>
      </c>
      <c r="F1264" s="1" t="n">
        <v>0.13889</v>
      </c>
      <c r="G1264" s="1" t="n">
        <v>0.12162</v>
      </c>
      <c r="H1264" s="1" t="n">
        <v>0.05128</v>
      </c>
      <c r="I1264" s="1" t="n">
        <v>0.0122</v>
      </c>
      <c r="J1264" s="1" t="n">
        <v>0.405566712161878</v>
      </c>
    </row>
    <row r="1265" customFormat="false" ht="12.75" hidden="false" customHeight="false" outlineLevel="0" collapsed="false">
      <c r="A1265" s="1" t="s">
        <v>1364</v>
      </c>
      <c r="B1265" s="1" t="n">
        <v>0.09571</v>
      </c>
      <c r="C1265" s="1" t="n">
        <v>0.09985</v>
      </c>
      <c r="D1265" s="1" t="n">
        <v>0.11254</v>
      </c>
      <c r="E1265" s="1" t="n">
        <v>0.17535</v>
      </c>
      <c r="F1265" s="1" t="n">
        <v>0.18056</v>
      </c>
      <c r="G1265" s="1" t="n">
        <v>0.25676</v>
      </c>
      <c r="H1265" s="1" t="n">
        <v>0.19231</v>
      </c>
      <c r="I1265" s="1" t="n">
        <v>0.17073</v>
      </c>
      <c r="J1265" s="1" t="n">
        <v>0.0255223837088777</v>
      </c>
    </row>
    <row r="1266" customFormat="false" ht="12.75" hidden="false" customHeight="false" outlineLevel="0" collapsed="false">
      <c r="A1266" s="1" t="s">
        <v>1365</v>
      </c>
      <c r="B1266" s="1" t="n">
        <v>0.08251</v>
      </c>
      <c r="C1266" s="1" t="n">
        <v>0.11013</v>
      </c>
      <c r="D1266" s="1" t="n">
        <v>0.13248</v>
      </c>
      <c r="E1266" s="1" t="n">
        <v>0.15451</v>
      </c>
      <c r="F1266" s="1" t="n">
        <v>0.20833</v>
      </c>
      <c r="G1266" s="1" t="n">
        <v>0.10811</v>
      </c>
      <c r="H1266" s="1" t="n">
        <v>0.34615</v>
      </c>
      <c r="I1266" s="1" t="n">
        <v>0.10976</v>
      </c>
      <c r="J1266" s="1" t="n">
        <v>0.287144127778101</v>
      </c>
    </row>
    <row r="1267" customFormat="false" ht="12.75" hidden="false" customHeight="false" outlineLevel="0" collapsed="false">
      <c r="A1267" s="1" t="s">
        <v>1366</v>
      </c>
      <c r="B1267" s="1" t="n">
        <v>0.34983</v>
      </c>
      <c r="C1267" s="1" t="n">
        <v>0.49486</v>
      </c>
      <c r="D1267" s="1" t="n">
        <v>0.5057</v>
      </c>
      <c r="E1267" s="1" t="n">
        <v>0.43576</v>
      </c>
      <c r="F1267" s="1" t="n">
        <v>0.27778</v>
      </c>
      <c r="G1267" s="1" t="n">
        <v>0.27027</v>
      </c>
      <c r="H1267" s="1" t="n">
        <v>0.17949</v>
      </c>
      <c r="I1267" s="1" t="n">
        <v>0.15854</v>
      </c>
      <c r="J1267" s="1" t="n">
        <v>0.00325191201628288</v>
      </c>
    </row>
    <row r="1268" customFormat="false" ht="12.75" hidden="false" customHeight="false" outlineLevel="0" collapsed="false">
      <c r="A1268" s="1" t="s">
        <v>1367</v>
      </c>
      <c r="B1268" s="1" t="n">
        <v>0.17162</v>
      </c>
      <c r="C1268" s="1" t="n">
        <v>0.00734</v>
      </c>
      <c r="D1268" s="1" t="n">
        <v>0.00285</v>
      </c>
      <c r="E1268" s="1" t="n">
        <v>0</v>
      </c>
      <c r="F1268" s="1" t="n">
        <v>0</v>
      </c>
      <c r="G1268" s="1" t="n">
        <v>0</v>
      </c>
      <c r="H1268" s="1" t="n">
        <v>0.02564</v>
      </c>
      <c r="I1268" s="1" t="n">
        <v>0.0122</v>
      </c>
      <c r="J1268" s="1" t="n">
        <v>0.457203825582025</v>
      </c>
    </row>
    <row r="1269" customFormat="false" ht="12.75" hidden="false" customHeight="false" outlineLevel="0" collapsed="false">
      <c r="A1269" s="1" t="s">
        <v>1368</v>
      </c>
      <c r="B1269" s="1" t="n">
        <v>0.64026</v>
      </c>
      <c r="C1269" s="1" t="n">
        <v>0.60499</v>
      </c>
      <c r="D1269" s="1" t="n">
        <v>0.62393</v>
      </c>
      <c r="E1269" s="1" t="n">
        <v>0.59549</v>
      </c>
      <c r="F1269" s="1" t="n">
        <v>0.40278</v>
      </c>
      <c r="G1269" s="1" t="n">
        <v>0.47297</v>
      </c>
      <c r="H1269" s="1" t="n">
        <v>0.52564</v>
      </c>
      <c r="I1269" s="1" t="n">
        <v>0.34146</v>
      </c>
      <c r="J1269" s="1" t="n">
        <v>0.0176233705254705</v>
      </c>
    </row>
    <row r="1270" customFormat="false" ht="12.75" hidden="false" customHeight="false" outlineLevel="0" collapsed="false">
      <c r="A1270" s="1" t="s">
        <v>1369</v>
      </c>
      <c r="B1270" s="1" t="n">
        <v>0.05611</v>
      </c>
      <c r="C1270" s="1" t="n">
        <v>0.1072</v>
      </c>
      <c r="D1270" s="1" t="n">
        <v>0.11681</v>
      </c>
      <c r="E1270" s="1" t="n">
        <v>0.15104</v>
      </c>
      <c r="F1270" s="1" t="n">
        <v>0.11111</v>
      </c>
      <c r="G1270" s="1" t="n">
        <v>0.14865</v>
      </c>
      <c r="H1270" s="1" t="n">
        <v>0.14103</v>
      </c>
      <c r="I1270" s="1" t="n">
        <v>0.12195</v>
      </c>
      <c r="J1270" s="1" t="n">
        <v>0.344062425313339</v>
      </c>
    </row>
    <row r="1271" customFormat="false" ht="12.75" hidden="false" customHeight="false" outlineLevel="0" collapsed="false">
      <c r="A1271" s="1" t="s">
        <v>1370</v>
      </c>
      <c r="B1271" s="1" t="n">
        <v>0.08911</v>
      </c>
      <c r="C1271" s="1" t="n">
        <v>0.15859</v>
      </c>
      <c r="D1271" s="1" t="n">
        <v>0.11966</v>
      </c>
      <c r="E1271" s="1" t="n">
        <v>0.05208</v>
      </c>
      <c r="F1271" s="1" t="n">
        <v>0.01389</v>
      </c>
      <c r="G1271" s="1" t="n">
        <v>0.06757</v>
      </c>
      <c r="H1271" s="1" t="n">
        <v>0.02564</v>
      </c>
      <c r="I1271" s="1" t="n">
        <v>0</v>
      </c>
      <c r="J1271" s="1" t="n">
        <v>0.0327495525352266</v>
      </c>
    </row>
    <row r="1272" customFormat="false" ht="12.75" hidden="false" customHeight="false" outlineLevel="0" collapsed="false">
      <c r="A1272" s="1" t="s">
        <v>1371</v>
      </c>
      <c r="B1272" s="1" t="n">
        <v>0.05611</v>
      </c>
      <c r="C1272" s="1" t="n">
        <v>0.06021</v>
      </c>
      <c r="D1272" s="1" t="n">
        <v>0.04986</v>
      </c>
      <c r="E1272" s="1" t="n">
        <v>0.05208</v>
      </c>
      <c r="F1272" s="1" t="n">
        <v>0.02778</v>
      </c>
      <c r="G1272" s="1" t="n">
        <v>0.01351</v>
      </c>
      <c r="H1272" s="1" t="n">
        <v>0.03846</v>
      </c>
      <c r="I1272" s="1" t="n">
        <v>0.03659</v>
      </c>
      <c r="J1272" s="1" t="n">
        <v>0.0146288780369913</v>
      </c>
    </row>
    <row r="1273" customFormat="false" ht="12.75" hidden="false" customHeight="false" outlineLevel="0" collapsed="false">
      <c r="A1273" s="1" t="s">
        <v>1372</v>
      </c>
      <c r="B1273" s="1" t="n">
        <v>0.0495</v>
      </c>
      <c r="C1273" s="1" t="n">
        <v>0.05874</v>
      </c>
      <c r="D1273" s="1" t="n">
        <v>0.05128</v>
      </c>
      <c r="E1273" s="1" t="n">
        <v>0.03299</v>
      </c>
      <c r="F1273" s="1" t="n">
        <v>0.11111</v>
      </c>
      <c r="G1273" s="1" t="n">
        <v>0.08108</v>
      </c>
      <c r="H1273" s="1" t="n">
        <v>0.07692</v>
      </c>
      <c r="I1273" s="1" t="n">
        <v>0.04878</v>
      </c>
      <c r="J1273" s="1" t="n">
        <v>0.0856919341345274</v>
      </c>
    </row>
    <row r="1274" customFormat="false" ht="12.75" hidden="false" customHeight="false" outlineLevel="0" collapsed="false">
      <c r="A1274" s="1" t="s">
        <v>1373</v>
      </c>
      <c r="B1274" s="1" t="n">
        <v>0.68317</v>
      </c>
      <c r="C1274" s="1" t="n">
        <v>0.67401</v>
      </c>
      <c r="D1274" s="1" t="n">
        <v>0.63248</v>
      </c>
      <c r="E1274" s="1" t="n">
        <v>0.42361</v>
      </c>
      <c r="F1274" s="1" t="n">
        <v>0.26389</v>
      </c>
      <c r="G1274" s="1" t="n">
        <v>0.41892</v>
      </c>
      <c r="H1274" s="1" t="n">
        <v>0.47436</v>
      </c>
      <c r="I1274" s="1" t="n">
        <v>0.2439</v>
      </c>
      <c r="J1274" s="1" t="n">
        <v>0.0230728012894495</v>
      </c>
    </row>
    <row r="1275" customFormat="false" ht="12.75" hidden="false" customHeight="false" outlineLevel="0" collapsed="false">
      <c r="A1275" s="1" t="s">
        <v>1374</v>
      </c>
      <c r="B1275" s="1" t="n">
        <v>0.0363</v>
      </c>
      <c r="C1275" s="1" t="n">
        <v>0.01909</v>
      </c>
      <c r="D1275" s="1" t="n">
        <v>0.0114</v>
      </c>
      <c r="E1275" s="1" t="n">
        <v>0.02083</v>
      </c>
      <c r="F1275" s="1" t="n">
        <v>0.02778</v>
      </c>
      <c r="G1275" s="1" t="n">
        <v>0.12162</v>
      </c>
      <c r="H1275" s="1" t="n">
        <v>0.25641</v>
      </c>
      <c r="I1275" s="1" t="n">
        <v>0.28049</v>
      </c>
      <c r="J1275" s="1" t="n">
        <v>0.085411181073425</v>
      </c>
    </row>
    <row r="1276" customFormat="false" ht="12.75" hidden="false" customHeight="false" outlineLevel="0" collapsed="false">
      <c r="A1276" s="1" t="s">
        <v>1375</v>
      </c>
      <c r="B1276" s="1" t="n">
        <v>0.12871</v>
      </c>
      <c r="C1276" s="1" t="n">
        <v>0.08811</v>
      </c>
      <c r="D1276" s="1" t="n">
        <v>0.09259</v>
      </c>
      <c r="E1276" s="1" t="n">
        <v>0.03993</v>
      </c>
      <c r="F1276" s="1" t="n">
        <v>0.01389</v>
      </c>
      <c r="G1276" s="1" t="n">
        <v>0.01351</v>
      </c>
      <c r="H1276" s="1" t="n">
        <v>0.02564</v>
      </c>
      <c r="I1276" s="1" t="n">
        <v>0.0122</v>
      </c>
      <c r="J1276" s="1" t="n">
        <v>0.0281264312269934</v>
      </c>
    </row>
    <row r="1277" customFormat="false" ht="12.75" hidden="false" customHeight="false" outlineLevel="0" collapsed="false">
      <c r="A1277" s="1" t="s">
        <v>1376</v>
      </c>
      <c r="B1277" s="1" t="n">
        <v>0.033</v>
      </c>
      <c r="C1277" s="1" t="n">
        <v>0.04405</v>
      </c>
      <c r="D1277" s="1" t="n">
        <v>0.04843</v>
      </c>
      <c r="E1277" s="1" t="n">
        <v>0.03646</v>
      </c>
      <c r="F1277" s="1" t="n">
        <v>0.04167</v>
      </c>
      <c r="G1277" s="1" t="n">
        <v>0.05405</v>
      </c>
      <c r="H1277" s="1" t="n">
        <v>0.0641</v>
      </c>
      <c r="I1277" s="1" t="n">
        <v>0.02439</v>
      </c>
      <c r="J1277" s="1" t="n">
        <v>0.579726369518879</v>
      </c>
    </row>
    <row r="1278" customFormat="false" ht="12.75" hidden="false" customHeight="false" outlineLevel="0" collapsed="false">
      <c r="A1278" s="1" t="s">
        <v>1377</v>
      </c>
      <c r="B1278" s="1" t="n">
        <v>0.61056</v>
      </c>
      <c r="C1278" s="1" t="n">
        <v>0.6652</v>
      </c>
      <c r="D1278" s="1" t="n">
        <v>0.70228</v>
      </c>
      <c r="E1278" s="1" t="n">
        <v>0.40104</v>
      </c>
      <c r="F1278" s="1" t="n">
        <v>0.23611</v>
      </c>
      <c r="G1278" s="1" t="n">
        <v>0.18919</v>
      </c>
      <c r="H1278" s="1" t="n">
        <v>0.14103</v>
      </c>
      <c r="I1278" s="1" t="n">
        <v>0.07317</v>
      </c>
      <c r="J1278" s="1" t="n">
        <v>0.0031588924558385</v>
      </c>
    </row>
    <row r="1279" customFormat="false" ht="12.75" hidden="false" customHeight="false" outlineLevel="0" collapsed="false">
      <c r="A1279" s="1" t="s">
        <v>1378</v>
      </c>
      <c r="B1279" s="1" t="n">
        <v>0.0495</v>
      </c>
      <c r="C1279" s="1" t="n">
        <v>0.11307</v>
      </c>
      <c r="D1279" s="1" t="n">
        <v>0.12393</v>
      </c>
      <c r="E1279" s="1" t="n">
        <v>0.17708</v>
      </c>
      <c r="F1279" s="1" t="n">
        <v>0.08333</v>
      </c>
      <c r="G1279" s="1" t="n">
        <v>0.04054</v>
      </c>
      <c r="H1279" s="1" t="n">
        <v>0.08974</v>
      </c>
      <c r="I1279" s="1" t="n">
        <v>0.12195</v>
      </c>
      <c r="J1279" s="1" t="n">
        <v>0.349354202416815</v>
      </c>
    </row>
    <row r="1280" customFormat="false" ht="12.75" hidden="false" customHeight="false" outlineLevel="0" collapsed="false">
      <c r="A1280" s="1" t="s">
        <v>1379</v>
      </c>
      <c r="B1280" s="1" t="n">
        <v>0.0165</v>
      </c>
      <c r="C1280" s="1" t="n">
        <v>0.0279</v>
      </c>
      <c r="D1280" s="1" t="n">
        <v>0.00997</v>
      </c>
      <c r="E1280" s="1" t="n">
        <v>0.01562</v>
      </c>
      <c r="F1280" s="1" t="n">
        <v>0</v>
      </c>
      <c r="G1280" s="1" t="n">
        <v>0.04054</v>
      </c>
      <c r="H1280" s="1" t="n">
        <v>0.01282</v>
      </c>
      <c r="I1280" s="1" t="n">
        <v>0.09756</v>
      </c>
      <c r="J1280" s="1" t="n">
        <v>0.421812890327016</v>
      </c>
    </row>
    <row r="1281" customFormat="false" ht="12.75" hidden="false" customHeight="false" outlineLevel="0" collapsed="false">
      <c r="A1281" s="1" t="s">
        <v>1380</v>
      </c>
      <c r="B1281" s="1" t="n">
        <v>0.59076</v>
      </c>
      <c r="C1281" s="1" t="n">
        <v>0.63436</v>
      </c>
      <c r="D1281" s="1" t="n">
        <v>0.62963</v>
      </c>
      <c r="E1281" s="1" t="n">
        <v>0.48438</v>
      </c>
      <c r="F1281" s="1" t="n">
        <v>0.34722</v>
      </c>
      <c r="G1281" s="1" t="n">
        <v>0.41892</v>
      </c>
      <c r="H1281" s="1" t="n">
        <v>0.25641</v>
      </c>
      <c r="I1281" s="1" t="n">
        <v>0.15854</v>
      </c>
      <c r="J1281" s="1" t="n">
        <v>0.00725435428463253</v>
      </c>
    </row>
    <row r="1282" customFormat="false" ht="12.75" hidden="false" customHeight="false" outlineLevel="0" collapsed="false">
      <c r="A1282" s="1" t="s">
        <v>1381</v>
      </c>
      <c r="B1282" s="1" t="n">
        <v>0.0198</v>
      </c>
      <c r="C1282" s="1" t="n">
        <v>0.01175</v>
      </c>
      <c r="D1282" s="1" t="n">
        <v>0.00997</v>
      </c>
      <c r="E1282" s="1" t="n">
        <v>0.0191</v>
      </c>
      <c r="F1282" s="1" t="n">
        <v>0.04167</v>
      </c>
      <c r="G1282" s="1" t="n">
        <v>0.14865</v>
      </c>
      <c r="H1282" s="1" t="n">
        <v>0.08974</v>
      </c>
      <c r="I1282" s="1" t="n">
        <v>0.03659</v>
      </c>
      <c r="J1282" s="1" t="n">
        <v>0.0906573006623145</v>
      </c>
    </row>
    <row r="1283" customFormat="false" ht="12.75" hidden="false" customHeight="false" outlineLevel="0" collapsed="false">
      <c r="A1283" s="1" t="s">
        <v>1382</v>
      </c>
      <c r="B1283" s="1" t="n">
        <v>0.13201</v>
      </c>
      <c r="C1283" s="1" t="n">
        <v>0.23348</v>
      </c>
      <c r="D1283" s="1" t="n">
        <v>0.25071</v>
      </c>
      <c r="E1283" s="1" t="n">
        <v>0.43056</v>
      </c>
      <c r="F1283" s="1" t="n">
        <v>0.375</v>
      </c>
      <c r="G1283" s="1" t="n">
        <v>0.36486</v>
      </c>
      <c r="H1283" s="1" t="n">
        <v>0.44872</v>
      </c>
      <c r="I1283" s="1" t="n">
        <v>0.31707</v>
      </c>
      <c r="J1283" s="1" t="n">
        <v>0.163865988549635</v>
      </c>
    </row>
    <row r="1284" customFormat="false" ht="12.75" hidden="false" customHeight="false" outlineLevel="0" collapsed="false">
      <c r="A1284" s="1" t="s">
        <v>1383</v>
      </c>
      <c r="B1284" s="1" t="n">
        <v>0.13861</v>
      </c>
      <c r="C1284" s="1" t="n">
        <v>0.14391</v>
      </c>
      <c r="D1284" s="1" t="n">
        <v>0.17664</v>
      </c>
      <c r="E1284" s="1" t="n">
        <v>0.22917</v>
      </c>
      <c r="F1284" s="1" t="n">
        <v>0.34722</v>
      </c>
      <c r="G1284" s="1" t="n">
        <v>0.09459</v>
      </c>
      <c r="H1284" s="1" t="n">
        <v>0.29487</v>
      </c>
      <c r="I1284" s="1" t="n">
        <v>0.19512</v>
      </c>
      <c r="J1284" s="1" t="n">
        <v>0.367615262003712</v>
      </c>
    </row>
    <row r="1285" customFormat="false" ht="12.75" hidden="false" customHeight="false" outlineLevel="0" collapsed="false">
      <c r="A1285" s="1" t="s">
        <v>1384</v>
      </c>
      <c r="B1285" s="1" t="n">
        <v>0.0429</v>
      </c>
      <c r="C1285" s="1" t="n">
        <v>0.02643</v>
      </c>
      <c r="D1285" s="1" t="n">
        <v>0.02849</v>
      </c>
      <c r="E1285" s="1" t="n">
        <v>0.10243</v>
      </c>
      <c r="F1285" s="1" t="n">
        <v>0.11111</v>
      </c>
      <c r="G1285" s="1" t="n">
        <v>0.12162</v>
      </c>
      <c r="H1285" s="1" t="n">
        <v>0.05128</v>
      </c>
      <c r="I1285" s="1" t="n">
        <v>0.14634</v>
      </c>
      <c r="J1285" s="1" t="n">
        <v>0.0772012043096519</v>
      </c>
    </row>
    <row r="1286" customFormat="false" ht="12.75" hidden="false" customHeight="false" outlineLevel="0" collapsed="false">
      <c r="A1286" s="1" t="s">
        <v>1385</v>
      </c>
      <c r="B1286" s="1" t="n">
        <v>0.21782</v>
      </c>
      <c r="C1286" s="1" t="n">
        <v>0.13363</v>
      </c>
      <c r="D1286" s="1" t="n">
        <v>0.16382</v>
      </c>
      <c r="E1286" s="1" t="n">
        <v>0.13194</v>
      </c>
      <c r="F1286" s="1" t="n">
        <v>0.04167</v>
      </c>
      <c r="G1286" s="1" t="n">
        <v>0</v>
      </c>
      <c r="H1286" s="1" t="n">
        <v>0.01282</v>
      </c>
      <c r="I1286" s="1" t="n">
        <v>0.0122</v>
      </c>
      <c r="J1286" s="1" t="n">
        <v>0.00242263289664157</v>
      </c>
    </row>
    <row r="1287" customFormat="false" ht="12.75" hidden="false" customHeight="false" outlineLevel="0" collapsed="false">
      <c r="A1287" s="1" t="s">
        <v>1386</v>
      </c>
      <c r="B1287" s="1" t="n">
        <v>0.48185</v>
      </c>
      <c r="C1287" s="1" t="n">
        <v>0.54626</v>
      </c>
      <c r="D1287" s="1" t="n">
        <v>0.52422</v>
      </c>
      <c r="E1287" s="1" t="n">
        <v>0.49826</v>
      </c>
      <c r="F1287" s="1" t="n">
        <v>0.30556</v>
      </c>
      <c r="G1287" s="1" t="n">
        <v>0.05405</v>
      </c>
      <c r="H1287" s="1" t="n">
        <v>0.10256</v>
      </c>
      <c r="I1287" s="1" t="n">
        <v>0.12195</v>
      </c>
      <c r="J1287" s="1" t="n">
        <v>0.00512873078331289</v>
      </c>
    </row>
    <row r="1288" customFormat="false" ht="12.75" hidden="false" customHeight="false" outlineLevel="0" collapsed="false">
      <c r="A1288" s="1" t="s">
        <v>1387</v>
      </c>
      <c r="B1288" s="1" t="n">
        <v>0.08911</v>
      </c>
      <c r="C1288" s="1" t="n">
        <v>0.12041</v>
      </c>
      <c r="D1288" s="1" t="n">
        <v>0.11538</v>
      </c>
      <c r="E1288" s="1" t="n">
        <v>0.15278</v>
      </c>
      <c r="F1288" s="1" t="n">
        <v>0.15278</v>
      </c>
      <c r="G1288" s="1" t="n">
        <v>0.12162</v>
      </c>
      <c r="H1288" s="1" t="n">
        <v>0.05128</v>
      </c>
      <c r="I1288" s="1" t="n">
        <v>0.08537</v>
      </c>
      <c r="J1288" s="1" t="n">
        <v>0.54450051819732</v>
      </c>
    </row>
    <row r="1289" customFormat="false" ht="12.75" hidden="false" customHeight="false" outlineLevel="0" collapsed="false">
      <c r="A1289" s="1" t="s">
        <v>1388</v>
      </c>
      <c r="B1289" s="1" t="n">
        <v>0.06271</v>
      </c>
      <c r="C1289" s="1" t="n">
        <v>0.08957</v>
      </c>
      <c r="D1289" s="1" t="n">
        <v>0.12108</v>
      </c>
      <c r="E1289" s="1" t="n">
        <v>0.19444</v>
      </c>
      <c r="F1289" s="1" t="n">
        <v>0.09722</v>
      </c>
      <c r="G1289" s="1" t="n">
        <v>0.2027</v>
      </c>
      <c r="H1289" s="1" t="n">
        <v>0.10256</v>
      </c>
      <c r="I1289" s="1" t="n">
        <v>0.0122</v>
      </c>
      <c r="J1289" s="1" t="n">
        <v>0.793172756517054</v>
      </c>
    </row>
    <row r="1290" customFormat="false" ht="12.75" hidden="false" customHeight="false" outlineLevel="0" collapsed="false">
      <c r="A1290" s="1" t="s">
        <v>1389</v>
      </c>
      <c r="B1290" s="1" t="n">
        <v>0.0231</v>
      </c>
      <c r="C1290" s="1" t="n">
        <v>0.01762</v>
      </c>
      <c r="D1290" s="1" t="n">
        <v>0.02991</v>
      </c>
      <c r="E1290" s="1" t="n">
        <v>0.16667</v>
      </c>
      <c r="F1290" s="1" t="n">
        <v>0.22222</v>
      </c>
      <c r="G1290" s="1" t="n">
        <v>0.36486</v>
      </c>
      <c r="H1290" s="1" t="n">
        <v>0.20513</v>
      </c>
      <c r="I1290" s="1" t="n">
        <v>0.21951</v>
      </c>
      <c r="J1290" s="1" t="n">
        <v>0.00976069212729562</v>
      </c>
    </row>
    <row r="1291" customFormat="false" ht="12.75" hidden="false" customHeight="false" outlineLevel="0" collapsed="false">
      <c r="A1291" s="1" t="s">
        <v>1390</v>
      </c>
      <c r="B1291" s="1" t="n">
        <v>0</v>
      </c>
      <c r="C1291" s="1" t="n">
        <v>0.00734</v>
      </c>
      <c r="D1291" s="1" t="n">
        <v>0.00855</v>
      </c>
      <c r="E1291" s="1" t="n">
        <v>0.01042</v>
      </c>
      <c r="F1291" s="1" t="n">
        <v>0.02778</v>
      </c>
      <c r="G1291" s="1" t="n">
        <v>0.08108</v>
      </c>
      <c r="H1291" s="1" t="n">
        <v>0.05128</v>
      </c>
      <c r="I1291" s="1" t="n">
        <v>0.28049</v>
      </c>
      <c r="J1291" s="1" t="n">
        <v>0.171073507664354</v>
      </c>
    </row>
    <row r="1292" customFormat="false" ht="12.75" hidden="false" customHeight="false" outlineLevel="0" collapsed="false">
      <c r="A1292" s="1" t="s">
        <v>1391</v>
      </c>
      <c r="B1292" s="1" t="n">
        <v>0.06601</v>
      </c>
      <c r="C1292" s="1" t="n">
        <v>0.07342</v>
      </c>
      <c r="D1292" s="1" t="n">
        <v>0.07835</v>
      </c>
      <c r="E1292" s="1" t="n">
        <v>0.17361</v>
      </c>
      <c r="F1292" s="1" t="n">
        <v>0.27778</v>
      </c>
      <c r="G1292" s="1" t="n">
        <v>0.17568</v>
      </c>
      <c r="H1292" s="1" t="n">
        <v>0.28205</v>
      </c>
      <c r="I1292" s="1" t="n">
        <v>0.29268</v>
      </c>
      <c r="J1292" s="1" t="n">
        <v>0.0053231808302609</v>
      </c>
    </row>
    <row r="1293" customFormat="false" ht="12.75" hidden="false" customHeight="false" outlineLevel="0" collapsed="false">
      <c r="A1293" s="1" t="s">
        <v>1392</v>
      </c>
      <c r="B1293" s="1" t="n">
        <v>0.81188</v>
      </c>
      <c r="C1293" s="1" t="n">
        <v>0.89134</v>
      </c>
      <c r="D1293" s="1" t="n">
        <v>0.9302</v>
      </c>
      <c r="E1293" s="1" t="n">
        <v>0.88542</v>
      </c>
      <c r="F1293" s="1" t="n">
        <v>0.77778</v>
      </c>
      <c r="G1293" s="1" t="n">
        <v>0.60811</v>
      </c>
      <c r="H1293" s="1" t="n">
        <v>0.33333</v>
      </c>
      <c r="I1293" s="1" t="n">
        <v>0.53659</v>
      </c>
      <c r="J1293" s="1" t="n">
        <v>0.0371483679104258</v>
      </c>
    </row>
    <row r="1294" customFormat="false" ht="12.75" hidden="false" customHeight="false" outlineLevel="0" collapsed="false">
      <c r="A1294" s="1" t="s">
        <v>1393</v>
      </c>
      <c r="B1294" s="1" t="n">
        <v>0.05611</v>
      </c>
      <c r="C1294" s="1" t="n">
        <v>0.04846</v>
      </c>
      <c r="D1294" s="1" t="n">
        <v>0.0584</v>
      </c>
      <c r="E1294" s="1" t="n">
        <v>0.06944</v>
      </c>
      <c r="F1294" s="1" t="n">
        <v>0</v>
      </c>
      <c r="G1294" s="1" t="n">
        <v>0.05405</v>
      </c>
      <c r="H1294" s="1" t="n">
        <v>0.10256</v>
      </c>
      <c r="I1294" s="1" t="n">
        <v>0.06098</v>
      </c>
      <c r="J1294" s="1" t="n">
        <v>0.873358583039547</v>
      </c>
    </row>
    <row r="1295" customFormat="false" ht="12.75" hidden="false" customHeight="false" outlineLevel="0" collapsed="false">
      <c r="A1295" s="1" t="s">
        <v>1394</v>
      </c>
      <c r="B1295" s="1" t="n">
        <v>0.49505</v>
      </c>
      <c r="C1295" s="1" t="n">
        <v>0.52276</v>
      </c>
      <c r="D1295" s="1" t="n">
        <v>0.65527</v>
      </c>
      <c r="E1295" s="1" t="n">
        <v>0.61979</v>
      </c>
      <c r="F1295" s="1" t="n">
        <v>0.41667</v>
      </c>
      <c r="G1295" s="1" t="n">
        <v>0.17568</v>
      </c>
      <c r="H1295" s="1" t="n">
        <v>0.33333</v>
      </c>
      <c r="I1295" s="1" t="n">
        <v>0.20732</v>
      </c>
      <c r="J1295" s="1" t="n">
        <v>0.00693617787552598</v>
      </c>
    </row>
    <row r="1296" customFormat="false" ht="12.75" hidden="false" customHeight="false" outlineLevel="0" collapsed="false">
      <c r="A1296" s="1" t="s">
        <v>1395</v>
      </c>
      <c r="B1296" s="1" t="n">
        <v>0.0198</v>
      </c>
      <c r="C1296" s="1" t="n">
        <v>0.04112</v>
      </c>
      <c r="D1296" s="1" t="n">
        <v>0.01567</v>
      </c>
      <c r="E1296" s="1" t="n">
        <v>0.04688</v>
      </c>
      <c r="F1296" s="1" t="n">
        <v>0.19444</v>
      </c>
      <c r="G1296" s="1" t="n">
        <v>0.12162</v>
      </c>
      <c r="H1296" s="1" t="n">
        <v>0.05128</v>
      </c>
      <c r="I1296" s="1" t="n">
        <v>0.0122</v>
      </c>
      <c r="J1296" s="1" t="n">
        <v>0.209362558270983</v>
      </c>
    </row>
    <row r="1297" customFormat="false" ht="12.75" hidden="false" customHeight="false" outlineLevel="0" collapsed="false">
      <c r="A1297" s="1" t="s">
        <v>1396</v>
      </c>
      <c r="B1297" s="1" t="n">
        <v>0.05941</v>
      </c>
      <c r="C1297" s="1" t="n">
        <v>0.03965</v>
      </c>
      <c r="D1297" s="1" t="n">
        <v>0.01425</v>
      </c>
      <c r="E1297" s="1" t="n">
        <v>0.04861</v>
      </c>
      <c r="F1297" s="1" t="n">
        <v>0.11111</v>
      </c>
      <c r="G1297" s="1" t="n">
        <v>0.21622</v>
      </c>
      <c r="H1297" s="1" t="n">
        <v>0.11538</v>
      </c>
      <c r="I1297" s="1" t="n">
        <v>0.12195</v>
      </c>
      <c r="J1297" s="1" t="n">
        <v>0.0213588193303806</v>
      </c>
    </row>
    <row r="1298" customFormat="false" ht="12.75" hidden="false" customHeight="false" outlineLevel="0" collapsed="false">
      <c r="A1298" s="1" t="s">
        <v>1397</v>
      </c>
      <c r="B1298" s="1" t="n">
        <v>0.08251</v>
      </c>
      <c r="C1298" s="1" t="n">
        <v>0.06461</v>
      </c>
      <c r="D1298" s="1" t="n">
        <v>0.05128</v>
      </c>
      <c r="E1298" s="1" t="n">
        <v>0.06944</v>
      </c>
      <c r="F1298" s="1" t="n">
        <v>0.11111</v>
      </c>
      <c r="G1298" s="1" t="n">
        <v>0.10811</v>
      </c>
      <c r="H1298" s="1" t="n">
        <v>0.16667</v>
      </c>
      <c r="I1298" s="1" t="n">
        <v>0.04878</v>
      </c>
      <c r="J1298" s="1" t="n">
        <v>0.18138207201179</v>
      </c>
    </row>
    <row r="1299" customFormat="false" ht="12.75" hidden="false" customHeight="false" outlineLevel="0" collapsed="false">
      <c r="A1299" s="1" t="s">
        <v>1398</v>
      </c>
      <c r="B1299" s="1" t="n">
        <v>0.0033</v>
      </c>
      <c r="C1299" s="1" t="n">
        <v>0.00587</v>
      </c>
      <c r="D1299" s="1" t="n">
        <v>0.00285</v>
      </c>
      <c r="E1299" s="1" t="n">
        <v>0.02257</v>
      </c>
      <c r="F1299" s="1" t="n">
        <v>0.15278</v>
      </c>
      <c r="G1299" s="1" t="n">
        <v>0.12162</v>
      </c>
      <c r="H1299" s="1" t="n">
        <v>0.0641</v>
      </c>
      <c r="I1299" s="1" t="n">
        <v>0.19512</v>
      </c>
      <c r="J1299" s="1" t="n">
        <v>0.0186252227325803</v>
      </c>
    </row>
    <row r="1300" customFormat="false" ht="12.75" hidden="false" customHeight="false" outlineLevel="0" collapsed="false">
      <c r="A1300" s="1" t="s">
        <v>1399</v>
      </c>
      <c r="B1300" s="1" t="n">
        <v>0.0231</v>
      </c>
      <c r="C1300" s="1" t="n">
        <v>0.02496</v>
      </c>
      <c r="D1300" s="1" t="n">
        <v>0.03419</v>
      </c>
      <c r="E1300" s="1" t="n">
        <v>0.04167</v>
      </c>
      <c r="F1300" s="1" t="n">
        <v>0.06944</v>
      </c>
      <c r="G1300" s="1" t="n">
        <v>0.02703</v>
      </c>
      <c r="H1300" s="1" t="n">
        <v>0.02564</v>
      </c>
      <c r="I1300" s="1" t="n">
        <v>0.0122</v>
      </c>
      <c r="J1300" s="1" t="n">
        <v>0.853640705396832</v>
      </c>
    </row>
    <row r="1301" customFormat="false" ht="12.75" hidden="false" customHeight="false" outlineLevel="0" collapsed="false">
      <c r="A1301" s="1" t="s">
        <v>1400</v>
      </c>
      <c r="B1301" s="1" t="n">
        <v>0.14851</v>
      </c>
      <c r="C1301" s="1" t="n">
        <v>0.17621</v>
      </c>
      <c r="D1301" s="1" t="n">
        <v>0.14672</v>
      </c>
      <c r="E1301" s="1" t="n">
        <v>0.09549</v>
      </c>
      <c r="F1301" s="1" t="n">
        <v>0.26389</v>
      </c>
      <c r="G1301" s="1" t="n">
        <v>0.17568</v>
      </c>
      <c r="H1301" s="1" t="n">
        <v>0.14103</v>
      </c>
      <c r="I1301" s="1" t="n">
        <v>0.08537</v>
      </c>
      <c r="J1301" s="1" t="n">
        <v>0.577490839440933</v>
      </c>
    </row>
    <row r="1302" customFormat="false" ht="12.75" hidden="false" customHeight="false" outlineLevel="0" collapsed="false">
      <c r="A1302" s="1" t="s">
        <v>1401</v>
      </c>
      <c r="B1302" s="1" t="n">
        <v>0.10231</v>
      </c>
      <c r="C1302" s="1" t="n">
        <v>0.03377</v>
      </c>
      <c r="D1302" s="1" t="n">
        <v>0.00142</v>
      </c>
      <c r="E1302" s="1" t="n">
        <v>0</v>
      </c>
      <c r="F1302" s="1" t="n">
        <v>0</v>
      </c>
      <c r="G1302" s="1" t="n">
        <v>0</v>
      </c>
      <c r="H1302" s="1" t="n">
        <v>0</v>
      </c>
      <c r="I1302" s="1" t="n">
        <v>0</v>
      </c>
      <c r="J1302" s="1" t="n">
        <v>0.246705290035539</v>
      </c>
    </row>
    <row r="1303" customFormat="false" ht="12.75" hidden="false" customHeight="false" outlineLevel="0" collapsed="false">
      <c r="A1303" s="1" t="s">
        <v>1402</v>
      </c>
      <c r="B1303" s="1" t="n">
        <v>0.73597</v>
      </c>
      <c r="C1303" s="1" t="n">
        <v>0.70485</v>
      </c>
      <c r="D1303" s="1" t="n">
        <v>0.72365</v>
      </c>
      <c r="E1303" s="1" t="n">
        <v>0.44097</v>
      </c>
      <c r="F1303" s="1" t="n">
        <v>0.27778</v>
      </c>
      <c r="G1303" s="1" t="n">
        <v>0.21622</v>
      </c>
      <c r="H1303" s="1" t="n">
        <v>0.17949</v>
      </c>
      <c r="I1303" s="1" t="n">
        <v>0.15854</v>
      </c>
      <c r="J1303" s="1" t="n">
        <v>0.00479452752951709</v>
      </c>
    </row>
    <row r="1304" customFormat="false" ht="12.75" hidden="false" customHeight="false" outlineLevel="0" collapsed="false">
      <c r="A1304" s="1" t="s">
        <v>1403</v>
      </c>
      <c r="B1304" s="1" t="n">
        <v>0.0462</v>
      </c>
      <c r="C1304" s="1" t="n">
        <v>0.03377</v>
      </c>
      <c r="D1304" s="1" t="n">
        <v>0.03276</v>
      </c>
      <c r="E1304" s="1" t="n">
        <v>0.12847</v>
      </c>
      <c r="F1304" s="1" t="n">
        <v>0.22222</v>
      </c>
      <c r="G1304" s="1" t="n">
        <v>0.14865</v>
      </c>
      <c r="H1304" s="1" t="n">
        <v>0.32051</v>
      </c>
      <c r="I1304" s="1" t="n">
        <v>0.26829</v>
      </c>
      <c r="J1304" s="1" t="n">
        <v>0.00853376461471532</v>
      </c>
    </row>
    <row r="1305" customFormat="false" ht="12.75" hidden="false" customHeight="false" outlineLevel="0" collapsed="false">
      <c r="A1305" s="1" t="s">
        <v>1404</v>
      </c>
      <c r="B1305" s="1" t="n">
        <v>0.033</v>
      </c>
      <c r="C1305" s="1" t="n">
        <v>0.03965</v>
      </c>
      <c r="D1305" s="1" t="n">
        <v>0.04986</v>
      </c>
      <c r="E1305" s="1" t="n">
        <v>0.07465</v>
      </c>
      <c r="F1305" s="1" t="n">
        <v>0.04167</v>
      </c>
      <c r="G1305" s="1" t="n">
        <v>0.04054</v>
      </c>
      <c r="H1305" s="1" t="n">
        <v>0.08974</v>
      </c>
      <c r="I1305" s="1" t="n">
        <v>0.02439</v>
      </c>
      <c r="J1305" s="1" t="n">
        <v>0.990731361777085</v>
      </c>
    </row>
    <row r="1306" customFormat="false" ht="12.75" hidden="false" customHeight="false" outlineLevel="0" collapsed="false">
      <c r="A1306" s="1" t="s">
        <v>1405</v>
      </c>
      <c r="B1306" s="1" t="n">
        <v>0.15182</v>
      </c>
      <c r="C1306" s="1" t="n">
        <v>0.17474</v>
      </c>
      <c r="D1306" s="1" t="n">
        <v>0.18091</v>
      </c>
      <c r="E1306" s="1" t="n">
        <v>0.26562</v>
      </c>
      <c r="F1306" s="1" t="n">
        <v>0.33333</v>
      </c>
      <c r="G1306" s="1" t="n">
        <v>0.17568</v>
      </c>
      <c r="H1306" s="1" t="n">
        <v>0.15385</v>
      </c>
      <c r="I1306" s="1" t="n">
        <v>0.13415</v>
      </c>
      <c r="J1306" s="1" t="n">
        <v>0.913019877492458</v>
      </c>
    </row>
    <row r="1307" customFormat="false" ht="12.75" hidden="false" customHeight="false" outlineLevel="0" collapsed="false">
      <c r="A1307" s="1" t="s">
        <v>1406</v>
      </c>
      <c r="B1307" s="1" t="n">
        <v>0.07261</v>
      </c>
      <c r="C1307" s="1" t="n">
        <v>0.2232</v>
      </c>
      <c r="D1307" s="1" t="n">
        <v>0.24644</v>
      </c>
      <c r="E1307" s="1" t="n">
        <v>0.13368</v>
      </c>
      <c r="F1307" s="1" t="n">
        <v>0.05556</v>
      </c>
      <c r="G1307" s="1" t="n">
        <v>0.06757</v>
      </c>
      <c r="H1307" s="1" t="n">
        <v>0.12821</v>
      </c>
      <c r="I1307" s="1" t="n">
        <v>0.08537</v>
      </c>
      <c r="J1307" s="1" t="n">
        <v>0.123390530096137</v>
      </c>
    </row>
    <row r="1308" customFormat="false" ht="12.75" hidden="false" customHeight="false" outlineLevel="0" collapsed="false">
      <c r="A1308" s="1" t="s">
        <v>1407</v>
      </c>
      <c r="B1308" s="1" t="n">
        <v>0.16832</v>
      </c>
      <c r="C1308" s="1" t="n">
        <v>0.01322</v>
      </c>
      <c r="D1308" s="1" t="n">
        <v>0.00427</v>
      </c>
      <c r="E1308" s="1" t="n">
        <v>0.00521</v>
      </c>
      <c r="F1308" s="1" t="n">
        <v>0.01389</v>
      </c>
      <c r="G1308" s="1" t="n">
        <v>0.01351</v>
      </c>
      <c r="H1308" s="1" t="n">
        <v>0</v>
      </c>
      <c r="I1308" s="1" t="n">
        <v>0</v>
      </c>
      <c r="J1308" s="1" t="n">
        <v>0.384917561643772</v>
      </c>
    </row>
    <row r="1309" customFormat="false" ht="12.75" hidden="false" customHeight="false" outlineLevel="0" collapsed="false">
      <c r="A1309" s="1" t="s">
        <v>1408</v>
      </c>
      <c r="B1309" s="1" t="n">
        <v>0.82178</v>
      </c>
      <c r="C1309" s="1" t="n">
        <v>0.81791</v>
      </c>
      <c r="D1309" s="1" t="n">
        <v>0.83191</v>
      </c>
      <c r="E1309" s="1" t="n">
        <v>0.71181</v>
      </c>
      <c r="F1309" s="1" t="n">
        <v>0.65278</v>
      </c>
      <c r="G1309" s="1" t="n">
        <v>0.48649</v>
      </c>
      <c r="H1309" s="1" t="n">
        <v>0.52564</v>
      </c>
      <c r="I1309" s="1" t="n">
        <v>0.37805</v>
      </c>
      <c r="J1309" s="1" t="n">
        <v>0.00867351403276103</v>
      </c>
    </row>
    <row r="1310" customFormat="false" ht="12.75" hidden="false" customHeight="false" outlineLevel="0" collapsed="false">
      <c r="A1310" s="1" t="s">
        <v>1409</v>
      </c>
      <c r="B1310" s="1" t="n">
        <v>0.05941</v>
      </c>
      <c r="C1310" s="1" t="n">
        <v>0.06461</v>
      </c>
      <c r="D1310" s="1" t="n">
        <v>0.04843</v>
      </c>
      <c r="E1310" s="1" t="n">
        <v>0.0816</v>
      </c>
      <c r="F1310" s="1" t="n">
        <v>0.38889</v>
      </c>
      <c r="G1310" s="1" t="n">
        <v>0.72973</v>
      </c>
      <c r="H1310" s="1" t="n">
        <v>0.53846</v>
      </c>
      <c r="I1310" s="1" t="n">
        <v>0.60976</v>
      </c>
      <c r="J1310" s="1" t="n">
        <v>0.00555352296558392</v>
      </c>
    </row>
    <row r="1311" customFormat="false" ht="12.75" hidden="false" customHeight="false" outlineLevel="0" collapsed="false">
      <c r="A1311" s="1" t="s">
        <v>1410</v>
      </c>
      <c r="B1311" s="1" t="n">
        <v>0.0099</v>
      </c>
      <c r="C1311" s="1" t="n">
        <v>0.05727</v>
      </c>
      <c r="D1311" s="1" t="n">
        <v>0.04701</v>
      </c>
      <c r="E1311" s="1" t="n">
        <v>0.0434</v>
      </c>
      <c r="F1311" s="1" t="n">
        <v>0.23611</v>
      </c>
      <c r="G1311" s="1" t="n">
        <v>0.05405</v>
      </c>
      <c r="H1311" s="1" t="n">
        <v>0.17949</v>
      </c>
      <c r="I1311" s="1" t="n">
        <v>0.08537</v>
      </c>
      <c r="J1311" s="1" t="n">
        <v>0.0957666750950722</v>
      </c>
    </row>
    <row r="1312" customFormat="false" ht="12.75" hidden="false" customHeight="false" outlineLevel="0" collapsed="false">
      <c r="A1312" s="1" t="s">
        <v>1411</v>
      </c>
      <c r="B1312" s="1" t="n">
        <v>0.17822</v>
      </c>
      <c r="C1312" s="1" t="n">
        <v>0.23054</v>
      </c>
      <c r="D1312" s="1" t="n">
        <v>0.24929</v>
      </c>
      <c r="E1312" s="1" t="n">
        <v>0.43229</v>
      </c>
      <c r="F1312" s="1" t="n">
        <v>0.375</v>
      </c>
      <c r="G1312" s="1" t="n">
        <v>0.48649</v>
      </c>
      <c r="H1312" s="1" t="n">
        <v>0.48718</v>
      </c>
      <c r="I1312" s="1" t="n">
        <v>0.34146</v>
      </c>
      <c r="J1312" s="1" t="n">
        <v>0.0723259751725509</v>
      </c>
    </row>
    <row r="1313" customFormat="false" ht="12.75" hidden="false" customHeight="false" outlineLevel="0" collapsed="false">
      <c r="A1313" s="1" t="s">
        <v>1412</v>
      </c>
      <c r="B1313" s="1" t="n">
        <v>0.08581</v>
      </c>
      <c r="C1313" s="1" t="n">
        <v>0.07048</v>
      </c>
      <c r="D1313" s="1" t="n">
        <v>0.0755</v>
      </c>
      <c r="E1313" s="1" t="n">
        <v>0.03646</v>
      </c>
      <c r="F1313" s="1" t="n">
        <v>0</v>
      </c>
      <c r="G1313" s="1" t="n">
        <v>0.09459</v>
      </c>
      <c r="H1313" s="1" t="n">
        <v>0.02564</v>
      </c>
      <c r="I1313" s="1" t="n">
        <v>0</v>
      </c>
      <c r="J1313" s="1" t="n">
        <v>0.204536531425624</v>
      </c>
    </row>
    <row r="1314" customFormat="false" ht="12.75" hidden="false" customHeight="false" outlineLevel="0" collapsed="false">
      <c r="A1314" s="1" t="s">
        <v>1413</v>
      </c>
      <c r="B1314" s="1" t="n">
        <v>0.0099</v>
      </c>
      <c r="C1314" s="1" t="n">
        <v>0.02056</v>
      </c>
      <c r="D1314" s="1" t="n">
        <v>0.00427</v>
      </c>
      <c r="E1314" s="1" t="n">
        <v>0.03125</v>
      </c>
      <c r="F1314" s="1" t="n">
        <v>0.18056</v>
      </c>
      <c r="G1314" s="1" t="n">
        <v>0.12162</v>
      </c>
      <c r="H1314" s="1" t="n">
        <v>0.11538</v>
      </c>
      <c r="I1314" s="1" t="n">
        <v>0.06098</v>
      </c>
      <c r="J1314" s="1" t="n">
        <v>0.0211437803279481</v>
      </c>
    </row>
    <row r="1315" customFormat="false" ht="12.75" hidden="false" customHeight="false" outlineLevel="0" collapsed="false">
      <c r="A1315" s="1" t="s">
        <v>1414</v>
      </c>
      <c r="B1315" s="1" t="n">
        <v>0.0363</v>
      </c>
      <c r="C1315" s="1" t="n">
        <v>0.04405</v>
      </c>
      <c r="D1315" s="1" t="n">
        <v>0.03989</v>
      </c>
      <c r="E1315" s="1" t="n">
        <v>0.04514</v>
      </c>
      <c r="F1315" s="1" t="n">
        <v>0.01389</v>
      </c>
      <c r="G1315" s="1" t="n">
        <v>0.06757</v>
      </c>
      <c r="H1315" s="1" t="n">
        <v>0.03846</v>
      </c>
      <c r="I1315" s="1" t="n">
        <v>0</v>
      </c>
      <c r="J1315" s="1" t="n">
        <v>0.501320209797065</v>
      </c>
    </row>
    <row r="1316" customFormat="false" ht="12.75" hidden="false" customHeight="false" outlineLevel="0" collapsed="false">
      <c r="A1316" s="1" t="s">
        <v>1415</v>
      </c>
      <c r="B1316" s="1" t="n">
        <v>0.44554</v>
      </c>
      <c r="C1316" s="1" t="n">
        <v>0.4743</v>
      </c>
      <c r="D1316" s="1" t="n">
        <v>0.43875</v>
      </c>
      <c r="E1316" s="1" t="n">
        <v>0.28125</v>
      </c>
      <c r="F1316" s="1" t="n">
        <v>0.23611</v>
      </c>
      <c r="G1316" s="1" t="n">
        <v>0.10811</v>
      </c>
      <c r="H1316" s="1" t="n">
        <v>0.10256</v>
      </c>
      <c r="I1316" s="1" t="n">
        <v>0.02439</v>
      </c>
      <c r="J1316" s="1" t="n">
        <v>0.00323589288200908</v>
      </c>
    </row>
    <row r="1317" customFormat="false" ht="12.75" hidden="false" customHeight="false" outlineLevel="0" collapsed="false">
      <c r="A1317" s="1" t="s">
        <v>1416</v>
      </c>
      <c r="B1317" s="1" t="n">
        <v>0.14851</v>
      </c>
      <c r="C1317" s="1" t="n">
        <v>0.12482</v>
      </c>
      <c r="D1317" s="1" t="n">
        <v>0.03276</v>
      </c>
      <c r="E1317" s="1" t="n">
        <v>0.10417</v>
      </c>
      <c r="F1317" s="1" t="n">
        <v>0.125</v>
      </c>
      <c r="G1317" s="1" t="n">
        <v>0.25676</v>
      </c>
      <c r="H1317" s="1" t="n">
        <v>0.20513</v>
      </c>
      <c r="I1317" s="1" t="n">
        <v>0.07317</v>
      </c>
      <c r="J1317" s="1" t="n">
        <v>0.249584485322608</v>
      </c>
    </row>
    <row r="1318" customFormat="false" ht="12.75" hidden="false" customHeight="false" outlineLevel="0" collapsed="false">
      <c r="A1318" s="1" t="s">
        <v>1417</v>
      </c>
      <c r="B1318" s="1" t="n">
        <v>0.27063</v>
      </c>
      <c r="C1318" s="1" t="n">
        <v>0.27166</v>
      </c>
      <c r="D1318" s="1" t="n">
        <v>0.29915</v>
      </c>
      <c r="E1318" s="1" t="n">
        <v>0.24826</v>
      </c>
      <c r="F1318" s="1" t="n">
        <v>0.26389</v>
      </c>
      <c r="G1318" s="1" t="n">
        <v>0.06757</v>
      </c>
      <c r="H1318" s="1" t="n">
        <v>0.10256</v>
      </c>
      <c r="I1318" s="1" t="n">
        <v>0.0122</v>
      </c>
      <c r="J1318" s="1" t="n">
        <v>0.0562944475543336</v>
      </c>
    </row>
    <row r="1319" customFormat="false" ht="12.75" hidden="false" customHeight="false" outlineLevel="0" collapsed="false">
      <c r="A1319" s="1" t="s">
        <v>1418</v>
      </c>
      <c r="B1319" s="1" t="n">
        <v>0.58086</v>
      </c>
      <c r="C1319" s="1" t="n">
        <v>0.57269</v>
      </c>
      <c r="D1319" s="1" t="n">
        <v>0.56695</v>
      </c>
      <c r="E1319" s="1" t="n">
        <v>0.47743</v>
      </c>
      <c r="F1319" s="1" t="n">
        <v>0.26389</v>
      </c>
      <c r="G1319" s="1" t="n">
        <v>0.36486</v>
      </c>
      <c r="H1319" s="1" t="n">
        <v>0.29487</v>
      </c>
      <c r="I1319" s="1" t="n">
        <v>0.10976</v>
      </c>
      <c r="J1319" s="1" t="n">
        <v>0.00708556828415448</v>
      </c>
    </row>
    <row r="1320" customFormat="false" ht="12.75" hidden="false" customHeight="false" outlineLevel="0" collapsed="false">
      <c r="A1320" s="1" t="s">
        <v>1419</v>
      </c>
      <c r="B1320" s="1" t="n">
        <v>0.88449</v>
      </c>
      <c r="C1320" s="1" t="n">
        <v>0.93686</v>
      </c>
      <c r="D1320" s="1" t="n">
        <v>0.94302</v>
      </c>
      <c r="E1320" s="1" t="n">
        <v>0.93056</v>
      </c>
      <c r="F1320" s="1" t="n">
        <v>0.77778</v>
      </c>
      <c r="G1320" s="1" t="n">
        <v>0.60811</v>
      </c>
      <c r="H1320" s="1" t="n">
        <v>0.44872</v>
      </c>
      <c r="I1320" s="1" t="n">
        <v>0.18293</v>
      </c>
      <c r="J1320" s="1" t="n">
        <v>0.044378535288219</v>
      </c>
    </row>
    <row r="1321" customFormat="false" ht="12.75" hidden="false" customHeight="false" outlineLevel="0" collapsed="false">
      <c r="A1321" s="1" t="s">
        <v>1420</v>
      </c>
      <c r="B1321" s="1" t="n">
        <v>0.0198</v>
      </c>
      <c r="C1321" s="1" t="n">
        <v>0.03377</v>
      </c>
      <c r="D1321" s="1" t="n">
        <v>0.01567</v>
      </c>
      <c r="E1321" s="1" t="n">
        <v>0.03472</v>
      </c>
      <c r="F1321" s="1" t="n">
        <v>0.06944</v>
      </c>
      <c r="G1321" s="1" t="n">
        <v>0.09459</v>
      </c>
      <c r="H1321" s="1" t="n">
        <v>0.17949</v>
      </c>
      <c r="I1321" s="1" t="n">
        <v>0.10976</v>
      </c>
      <c r="J1321" s="1" t="n">
        <v>0.0314889428147957</v>
      </c>
    </row>
    <row r="1322" customFormat="false" ht="12.75" hidden="false" customHeight="false" outlineLevel="0" collapsed="false">
      <c r="A1322" s="1" t="s">
        <v>1421</v>
      </c>
      <c r="B1322" s="1" t="n">
        <v>0.033</v>
      </c>
      <c r="C1322" s="1" t="n">
        <v>0.00881</v>
      </c>
      <c r="D1322" s="1" t="n">
        <v>0.01282</v>
      </c>
      <c r="E1322" s="1" t="n">
        <v>0.02604</v>
      </c>
      <c r="F1322" s="1" t="n">
        <v>0.06944</v>
      </c>
      <c r="G1322" s="1" t="n">
        <v>0.13514</v>
      </c>
      <c r="H1322" s="1" t="n">
        <v>0.11538</v>
      </c>
      <c r="I1322" s="1" t="n">
        <v>0.03659</v>
      </c>
      <c r="J1322" s="1" t="n">
        <v>0.0494064686109454</v>
      </c>
    </row>
    <row r="1323" customFormat="false" ht="12.75" hidden="false" customHeight="false" outlineLevel="0" collapsed="false">
      <c r="A1323" s="1" t="s">
        <v>1422</v>
      </c>
      <c r="B1323" s="1" t="n">
        <v>0.08581</v>
      </c>
      <c r="C1323" s="1" t="n">
        <v>0.07195</v>
      </c>
      <c r="D1323" s="1" t="n">
        <v>0.05983</v>
      </c>
      <c r="E1323" s="1" t="n">
        <v>0.09896</v>
      </c>
      <c r="F1323" s="1" t="n">
        <v>0.05556</v>
      </c>
      <c r="G1323" s="1" t="n">
        <v>0.09459</v>
      </c>
      <c r="H1323" s="1" t="n">
        <v>0.05128</v>
      </c>
      <c r="I1323" s="1" t="n">
        <v>0.0122</v>
      </c>
      <c r="J1323" s="1" t="n">
        <v>0.237567066730028</v>
      </c>
    </row>
    <row r="1324" customFormat="false" ht="12.75" hidden="false" customHeight="false" outlineLevel="0" collapsed="false">
      <c r="A1324" s="1" t="s">
        <v>1423</v>
      </c>
      <c r="B1324" s="1" t="n">
        <v>0.05281</v>
      </c>
      <c r="C1324" s="1" t="n">
        <v>0.04552</v>
      </c>
      <c r="D1324" s="1" t="n">
        <v>0.02137</v>
      </c>
      <c r="E1324" s="1" t="n">
        <v>0.02778</v>
      </c>
      <c r="F1324" s="1" t="n">
        <v>0.01389</v>
      </c>
      <c r="G1324" s="1" t="n">
        <v>0.01351</v>
      </c>
      <c r="H1324" s="1" t="n">
        <v>0</v>
      </c>
      <c r="I1324" s="1" t="n">
        <v>0</v>
      </c>
      <c r="J1324" s="1" t="n">
        <v>0.0181553545441707</v>
      </c>
    </row>
    <row r="1325" customFormat="false" ht="12.75" hidden="false" customHeight="false" outlineLevel="0" collapsed="false">
      <c r="A1325" s="1" t="s">
        <v>1424</v>
      </c>
      <c r="B1325" s="1" t="n">
        <v>0.07921</v>
      </c>
      <c r="C1325" s="1" t="n">
        <v>0.05727</v>
      </c>
      <c r="D1325" s="1" t="n">
        <v>0.07977</v>
      </c>
      <c r="E1325" s="1" t="n">
        <v>0.09722</v>
      </c>
      <c r="F1325" s="1" t="n">
        <v>0</v>
      </c>
      <c r="G1325" s="1" t="n">
        <v>0.06757</v>
      </c>
      <c r="H1325" s="1" t="n">
        <v>0.10256</v>
      </c>
      <c r="I1325" s="1" t="n">
        <v>0.08537</v>
      </c>
      <c r="J1325" s="1" t="n">
        <v>0.578785602520864</v>
      </c>
    </row>
    <row r="1326" customFormat="false" ht="12.75" hidden="false" customHeight="false" outlineLevel="0" collapsed="false">
      <c r="A1326" s="1" t="s">
        <v>1425</v>
      </c>
      <c r="B1326" s="1" t="n">
        <v>0.65017</v>
      </c>
      <c r="C1326" s="1" t="n">
        <v>0.75037</v>
      </c>
      <c r="D1326" s="1" t="n">
        <v>0.81766</v>
      </c>
      <c r="E1326" s="1" t="n">
        <v>0.72049</v>
      </c>
      <c r="F1326" s="1" t="n">
        <v>0.55556</v>
      </c>
      <c r="G1326" s="1" t="n">
        <v>0.28378</v>
      </c>
      <c r="H1326" s="1" t="n">
        <v>0.39744</v>
      </c>
      <c r="I1326" s="1" t="n">
        <v>0.21951</v>
      </c>
      <c r="J1326" s="1" t="n">
        <v>0.00892923121076217</v>
      </c>
    </row>
    <row r="1327" customFormat="false" ht="12.75" hidden="false" customHeight="false" outlineLevel="0" collapsed="false">
      <c r="A1327" s="1" t="s">
        <v>1426</v>
      </c>
      <c r="B1327" s="1" t="n">
        <v>0.0231</v>
      </c>
      <c r="C1327" s="1" t="n">
        <v>0.03965</v>
      </c>
      <c r="D1327" s="1" t="n">
        <v>0.02849</v>
      </c>
      <c r="E1327" s="1" t="n">
        <v>0.05382</v>
      </c>
      <c r="F1327" s="1" t="n">
        <v>0.19444</v>
      </c>
      <c r="G1327" s="1" t="n">
        <v>0.10811</v>
      </c>
      <c r="H1327" s="1" t="n">
        <v>0.05128</v>
      </c>
      <c r="I1327" s="1" t="n">
        <v>0.0122</v>
      </c>
      <c r="J1327" s="1" t="n">
        <v>0.25772446070396</v>
      </c>
    </row>
    <row r="1328" customFormat="false" ht="12.75" hidden="false" customHeight="false" outlineLevel="0" collapsed="false">
      <c r="A1328" s="1" t="s">
        <v>1427</v>
      </c>
      <c r="B1328" s="1" t="n">
        <v>0.08581</v>
      </c>
      <c r="C1328" s="1" t="n">
        <v>0.05433</v>
      </c>
      <c r="D1328" s="1" t="n">
        <v>0.02279</v>
      </c>
      <c r="E1328" s="1" t="n">
        <v>0.05729</v>
      </c>
      <c r="F1328" s="1" t="n">
        <v>0.11111</v>
      </c>
      <c r="G1328" s="1" t="n">
        <v>0.21622</v>
      </c>
      <c r="H1328" s="1" t="n">
        <v>0.11538</v>
      </c>
      <c r="I1328" s="1" t="n">
        <v>0.15854</v>
      </c>
      <c r="J1328" s="1" t="n">
        <v>0.0212758747944452</v>
      </c>
    </row>
    <row r="1329" customFormat="false" ht="12.75" hidden="false" customHeight="false" outlineLevel="0" collapsed="false">
      <c r="A1329" s="1" t="s">
        <v>1428</v>
      </c>
      <c r="B1329" s="1" t="n">
        <v>0.0198</v>
      </c>
      <c r="C1329" s="1" t="n">
        <v>0.01175</v>
      </c>
      <c r="D1329" s="1" t="n">
        <v>0.02422</v>
      </c>
      <c r="E1329" s="1" t="n">
        <v>0.07986</v>
      </c>
      <c r="F1329" s="1" t="n">
        <v>0.09722</v>
      </c>
      <c r="G1329" s="1" t="n">
        <v>0.02703</v>
      </c>
      <c r="H1329" s="1" t="n">
        <v>0.02564</v>
      </c>
      <c r="I1329" s="1" t="n">
        <v>0.04878</v>
      </c>
      <c r="J1329" s="1" t="n">
        <v>0.515691829240512</v>
      </c>
    </row>
    <row r="1330" customFormat="false" ht="12.75" hidden="false" customHeight="false" outlineLevel="0" collapsed="false">
      <c r="A1330" s="1" t="s">
        <v>1429</v>
      </c>
      <c r="B1330" s="1" t="n">
        <v>0.0132</v>
      </c>
      <c r="C1330" s="1" t="n">
        <v>0.01468</v>
      </c>
      <c r="D1330" s="1" t="n">
        <v>0.03561</v>
      </c>
      <c r="E1330" s="1" t="n">
        <v>0.06771</v>
      </c>
      <c r="F1330" s="1" t="n">
        <v>0.02778</v>
      </c>
      <c r="G1330" s="1" t="n">
        <v>0.02703</v>
      </c>
      <c r="H1330" s="1" t="n">
        <v>0.08974</v>
      </c>
      <c r="I1330" s="1" t="n">
        <v>0.04878</v>
      </c>
      <c r="J1330" s="1" t="n">
        <v>0.455123067082475</v>
      </c>
    </row>
    <row r="1331" customFormat="false" ht="12.75" hidden="false" customHeight="false" outlineLevel="0" collapsed="false">
      <c r="A1331" s="1" t="s">
        <v>1430</v>
      </c>
      <c r="B1331" s="1" t="n">
        <v>0.09241</v>
      </c>
      <c r="C1331" s="1" t="n">
        <v>0.12041</v>
      </c>
      <c r="D1331" s="1" t="n">
        <v>0.13533</v>
      </c>
      <c r="E1331" s="1" t="n">
        <v>0.2066</v>
      </c>
      <c r="F1331" s="1" t="n">
        <v>0.22222</v>
      </c>
      <c r="G1331" s="1" t="n">
        <v>0.2973</v>
      </c>
      <c r="H1331" s="1" t="n">
        <v>0.24359</v>
      </c>
      <c r="I1331" s="1" t="n">
        <v>0.2439</v>
      </c>
      <c r="J1331" s="1" t="n">
        <v>0.0108036635876041</v>
      </c>
    </row>
    <row r="1332" customFormat="false" ht="12.75" hidden="false" customHeight="false" outlineLevel="0" collapsed="false">
      <c r="A1332" s="1" t="s">
        <v>1431</v>
      </c>
      <c r="B1332" s="1" t="n">
        <v>0.0165</v>
      </c>
      <c r="C1332" s="1" t="n">
        <v>0.01028</v>
      </c>
      <c r="D1332" s="1" t="n">
        <v>0.00997</v>
      </c>
      <c r="E1332" s="1" t="n">
        <v>0.02951</v>
      </c>
      <c r="F1332" s="1" t="n">
        <v>0.05556</v>
      </c>
      <c r="G1332" s="1" t="n">
        <v>0.16216</v>
      </c>
      <c r="H1332" s="1" t="n">
        <v>0.05128</v>
      </c>
      <c r="I1332" s="1" t="n">
        <v>0.03659</v>
      </c>
      <c r="J1332" s="1" t="n">
        <v>0.128830307675825</v>
      </c>
    </row>
    <row r="1333" customFormat="false" ht="12.75" hidden="false" customHeight="false" outlineLevel="0" collapsed="false">
      <c r="A1333" s="1" t="s">
        <v>1432</v>
      </c>
      <c r="B1333" s="1" t="n">
        <v>0.11221</v>
      </c>
      <c r="C1333" s="1" t="n">
        <v>0.09838</v>
      </c>
      <c r="D1333" s="1" t="n">
        <v>0.11823</v>
      </c>
      <c r="E1333" s="1" t="n">
        <v>0.08333</v>
      </c>
      <c r="F1333" s="1" t="n">
        <v>0.06944</v>
      </c>
      <c r="G1333" s="1" t="n">
        <v>0.04054</v>
      </c>
      <c r="H1333" s="1" t="n">
        <v>0.02564</v>
      </c>
      <c r="I1333" s="1" t="n">
        <v>0.0122</v>
      </c>
      <c r="J1333" s="1" t="n">
        <v>0.00591631890900027</v>
      </c>
    </row>
    <row r="1334" customFormat="false" ht="12.75" hidden="false" customHeight="false" outlineLevel="0" collapsed="false">
      <c r="A1334" s="1" t="s">
        <v>1433</v>
      </c>
      <c r="B1334" s="1" t="n">
        <v>0.53135</v>
      </c>
      <c r="C1334" s="1" t="n">
        <v>0.60059</v>
      </c>
      <c r="D1334" s="1" t="n">
        <v>0.64245</v>
      </c>
      <c r="E1334" s="1" t="n">
        <v>0.50174</v>
      </c>
      <c r="F1334" s="1" t="n">
        <v>0.43056</v>
      </c>
      <c r="G1334" s="1" t="n">
        <v>0.48649</v>
      </c>
      <c r="H1334" s="1" t="n">
        <v>0.28205</v>
      </c>
      <c r="I1334" s="1" t="n">
        <v>0.2561</v>
      </c>
      <c r="J1334" s="1" t="n">
        <v>0.0263364710496235</v>
      </c>
    </row>
    <row r="1335" customFormat="false" ht="12.75" hidden="false" customHeight="false" outlineLevel="0" collapsed="false">
      <c r="A1335" s="1" t="s">
        <v>1434</v>
      </c>
      <c r="B1335" s="1" t="n">
        <v>0.12211</v>
      </c>
      <c r="C1335" s="1" t="n">
        <v>0.12775</v>
      </c>
      <c r="D1335" s="1" t="n">
        <v>0.14103</v>
      </c>
      <c r="E1335" s="1" t="n">
        <v>0.11285</v>
      </c>
      <c r="F1335" s="1" t="n">
        <v>0.04167</v>
      </c>
      <c r="G1335" s="1" t="n">
        <v>0.09459</v>
      </c>
      <c r="H1335" s="1" t="n">
        <v>0.0641</v>
      </c>
      <c r="I1335" s="1" t="n">
        <v>0.04878</v>
      </c>
      <c r="J1335" s="1" t="n">
        <v>0.00647986675544118</v>
      </c>
    </row>
    <row r="1336" customFormat="false" ht="12.75" hidden="false" customHeight="false" outlineLevel="0" collapsed="false">
      <c r="A1336" s="1" t="s">
        <v>1435</v>
      </c>
      <c r="B1336" s="1" t="n">
        <v>0.11221</v>
      </c>
      <c r="C1336" s="1" t="n">
        <v>0.13803</v>
      </c>
      <c r="D1336" s="1" t="n">
        <v>0.17236</v>
      </c>
      <c r="E1336" s="1" t="n">
        <v>0.2309</v>
      </c>
      <c r="F1336" s="1" t="n">
        <v>0.33333</v>
      </c>
      <c r="G1336" s="1" t="n">
        <v>0.12162</v>
      </c>
      <c r="H1336" s="1" t="n">
        <v>0.34615</v>
      </c>
      <c r="I1336" s="1" t="n">
        <v>0.39024</v>
      </c>
      <c r="J1336" s="1" t="n">
        <v>0.107285536501544</v>
      </c>
    </row>
    <row r="1337" customFormat="false" ht="12.75" hidden="false" customHeight="false" outlineLevel="0" collapsed="false">
      <c r="A1337" s="1" t="s">
        <v>1436</v>
      </c>
      <c r="B1337" s="1" t="n">
        <v>0.0363</v>
      </c>
      <c r="C1337" s="1" t="n">
        <v>0.05727</v>
      </c>
      <c r="D1337" s="1" t="n">
        <v>0.07835</v>
      </c>
      <c r="E1337" s="1" t="n">
        <v>0.11458</v>
      </c>
      <c r="F1337" s="1" t="n">
        <v>0.13889</v>
      </c>
      <c r="G1337" s="1" t="n">
        <v>0.17568</v>
      </c>
      <c r="H1337" s="1" t="n">
        <v>0.08974</v>
      </c>
      <c r="I1337" s="1" t="n">
        <v>0.04878</v>
      </c>
      <c r="J1337" s="1" t="n">
        <v>0.25604851671396</v>
      </c>
    </row>
    <row r="1338" customFormat="false" ht="12.75" hidden="false" customHeight="false" outlineLevel="0" collapsed="false">
      <c r="A1338" s="1" t="s">
        <v>1437</v>
      </c>
      <c r="B1338" s="1" t="n">
        <v>0.27723</v>
      </c>
      <c r="C1338" s="1" t="n">
        <v>0.24082</v>
      </c>
      <c r="D1338" s="1" t="n">
        <v>0.28205</v>
      </c>
      <c r="E1338" s="1" t="n">
        <v>0.22049</v>
      </c>
      <c r="F1338" s="1" t="n">
        <v>0.02778</v>
      </c>
      <c r="G1338" s="1" t="n">
        <v>0.04054</v>
      </c>
      <c r="H1338" s="1" t="n">
        <v>0.0641</v>
      </c>
      <c r="I1338" s="1" t="n">
        <v>0.03659</v>
      </c>
      <c r="J1338" s="1" t="n">
        <v>9.97648304949803E-005</v>
      </c>
    </row>
    <row r="1339" customFormat="false" ht="12.75" hidden="false" customHeight="false" outlineLevel="0" collapsed="false">
      <c r="A1339" s="1" t="s">
        <v>1438</v>
      </c>
      <c r="B1339" s="1" t="n">
        <v>0.0363</v>
      </c>
      <c r="C1339" s="1" t="n">
        <v>0.03524</v>
      </c>
      <c r="D1339" s="1" t="n">
        <v>0.06125</v>
      </c>
      <c r="E1339" s="1" t="n">
        <v>0.03993</v>
      </c>
      <c r="F1339" s="1" t="n">
        <v>0</v>
      </c>
      <c r="G1339" s="1" t="n">
        <v>0.01351</v>
      </c>
      <c r="H1339" s="1" t="n">
        <v>0.02564</v>
      </c>
      <c r="I1339" s="1" t="n">
        <v>0.0122</v>
      </c>
      <c r="J1339" s="1" t="n">
        <v>0.00968141839858117</v>
      </c>
    </row>
    <row r="1340" customFormat="false" ht="12.75" hidden="false" customHeight="false" outlineLevel="0" collapsed="false">
      <c r="A1340" s="1" t="s">
        <v>1439</v>
      </c>
      <c r="B1340" s="1" t="n">
        <v>0.61386</v>
      </c>
      <c r="C1340" s="1" t="n">
        <v>0.64317</v>
      </c>
      <c r="D1340" s="1" t="n">
        <v>0.65385</v>
      </c>
      <c r="E1340" s="1" t="n">
        <v>0.63889</v>
      </c>
      <c r="F1340" s="1" t="n">
        <v>0.52778</v>
      </c>
      <c r="G1340" s="1" t="n">
        <v>0.40541</v>
      </c>
      <c r="H1340" s="1" t="n">
        <v>0.44872</v>
      </c>
      <c r="I1340" s="1" t="n">
        <v>0.2439</v>
      </c>
      <c r="J1340" s="1" t="n">
        <v>0.0293808684478276</v>
      </c>
    </row>
    <row r="1341" customFormat="false" ht="12.75" hidden="false" customHeight="false" outlineLevel="0" collapsed="false">
      <c r="A1341" s="1" t="s">
        <v>1440</v>
      </c>
      <c r="B1341" s="1" t="n">
        <v>0.64686</v>
      </c>
      <c r="C1341" s="1" t="n">
        <v>0.60499</v>
      </c>
      <c r="D1341" s="1" t="n">
        <v>0.62963</v>
      </c>
      <c r="E1341" s="1" t="n">
        <v>0.59722</v>
      </c>
      <c r="F1341" s="1" t="n">
        <v>0.36111</v>
      </c>
      <c r="G1341" s="1" t="n">
        <v>0.52703</v>
      </c>
      <c r="H1341" s="1" t="n">
        <v>0.44872</v>
      </c>
      <c r="I1341" s="1" t="n">
        <v>0.21951</v>
      </c>
      <c r="J1341" s="1" t="n">
        <v>0.0374887289799309</v>
      </c>
    </row>
    <row r="1342" customFormat="false" ht="12.75" hidden="false" customHeight="false" outlineLevel="0" collapsed="false">
      <c r="A1342" s="1" t="s">
        <v>1441</v>
      </c>
      <c r="B1342" s="1" t="n">
        <v>0.0297</v>
      </c>
      <c r="C1342" s="1" t="n">
        <v>0.01909</v>
      </c>
      <c r="D1342" s="1" t="n">
        <v>0.00855</v>
      </c>
      <c r="E1342" s="1" t="n">
        <v>0.01042</v>
      </c>
      <c r="F1342" s="1" t="n">
        <v>0</v>
      </c>
      <c r="G1342" s="1" t="n">
        <v>0.02703</v>
      </c>
      <c r="H1342" s="1" t="n">
        <v>0.02564</v>
      </c>
      <c r="I1342" s="1" t="n">
        <v>0.28049</v>
      </c>
      <c r="J1342" s="1" t="n">
        <v>0.389376274188469</v>
      </c>
    </row>
    <row r="1343" customFormat="false" ht="12.75" hidden="false" customHeight="false" outlineLevel="0" collapsed="false">
      <c r="A1343" s="1" t="s">
        <v>1442</v>
      </c>
      <c r="B1343" s="1" t="n">
        <v>0.0396</v>
      </c>
      <c r="C1343" s="1" t="n">
        <v>0.08811</v>
      </c>
      <c r="D1343" s="1" t="n">
        <v>0.0755</v>
      </c>
      <c r="E1343" s="1" t="n">
        <v>0.07118</v>
      </c>
      <c r="F1343" s="1" t="n">
        <v>0.06944</v>
      </c>
      <c r="G1343" s="1" t="n">
        <v>0.05405</v>
      </c>
      <c r="H1343" s="1" t="n">
        <v>0.16667</v>
      </c>
      <c r="I1343" s="1" t="n">
        <v>0.07317</v>
      </c>
      <c r="J1343" s="1" t="n">
        <v>0.466387548274163</v>
      </c>
    </row>
    <row r="1344" customFormat="false" ht="12.75" hidden="false" customHeight="false" outlineLevel="0" collapsed="false">
      <c r="A1344" s="1" t="s">
        <v>1443</v>
      </c>
      <c r="B1344" s="1" t="n">
        <v>0.07261</v>
      </c>
      <c r="C1344" s="1" t="n">
        <v>0.06167</v>
      </c>
      <c r="D1344" s="1" t="n">
        <v>0.06838</v>
      </c>
      <c r="E1344" s="1" t="n">
        <v>0.10938</v>
      </c>
      <c r="F1344" s="1" t="n">
        <v>0.08333</v>
      </c>
      <c r="G1344" s="1" t="n">
        <v>0.22973</v>
      </c>
      <c r="H1344" s="1" t="n">
        <v>0.08974</v>
      </c>
      <c r="I1344" s="1" t="n">
        <v>0.13415</v>
      </c>
      <c r="J1344" s="1" t="n">
        <v>0.195584385951589</v>
      </c>
    </row>
    <row r="1345" customFormat="false" ht="12.75" hidden="false" customHeight="false" outlineLevel="0" collapsed="false">
      <c r="A1345" s="1" t="s">
        <v>1444</v>
      </c>
      <c r="B1345" s="1" t="n">
        <v>0.0132</v>
      </c>
      <c r="C1345" s="1" t="n">
        <v>0.00881</v>
      </c>
      <c r="D1345" s="1" t="n">
        <v>0.02279</v>
      </c>
      <c r="E1345" s="1" t="n">
        <v>0.04514</v>
      </c>
      <c r="F1345" s="1" t="n">
        <v>0</v>
      </c>
      <c r="G1345" s="1" t="n">
        <v>0.02703</v>
      </c>
      <c r="H1345" s="1" t="n">
        <v>0.07692</v>
      </c>
      <c r="I1345" s="1" t="n">
        <v>0.06098</v>
      </c>
      <c r="J1345" s="1" t="n">
        <v>0.377425847226481</v>
      </c>
    </row>
    <row r="1346" customFormat="false" ht="12.75" hidden="false" customHeight="false" outlineLevel="0" collapsed="false">
      <c r="A1346" s="1" t="s">
        <v>1445</v>
      </c>
      <c r="B1346" s="1" t="n">
        <v>0.09901</v>
      </c>
      <c r="C1346" s="1" t="n">
        <v>0.18209</v>
      </c>
      <c r="D1346" s="1" t="n">
        <v>0.15812</v>
      </c>
      <c r="E1346" s="1" t="n">
        <v>0.12847</v>
      </c>
      <c r="F1346" s="1" t="n">
        <v>0.09722</v>
      </c>
      <c r="G1346" s="1" t="n">
        <v>0.02703</v>
      </c>
      <c r="H1346" s="1" t="n">
        <v>0.11538</v>
      </c>
      <c r="I1346" s="1" t="n">
        <v>0.04878</v>
      </c>
      <c r="J1346" s="1" t="n">
        <v>0.0439973751815237</v>
      </c>
    </row>
    <row r="1347" customFormat="false" ht="12.75" hidden="false" customHeight="false" outlineLevel="0" collapsed="false">
      <c r="A1347" s="1" t="s">
        <v>1446</v>
      </c>
      <c r="B1347" s="1" t="n">
        <v>0.06601</v>
      </c>
      <c r="C1347" s="1" t="n">
        <v>0.07342</v>
      </c>
      <c r="D1347" s="1" t="n">
        <v>0.0641</v>
      </c>
      <c r="E1347" s="1" t="n">
        <v>0.06076</v>
      </c>
      <c r="F1347" s="1" t="n">
        <v>0.13889</v>
      </c>
      <c r="G1347" s="1" t="n">
        <v>0.10811</v>
      </c>
      <c r="H1347" s="1" t="n">
        <v>0.05128</v>
      </c>
      <c r="I1347" s="1" t="n">
        <v>0.08537</v>
      </c>
      <c r="J1347" s="1" t="n">
        <v>0.204726210785082</v>
      </c>
    </row>
    <row r="1348" customFormat="false" ht="12.75" hidden="false" customHeight="false" outlineLevel="0" collapsed="false">
      <c r="A1348" s="1" t="s">
        <v>1447</v>
      </c>
      <c r="B1348" s="1" t="n">
        <v>0.21452</v>
      </c>
      <c r="C1348" s="1" t="n">
        <v>0.14244</v>
      </c>
      <c r="D1348" s="1" t="n">
        <v>0.15385</v>
      </c>
      <c r="E1348" s="1" t="n">
        <v>0.08681</v>
      </c>
      <c r="F1348" s="1" t="n">
        <v>0.06944</v>
      </c>
      <c r="G1348" s="1" t="n">
        <v>0.05405</v>
      </c>
      <c r="H1348" s="1" t="n">
        <v>0.08974</v>
      </c>
      <c r="I1348" s="1" t="n">
        <v>0.02439</v>
      </c>
      <c r="J1348" s="1" t="n">
        <v>0.0324725523836511</v>
      </c>
    </row>
    <row r="1349" customFormat="false" ht="12.75" hidden="false" customHeight="false" outlineLevel="0" collapsed="false">
      <c r="A1349" s="1" t="s">
        <v>1448</v>
      </c>
      <c r="B1349" s="1" t="n">
        <v>0.43564</v>
      </c>
      <c r="C1349" s="1" t="n">
        <v>0.52423</v>
      </c>
      <c r="D1349" s="1" t="n">
        <v>0.46581</v>
      </c>
      <c r="E1349" s="1" t="n">
        <v>0.32118</v>
      </c>
      <c r="F1349" s="1" t="n">
        <v>0.20833</v>
      </c>
      <c r="G1349" s="1" t="n">
        <v>0.35135</v>
      </c>
      <c r="H1349" s="1" t="n">
        <v>0.20513</v>
      </c>
      <c r="I1349" s="1" t="n">
        <v>0.10976</v>
      </c>
      <c r="J1349" s="1" t="n">
        <v>0.0164577688449345</v>
      </c>
    </row>
    <row r="1350" customFormat="false" ht="12.75" hidden="false" customHeight="false" outlineLevel="0" collapsed="false">
      <c r="A1350" s="1" t="s">
        <v>1449</v>
      </c>
      <c r="B1350" s="1" t="n">
        <v>0.0165</v>
      </c>
      <c r="C1350" s="1" t="n">
        <v>0.00441</v>
      </c>
      <c r="D1350" s="1" t="n">
        <v>0.00427</v>
      </c>
      <c r="E1350" s="1" t="n">
        <v>0.01215</v>
      </c>
      <c r="F1350" s="1" t="n">
        <v>0.04167</v>
      </c>
      <c r="G1350" s="1" t="n">
        <v>0.10811</v>
      </c>
      <c r="H1350" s="1" t="n">
        <v>0.21795</v>
      </c>
      <c r="I1350" s="1" t="n">
        <v>0.2561</v>
      </c>
      <c r="J1350" s="1" t="n">
        <v>0.0587224660039114</v>
      </c>
    </row>
    <row r="1351" customFormat="false" ht="12.75" hidden="false" customHeight="false" outlineLevel="0" collapsed="false">
      <c r="A1351" s="1" t="s">
        <v>1450</v>
      </c>
      <c r="B1351" s="1" t="n">
        <v>0.06601</v>
      </c>
      <c r="C1351" s="1" t="n">
        <v>0.07636</v>
      </c>
      <c r="D1351" s="1" t="n">
        <v>0.07265</v>
      </c>
      <c r="E1351" s="1" t="n">
        <v>0.04514</v>
      </c>
      <c r="F1351" s="1" t="n">
        <v>0.15278</v>
      </c>
      <c r="G1351" s="1" t="n">
        <v>0.17568</v>
      </c>
      <c r="H1351" s="1" t="n">
        <v>0.25641</v>
      </c>
      <c r="I1351" s="1" t="n">
        <v>0.10976</v>
      </c>
      <c r="J1351" s="1" t="n">
        <v>0.0354278300781281</v>
      </c>
    </row>
    <row r="1352" customFormat="false" ht="12.75" hidden="false" customHeight="false" outlineLevel="0" collapsed="false">
      <c r="A1352" s="1" t="s">
        <v>1451</v>
      </c>
      <c r="B1352" s="1" t="n">
        <v>0.15842</v>
      </c>
      <c r="C1352" s="1" t="n">
        <v>0.11013</v>
      </c>
      <c r="D1352" s="1" t="n">
        <v>0.11538</v>
      </c>
      <c r="E1352" s="1" t="n">
        <v>0.06597</v>
      </c>
      <c r="F1352" s="1" t="n">
        <v>0.05556</v>
      </c>
      <c r="G1352" s="1" t="n">
        <v>0.09459</v>
      </c>
      <c r="H1352" s="1" t="n">
        <v>0.07692</v>
      </c>
      <c r="I1352" s="1" t="n">
        <v>0.02439</v>
      </c>
      <c r="J1352" s="1" t="n">
        <v>0.0884887286222906</v>
      </c>
    </row>
    <row r="1353" customFormat="false" ht="12.75" hidden="false" customHeight="false" outlineLevel="0" collapsed="false">
      <c r="A1353" s="1" t="s">
        <v>1452</v>
      </c>
      <c r="B1353" s="1" t="n">
        <v>0.033</v>
      </c>
      <c r="C1353" s="1" t="n">
        <v>0.04405</v>
      </c>
      <c r="D1353" s="1" t="n">
        <v>0.04843</v>
      </c>
      <c r="E1353" s="1" t="n">
        <v>0.03472</v>
      </c>
      <c r="F1353" s="1" t="n">
        <v>0</v>
      </c>
      <c r="G1353" s="1" t="n">
        <v>0.04054</v>
      </c>
      <c r="H1353" s="1" t="n">
        <v>0</v>
      </c>
      <c r="I1353" s="1" t="n">
        <v>0.04878</v>
      </c>
      <c r="J1353" s="1" t="n">
        <v>0.269645572491139</v>
      </c>
    </row>
    <row r="1354" customFormat="false" ht="12.75" hidden="false" customHeight="false" outlineLevel="0" collapsed="false">
      <c r="A1354" s="1" t="s">
        <v>1453</v>
      </c>
      <c r="B1354" s="1" t="n">
        <v>0.0396</v>
      </c>
      <c r="C1354" s="1" t="n">
        <v>0.03231</v>
      </c>
      <c r="D1354" s="1" t="n">
        <v>0.01567</v>
      </c>
      <c r="E1354" s="1" t="n">
        <v>0.02951</v>
      </c>
      <c r="F1354" s="1" t="n">
        <v>0.02778</v>
      </c>
      <c r="G1354" s="1" t="n">
        <v>0.09459</v>
      </c>
      <c r="H1354" s="1" t="n">
        <v>0.05128</v>
      </c>
      <c r="I1354" s="1" t="n">
        <v>0.41463</v>
      </c>
      <c r="J1354" s="1" t="n">
        <v>0.283010717405407</v>
      </c>
    </row>
    <row r="1355" customFormat="false" ht="12.75" hidden="false" customHeight="false" outlineLevel="0" collapsed="false">
      <c r="A1355" s="1" t="s">
        <v>1454</v>
      </c>
      <c r="B1355" s="1" t="n">
        <v>0.76238</v>
      </c>
      <c r="C1355" s="1" t="n">
        <v>0.81498</v>
      </c>
      <c r="D1355" s="1" t="n">
        <v>0.82764</v>
      </c>
      <c r="E1355" s="1" t="n">
        <v>0.74826</v>
      </c>
      <c r="F1355" s="1" t="n">
        <v>0.68056</v>
      </c>
      <c r="G1355" s="1" t="n">
        <v>0.51351</v>
      </c>
      <c r="H1355" s="1" t="n">
        <v>0.53846</v>
      </c>
      <c r="I1355" s="1" t="n">
        <v>0.29268</v>
      </c>
      <c r="J1355" s="1" t="n">
        <v>0.0353037821056051</v>
      </c>
    </row>
    <row r="1356" customFormat="false" ht="12.75" hidden="false" customHeight="false" outlineLevel="0" collapsed="false">
      <c r="A1356" s="1" t="s">
        <v>1455</v>
      </c>
      <c r="B1356" s="1" t="n">
        <v>0.0231</v>
      </c>
      <c r="C1356" s="1" t="n">
        <v>0.07636</v>
      </c>
      <c r="D1356" s="1" t="n">
        <v>0.08405</v>
      </c>
      <c r="E1356" s="1" t="n">
        <v>0.05382</v>
      </c>
      <c r="F1356" s="1" t="n">
        <v>0.01389</v>
      </c>
      <c r="G1356" s="1" t="n">
        <v>0</v>
      </c>
      <c r="H1356" s="1" t="n">
        <v>0.01282</v>
      </c>
      <c r="I1356" s="1" t="n">
        <v>0</v>
      </c>
      <c r="J1356" s="1" t="n">
        <v>0.0265314683947972</v>
      </c>
    </row>
    <row r="1357" customFormat="false" ht="12.75" hidden="false" customHeight="false" outlineLevel="0" collapsed="false">
      <c r="A1357" s="1" t="s">
        <v>1456</v>
      </c>
      <c r="B1357" s="1" t="n">
        <v>0.06601</v>
      </c>
      <c r="C1357" s="1" t="n">
        <v>0.08076</v>
      </c>
      <c r="D1357" s="1" t="n">
        <v>0.03704</v>
      </c>
      <c r="E1357" s="1" t="n">
        <v>0.0434</v>
      </c>
      <c r="F1357" s="1" t="n">
        <v>0.02778</v>
      </c>
      <c r="G1357" s="1" t="n">
        <v>0.02703</v>
      </c>
      <c r="H1357" s="1" t="n">
        <v>0.0641</v>
      </c>
      <c r="I1357" s="1" t="n">
        <v>0.08537</v>
      </c>
      <c r="J1357" s="1" t="n">
        <v>0.756221480938214</v>
      </c>
    </row>
    <row r="1358" customFormat="false" ht="12.75" hidden="false" customHeight="false" outlineLevel="0" collapsed="false">
      <c r="A1358" s="1" t="s">
        <v>1457</v>
      </c>
      <c r="B1358" s="1" t="n">
        <v>0.0066</v>
      </c>
      <c r="C1358" s="1" t="n">
        <v>0.02056</v>
      </c>
      <c r="D1358" s="1" t="n">
        <v>0.02564</v>
      </c>
      <c r="E1358" s="1" t="n">
        <v>0.01736</v>
      </c>
      <c r="F1358" s="1" t="n">
        <v>0.01389</v>
      </c>
      <c r="G1358" s="1" t="n">
        <v>0.02703</v>
      </c>
      <c r="H1358" s="1" t="n">
        <v>0.01282</v>
      </c>
      <c r="I1358" s="1" t="n">
        <v>0.03659</v>
      </c>
      <c r="J1358" s="1" t="n">
        <v>0.49889076436227</v>
      </c>
    </row>
    <row r="1359" customFormat="false" ht="12.75" hidden="false" customHeight="false" outlineLevel="0" collapsed="false">
      <c r="A1359" s="1" t="s">
        <v>1458</v>
      </c>
      <c r="B1359" s="1" t="n">
        <v>0.62046</v>
      </c>
      <c r="C1359" s="1" t="n">
        <v>0.81057</v>
      </c>
      <c r="D1359" s="1" t="n">
        <v>0.90028</v>
      </c>
      <c r="E1359" s="1" t="n">
        <v>0.8316</v>
      </c>
      <c r="F1359" s="1" t="n">
        <v>0.77778</v>
      </c>
      <c r="G1359" s="1" t="n">
        <v>0.63514</v>
      </c>
      <c r="H1359" s="1" t="n">
        <v>0.58974</v>
      </c>
      <c r="I1359" s="1" t="n">
        <v>0.41463</v>
      </c>
      <c r="J1359" s="1" t="n">
        <v>0.102151131981339</v>
      </c>
    </row>
    <row r="1360" customFormat="false" ht="12.75" hidden="false" customHeight="false" outlineLevel="0" collapsed="false">
      <c r="A1360" s="1" t="s">
        <v>1459</v>
      </c>
      <c r="B1360" s="1" t="n">
        <v>0.08911</v>
      </c>
      <c r="C1360" s="1" t="n">
        <v>0.11013</v>
      </c>
      <c r="D1360" s="1" t="n">
        <v>0.10969</v>
      </c>
      <c r="E1360" s="1" t="n">
        <v>0.14236</v>
      </c>
      <c r="F1360" s="1" t="n">
        <v>0.11111</v>
      </c>
      <c r="G1360" s="1" t="n">
        <v>0.16216</v>
      </c>
      <c r="H1360" s="1" t="n">
        <v>0.05128</v>
      </c>
      <c r="I1360" s="1" t="n">
        <v>0.06098</v>
      </c>
      <c r="J1360" s="1" t="n">
        <v>0.585692883719198</v>
      </c>
    </row>
    <row r="1361" customFormat="false" ht="12.75" hidden="false" customHeight="false" outlineLevel="0" collapsed="false">
      <c r="A1361" s="1" t="s">
        <v>1460</v>
      </c>
      <c r="B1361" s="1" t="n">
        <v>0.0264</v>
      </c>
      <c r="C1361" s="1" t="n">
        <v>0.02203</v>
      </c>
      <c r="D1361" s="1" t="n">
        <v>0.02564</v>
      </c>
      <c r="E1361" s="1" t="n">
        <v>0.06771</v>
      </c>
      <c r="F1361" s="1" t="n">
        <v>0.08333</v>
      </c>
      <c r="G1361" s="1" t="n">
        <v>0.04054</v>
      </c>
      <c r="H1361" s="1" t="n">
        <v>0.02564</v>
      </c>
      <c r="I1361" s="1" t="n">
        <v>0.2439</v>
      </c>
      <c r="J1361" s="1" t="n">
        <v>0.299900821719595</v>
      </c>
    </row>
    <row r="1362" customFormat="false" ht="12.75" hidden="false" customHeight="false" outlineLevel="0" collapsed="false">
      <c r="A1362" s="1" t="s">
        <v>1461</v>
      </c>
      <c r="B1362" s="1" t="n">
        <v>0.07261</v>
      </c>
      <c r="C1362" s="1" t="n">
        <v>0.09985</v>
      </c>
      <c r="D1362" s="1" t="n">
        <v>0.10969</v>
      </c>
      <c r="E1362" s="1" t="n">
        <v>0.18056</v>
      </c>
      <c r="F1362" s="1" t="n">
        <v>0.125</v>
      </c>
      <c r="G1362" s="1" t="n">
        <v>0.17568</v>
      </c>
      <c r="H1362" s="1" t="n">
        <v>0.08974</v>
      </c>
      <c r="I1362" s="1" t="n">
        <v>0.0122</v>
      </c>
      <c r="J1362" s="1" t="n">
        <v>0.730566054265278</v>
      </c>
    </row>
    <row r="1363" customFormat="false" ht="12.75" hidden="false" customHeight="false" outlineLevel="0" collapsed="false">
      <c r="A1363" s="1" t="s">
        <v>1462</v>
      </c>
      <c r="B1363" s="1" t="n">
        <v>0.70627</v>
      </c>
      <c r="C1363" s="1" t="n">
        <v>0.68282</v>
      </c>
      <c r="D1363" s="1" t="n">
        <v>0.68376</v>
      </c>
      <c r="E1363" s="1" t="n">
        <v>0.62674</v>
      </c>
      <c r="F1363" s="1" t="n">
        <v>0.33333</v>
      </c>
      <c r="G1363" s="1" t="n">
        <v>0.06757</v>
      </c>
      <c r="H1363" s="1" t="n">
        <v>0.12821</v>
      </c>
      <c r="I1363" s="1" t="n">
        <v>0.10976</v>
      </c>
      <c r="J1363" s="1" t="n">
        <v>0.00199305855343306</v>
      </c>
    </row>
    <row r="1364" customFormat="false" ht="12.75" hidden="false" customHeight="false" outlineLevel="0" collapsed="false">
      <c r="A1364" s="1" t="s">
        <v>1463</v>
      </c>
      <c r="B1364" s="1" t="n">
        <v>0.05941</v>
      </c>
      <c r="C1364" s="1" t="n">
        <v>0.03671</v>
      </c>
      <c r="D1364" s="1" t="n">
        <v>0.02564</v>
      </c>
      <c r="E1364" s="1" t="n">
        <v>0.03125</v>
      </c>
      <c r="F1364" s="1" t="n">
        <v>0.01389</v>
      </c>
      <c r="G1364" s="1" t="n">
        <v>0.09459</v>
      </c>
      <c r="H1364" s="1" t="n">
        <v>0.12821</v>
      </c>
      <c r="I1364" s="1" t="n">
        <v>0.28049</v>
      </c>
      <c r="J1364" s="1" t="n">
        <v>0.201227213225028</v>
      </c>
    </row>
    <row r="1365" customFormat="false" ht="12.75" hidden="false" customHeight="false" outlineLevel="0" collapsed="false">
      <c r="A1365" s="1" t="s">
        <v>1464</v>
      </c>
      <c r="B1365" s="1" t="n">
        <v>0.0066</v>
      </c>
      <c r="C1365" s="1" t="n">
        <v>0.00881</v>
      </c>
      <c r="D1365" s="1" t="n">
        <v>0.0114</v>
      </c>
      <c r="E1365" s="1" t="n">
        <v>0.03993</v>
      </c>
      <c r="F1365" s="1" t="n">
        <v>0.08333</v>
      </c>
      <c r="G1365" s="1" t="n">
        <v>0.13514</v>
      </c>
      <c r="H1365" s="1" t="n">
        <v>0.17949</v>
      </c>
      <c r="I1365" s="1" t="n">
        <v>0.08537</v>
      </c>
      <c r="J1365" s="1" t="n">
        <v>0.0150765931636589</v>
      </c>
    </row>
    <row r="1366" customFormat="false" ht="12.75" hidden="false" customHeight="false" outlineLevel="0" collapsed="false">
      <c r="A1366" s="1" t="s">
        <v>1465</v>
      </c>
      <c r="B1366" s="1" t="n">
        <v>0.0165</v>
      </c>
      <c r="C1366" s="1" t="n">
        <v>0.01175</v>
      </c>
      <c r="D1366" s="1" t="n">
        <v>0.02137</v>
      </c>
      <c r="E1366" s="1" t="n">
        <v>0.03299</v>
      </c>
      <c r="F1366" s="1" t="n">
        <v>0</v>
      </c>
      <c r="G1366" s="1" t="n">
        <v>0</v>
      </c>
      <c r="H1366" s="1" t="n">
        <v>0.03846</v>
      </c>
      <c r="I1366" s="1" t="n">
        <v>0.08537</v>
      </c>
      <c r="J1366" s="1" t="n">
        <v>0.65114505178128</v>
      </c>
    </row>
    <row r="1367" customFormat="false" ht="12.75" hidden="false" customHeight="false" outlineLevel="0" collapsed="false">
      <c r="A1367" s="1" t="s">
        <v>1466</v>
      </c>
      <c r="B1367" s="1" t="n">
        <v>0.05281</v>
      </c>
      <c r="C1367" s="1" t="n">
        <v>0.05727</v>
      </c>
      <c r="D1367" s="1" t="n">
        <v>0.05556</v>
      </c>
      <c r="E1367" s="1" t="n">
        <v>0.1441</v>
      </c>
      <c r="F1367" s="1" t="n">
        <v>0.25</v>
      </c>
      <c r="G1367" s="1" t="n">
        <v>0.04054</v>
      </c>
      <c r="H1367" s="1" t="n">
        <v>0.10256</v>
      </c>
      <c r="I1367" s="1" t="n">
        <v>0.07317</v>
      </c>
      <c r="J1367" s="1" t="n">
        <v>0.485258986401082</v>
      </c>
    </row>
    <row r="1368" customFormat="false" ht="12.75" hidden="false" customHeight="false" outlineLevel="0" collapsed="false">
      <c r="A1368" s="1" t="s">
        <v>1467</v>
      </c>
      <c r="B1368" s="1" t="n">
        <v>0.0132</v>
      </c>
      <c r="C1368" s="1" t="n">
        <v>0.01322</v>
      </c>
      <c r="D1368" s="1" t="n">
        <v>0.01425</v>
      </c>
      <c r="E1368" s="1" t="n">
        <v>0.08507</v>
      </c>
      <c r="F1368" s="1" t="n">
        <v>0.15278</v>
      </c>
      <c r="G1368" s="1" t="n">
        <v>0.16216</v>
      </c>
      <c r="H1368" s="1" t="n">
        <v>0.01282</v>
      </c>
      <c r="I1368" s="1" t="n">
        <v>0.13415</v>
      </c>
      <c r="J1368" s="1" t="n">
        <v>0.0902595600642256</v>
      </c>
    </row>
    <row r="1369" customFormat="false" ht="12.75" hidden="false" customHeight="false" outlineLevel="0" collapsed="false">
      <c r="A1369" s="1" t="s">
        <v>1468</v>
      </c>
      <c r="B1369" s="1" t="n">
        <v>0.11221</v>
      </c>
      <c r="C1369" s="1" t="n">
        <v>0.13656</v>
      </c>
      <c r="D1369" s="1" t="n">
        <v>0.14672</v>
      </c>
      <c r="E1369" s="1" t="n">
        <v>0.19444</v>
      </c>
      <c r="F1369" s="1" t="n">
        <v>0.18056</v>
      </c>
      <c r="G1369" s="1" t="n">
        <v>0.2027</v>
      </c>
      <c r="H1369" s="1" t="n">
        <v>0.0641</v>
      </c>
      <c r="I1369" s="1" t="n">
        <v>0.32927</v>
      </c>
      <c r="J1369" s="1" t="n">
        <v>0.463661968065948</v>
      </c>
    </row>
    <row r="1370" customFormat="false" ht="12.75" hidden="false" customHeight="false" outlineLevel="0" collapsed="false">
      <c r="A1370" s="1" t="s">
        <v>1469</v>
      </c>
      <c r="B1370" s="1" t="n">
        <v>0.78218</v>
      </c>
      <c r="C1370" s="1" t="n">
        <v>0.78855</v>
      </c>
      <c r="D1370" s="1" t="n">
        <v>0.7849</v>
      </c>
      <c r="E1370" s="1" t="n">
        <v>0.63021</v>
      </c>
      <c r="F1370" s="1" t="n">
        <v>0.5</v>
      </c>
      <c r="G1370" s="1" t="n">
        <v>0.28378</v>
      </c>
      <c r="H1370" s="1" t="n">
        <v>0.24359</v>
      </c>
      <c r="I1370" s="1" t="n">
        <v>0.47561</v>
      </c>
      <c r="J1370" s="1" t="n">
        <v>0.00488588681868346</v>
      </c>
    </row>
    <row r="1371" customFormat="false" ht="12.75" hidden="false" customHeight="false" outlineLevel="0" collapsed="false">
      <c r="A1371" s="1" t="s">
        <v>1470</v>
      </c>
      <c r="B1371" s="1" t="n">
        <v>0</v>
      </c>
      <c r="C1371" s="1" t="n">
        <v>0.00734</v>
      </c>
      <c r="D1371" s="1" t="n">
        <v>0.01425</v>
      </c>
      <c r="E1371" s="1" t="n">
        <v>0.07292</v>
      </c>
      <c r="F1371" s="1" t="n">
        <v>0.125</v>
      </c>
      <c r="G1371" s="1" t="n">
        <v>0.18919</v>
      </c>
      <c r="H1371" s="1" t="n">
        <v>0.15385</v>
      </c>
      <c r="I1371" s="1" t="n">
        <v>0.10976</v>
      </c>
      <c r="J1371" s="1" t="n">
        <v>0.00247318262536839</v>
      </c>
    </row>
    <row r="1372" customFormat="false" ht="12.75" hidden="false" customHeight="false" outlineLevel="0" collapsed="false">
      <c r="A1372" s="1" t="s">
        <v>1471</v>
      </c>
      <c r="B1372" s="1" t="n">
        <v>0.05611</v>
      </c>
      <c r="C1372" s="1" t="n">
        <v>0.06021</v>
      </c>
      <c r="D1372" s="1" t="n">
        <v>0.05698</v>
      </c>
      <c r="E1372" s="1" t="n">
        <v>0.06424</v>
      </c>
      <c r="F1372" s="1" t="n">
        <v>0.02778</v>
      </c>
      <c r="G1372" s="1" t="n">
        <v>0.02703</v>
      </c>
      <c r="H1372" s="1" t="n">
        <v>0.08974</v>
      </c>
      <c r="I1372" s="1" t="n">
        <v>0.10976</v>
      </c>
      <c r="J1372" s="1" t="n">
        <v>0.856766689074068</v>
      </c>
    </row>
    <row r="1373" customFormat="false" ht="12.75" hidden="false" customHeight="false" outlineLevel="0" collapsed="false">
      <c r="A1373" s="1" t="s">
        <v>1472</v>
      </c>
      <c r="B1373" s="1" t="n">
        <v>0.06271</v>
      </c>
      <c r="C1373" s="1" t="n">
        <v>0.03965</v>
      </c>
      <c r="D1373" s="1" t="n">
        <v>0.03989</v>
      </c>
      <c r="E1373" s="1" t="n">
        <v>0.07812</v>
      </c>
      <c r="F1373" s="1" t="n">
        <v>0.05556</v>
      </c>
      <c r="G1373" s="1" t="n">
        <v>0.12162</v>
      </c>
      <c r="H1373" s="1" t="n">
        <v>0.17949</v>
      </c>
      <c r="I1373" s="1" t="n">
        <v>0.07317</v>
      </c>
      <c r="J1373" s="1" t="n">
        <v>0.154903397159025</v>
      </c>
    </row>
    <row r="1374" customFormat="false" ht="12.75" hidden="false" customHeight="false" outlineLevel="0" collapsed="false">
      <c r="A1374" s="1" t="s">
        <v>1473</v>
      </c>
      <c r="B1374" s="1" t="n">
        <v>0.56106</v>
      </c>
      <c r="C1374" s="1" t="n">
        <v>0.59471</v>
      </c>
      <c r="D1374" s="1" t="n">
        <v>0.70228</v>
      </c>
      <c r="E1374" s="1" t="n">
        <v>0.74306</v>
      </c>
      <c r="F1374" s="1" t="n">
        <v>0.65278</v>
      </c>
      <c r="G1374" s="1" t="n">
        <v>0.58108</v>
      </c>
      <c r="H1374" s="1" t="n">
        <v>0.53846</v>
      </c>
      <c r="I1374" s="1" t="n">
        <v>0.36585</v>
      </c>
      <c r="J1374" s="1" t="n">
        <v>0.177708258778656</v>
      </c>
    </row>
    <row r="1375" customFormat="false" ht="12.75" hidden="false" customHeight="false" outlineLevel="0" collapsed="false">
      <c r="A1375" s="1" t="s">
        <v>1474</v>
      </c>
      <c r="B1375" s="1" t="n">
        <v>0.0231</v>
      </c>
      <c r="C1375" s="1" t="n">
        <v>0.02056</v>
      </c>
      <c r="D1375" s="1" t="n">
        <v>0.02849</v>
      </c>
      <c r="E1375" s="1" t="n">
        <v>0.05556</v>
      </c>
      <c r="F1375" s="1" t="n">
        <v>0.15278</v>
      </c>
      <c r="G1375" s="1" t="n">
        <v>0.10811</v>
      </c>
      <c r="H1375" s="1" t="n">
        <v>0.07692</v>
      </c>
      <c r="I1375" s="1" t="n">
        <v>0.04878</v>
      </c>
      <c r="J1375" s="1" t="n">
        <v>0.0559107253789161</v>
      </c>
    </row>
    <row r="1376" customFormat="false" ht="12.75" hidden="false" customHeight="false" outlineLevel="0" collapsed="false">
      <c r="A1376" s="1" t="s">
        <v>1475</v>
      </c>
      <c r="B1376" s="1" t="n">
        <v>0.14851</v>
      </c>
      <c r="C1376" s="1" t="n">
        <v>0.17474</v>
      </c>
      <c r="D1376" s="1" t="n">
        <v>0.15242</v>
      </c>
      <c r="E1376" s="1" t="n">
        <v>0.09549</v>
      </c>
      <c r="F1376" s="1" t="n">
        <v>0.27778</v>
      </c>
      <c r="G1376" s="1" t="n">
        <v>0.17568</v>
      </c>
      <c r="H1376" s="1" t="n">
        <v>0.14103</v>
      </c>
      <c r="I1376" s="1" t="n">
        <v>0.09756</v>
      </c>
      <c r="J1376" s="1" t="n">
        <v>0.509804880591271</v>
      </c>
    </row>
    <row r="1377" customFormat="false" ht="12.75" hidden="false" customHeight="false" outlineLevel="0" collapsed="false">
      <c r="A1377" s="1" t="s">
        <v>1476</v>
      </c>
      <c r="B1377" s="1" t="n">
        <v>0.0165</v>
      </c>
      <c r="C1377" s="1" t="n">
        <v>0.02056</v>
      </c>
      <c r="D1377" s="1" t="n">
        <v>0.02279</v>
      </c>
      <c r="E1377" s="1" t="n">
        <v>0.02951</v>
      </c>
      <c r="F1377" s="1" t="n">
        <v>0.01389</v>
      </c>
      <c r="G1377" s="1" t="n">
        <v>0</v>
      </c>
      <c r="H1377" s="1" t="n">
        <v>0</v>
      </c>
      <c r="I1377" s="1" t="n">
        <v>0.02439</v>
      </c>
      <c r="J1377" s="1" t="n">
        <v>0.118245800322977</v>
      </c>
    </row>
    <row r="1378" customFormat="false" ht="12.75" hidden="false" customHeight="false" outlineLevel="0" collapsed="false">
      <c r="A1378" s="1" t="s">
        <v>1477</v>
      </c>
      <c r="B1378" s="1" t="n">
        <v>0.0099</v>
      </c>
      <c r="C1378" s="1" t="n">
        <v>0.04552</v>
      </c>
      <c r="D1378" s="1" t="n">
        <v>0.01567</v>
      </c>
      <c r="E1378" s="1" t="n">
        <v>0.01042</v>
      </c>
      <c r="F1378" s="1" t="n">
        <v>0.01389</v>
      </c>
      <c r="G1378" s="1" t="n">
        <v>0</v>
      </c>
      <c r="H1378" s="1" t="n">
        <v>0</v>
      </c>
      <c r="I1378" s="1" t="n">
        <v>0</v>
      </c>
      <c r="J1378" s="1" t="n">
        <v>0.13925545973915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2" width="26.42"/>
    <col collapsed="false" customWidth="true" hidden="false" outlineLevel="0" max="3" min="3" style="2" width="26.56"/>
    <col collapsed="false" customWidth="true" hidden="false" outlineLevel="0" max="4" min="4" style="0" width="13.7"/>
  </cols>
  <sheetData>
    <row r="1" customFormat="false" ht="12.75" hidden="false" customHeight="false" outlineLevel="0" collapsed="false">
      <c r="A1" s="1" t="s">
        <v>0</v>
      </c>
    </row>
    <row r="2" s="4" customFormat="true" ht="12.75" hidden="false" customHeight="false" outlineLevel="0" collapsed="false">
      <c r="A2" s="3" t="s">
        <v>1478</v>
      </c>
      <c r="B2" s="2"/>
      <c r="C2" s="2"/>
    </row>
    <row r="3" customFormat="false" ht="12.75" hidden="false" customHeight="false" outlineLevel="0" collapsed="false">
      <c r="A3" s="1" t="s">
        <v>1479</v>
      </c>
      <c r="B3" s="2" t="s">
        <v>1480</v>
      </c>
      <c r="C3" s="2" t="s">
        <v>1481</v>
      </c>
      <c r="D3" s="0" t="s">
        <v>1482</v>
      </c>
    </row>
    <row r="4" customFormat="false" ht="12.75" hidden="false" customHeight="false" outlineLevel="0" collapsed="false">
      <c r="A4" s="1" t="s">
        <v>31</v>
      </c>
      <c r="B4" s="2" t="n">
        <v>0.00167</v>
      </c>
      <c r="C4" s="2" t="n">
        <v>0.41532</v>
      </c>
      <c r="D4" s="5" t="n">
        <f aca="false">C4-B4</f>
        <v>0.41365</v>
      </c>
    </row>
    <row r="5" customFormat="false" ht="12.75" hidden="false" customHeight="false" outlineLevel="0" collapsed="false">
      <c r="A5" s="1" t="s">
        <v>52</v>
      </c>
      <c r="B5" s="2" t="n">
        <v>0.41478</v>
      </c>
      <c r="C5" s="2" t="n">
        <v>0.71448</v>
      </c>
      <c r="D5" s="5" t="n">
        <f aca="false">C5-B5</f>
        <v>0.2997</v>
      </c>
    </row>
    <row r="6" customFormat="false" ht="12.75" hidden="false" customHeight="false" outlineLevel="0" collapsed="false">
      <c r="A6" s="1" t="s">
        <v>59</v>
      </c>
      <c r="B6" s="2" t="n">
        <v>0.079165</v>
      </c>
      <c r="C6" s="2" t="n">
        <v>0.3028475</v>
      </c>
      <c r="D6" s="5" t="n">
        <f aca="false">C6-B6</f>
        <v>0.2236825</v>
      </c>
    </row>
    <row r="7" customFormat="false" ht="12.75" hidden="false" customHeight="false" outlineLevel="0" collapsed="false">
      <c r="A7" s="1" t="s">
        <v>83</v>
      </c>
      <c r="B7" s="2" t="n">
        <v>0.019455</v>
      </c>
      <c r="C7" s="2" t="n">
        <v>0.1729375</v>
      </c>
      <c r="D7" s="5" t="n">
        <f aca="false">C7-B7</f>
        <v>0.1534825</v>
      </c>
    </row>
    <row r="8" customFormat="false" ht="12.75" hidden="false" customHeight="false" outlineLevel="0" collapsed="false">
      <c r="A8" s="1" t="s">
        <v>80</v>
      </c>
      <c r="B8" s="2" t="n">
        <v>0.053455</v>
      </c>
      <c r="C8" s="2" t="n">
        <v>0.187845</v>
      </c>
      <c r="D8" s="5" t="n">
        <f aca="false">C8-B8</f>
        <v>0.13439</v>
      </c>
    </row>
    <row r="9" customFormat="false" ht="12.75" hidden="false" customHeight="false" outlineLevel="0" collapsed="false">
      <c r="A9" s="1" t="s">
        <v>27</v>
      </c>
      <c r="B9" s="2" t="n">
        <v>0.1516125</v>
      </c>
      <c r="C9" s="2" t="n">
        <v>0.2786275</v>
      </c>
      <c r="D9" s="5" t="n">
        <f aca="false">C9-B9</f>
        <v>0.127015</v>
      </c>
    </row>
    <row r="10" customFormat="false" ht="12.75" hidden="false" customHeight="false" outlineLevel="0" collapsed="false">
      <c r="A10" s="1" t="s">
        <v>94</v>
      </c>
      <c r="B10" s="2" t="n">
        <v>0.035095</v>
      </c>
      <c r="C10" s="2" t="n">
        <v>0.16165</v>
      </c>
      <c r="D10" s="5" t="n">
        <f aca="false">C10-B10</f>
        <v>0.126555</v>
      </c>
    </row>
    <row r="11" customFormat="false" ht="12.75" hidden="false" customHeight="false" outlineLevel="0" collapsed="false">
      <c r="A11" s="1" t="s">
        <v>87</v>
      </c>
      <c r="B11" s="2" t="n">
        <v>0.0402525</v>
      </c>
      <c r="C11" s="2" t="n">
        <v>0.154975</v>
      </c>
      <c r="D11" s="5" t="n">
        <f aca="false">C11-B11</f>
        <v>0.1147225</v>
      </c>
    </row>
    <row r="12" customFormat="false" ht="12.75" hidden="false" customHeight="false" outlineLevel="0" collapsed="false">
      <c r="A12" s="1" t="s">
        <v>97</v>
      </c>
      <c r="B12" s="2" t="n">
        <v>0.1614075</v>
      </c>
      <c r="C12" s="2" t="n">
        <v>0.2724275</v>
      </c>
      <c r="D12" s="5" t="n">
        <f aca="false">C12-B12</f>
        <v>0.11102</v>
      </c>
    </row>
    <row r="13" customFormat="false" ht="12.75" hidden="false" customHeight="false" outlineLevel="0" collapsed="false">
      <c r="A13" s="1" t="s">
        <v>88</v>
      </c>
      <c r="B13" s="2" t="n">
        <v>0.0415775</v>
      </c>
      <c r="C13" s="2" t="n">
        <v>0.14184</v>
      </c>
      <c r="D13" s="5" t="n">
        <f aca="false">C13-B13</f>
        <v>0.1002625</v>
      </c>
    </row>
    <row r="14" customFormat="false" ht="12.75" hidden="false" customHeight="false" outlineLevel="0" collapsed="false">
      <c r="A14" s="1" t="s">
        <v>43</v>
      </c>
      <c r="B14" s="2" t="n">
        <v>0.03268</v>
      </c>
      <c r="C14" s="2" t="n">
        <v>0.1093125</v>
      </c>
      <c r="D14" s="5" t="n">
        <f aca="false">C14-B14</f>
        <v>0.0766325</v>
      </c>
    </row>
    <row r="15" customFormat="false" ht="12.75" hidden="false" customHeight="false" outlineLevel="0" collapsed="false">
      <c r="A15" s="1" t="s">
        <v>73</v>
      </c>
      <c r="B15" s="2" t="n">
        <v>0.0148925</v>
      </c>
      <c r="C15" s="2" t="n">
        <v>0.06857</v>
      </c>
      <c r="D15" s="5" t="n">
        <f aca="false">C15-B15</f>
        <v>0.0536775</v>
      </c>
    </row>
    <row r="16" customFormat="false" ht="12.75" hidden="false" customHeight="false" outlineLevel="0" collapsed="false">
      <c r="A16" s="1" t="s">
        <v>72</v>
      </c>
      <c r="B16" s="2" t="n">
        <v>0.0376975</v>
      </c>
      <c r="C16" s="2" t="n">
        <v>0.0137025</v>
      </c>
      <c r="D16" s="5" t="n">
        <f aca="false">C16-B16</f>
        <v>-0.023995</v>
      </c>
    </row>
    <row r="17" customFormat="false" ht="12.75" hidden="false" customHeight="false" outlineLevel="0" collapsed="false">
      <c r="A17" s="1" t="s">
        <v>65</v>
      </c>
      <c r="B17" s="2" t="n">
        <v>0.08674</v>
      </c>
      <c r="C17" s="2" t="n">
        <v>0.03548</v>
      </c>
      <c r="D17" s="5" t="n">
        <f aca="false">C17-B17</f>
        <v>-0.05126</v>
      </c>
    </row>
    <row r="18" customFormat="false" ht="12.75" hidden="false" customHeight="false" outlineLevel="0" collapsed="false">
      <c r="A18" s="1" t="s">
        <v>13</v>
      </c>
      <c r="B18" s="2" t="n">
        <v>0.140725</v>
      </c>
      <c r="C18" s="2" t="n">
        <v>0.0429275</v>
      </c>
      <c r="D18" s="5" t="n">
        <f aca="false">C18-B18</f>
        <v>-0.0977975</v>
      </c>
    </row>
    <row r="19" customFormat="false" ht="12.75" hidden="false" customHeight="false" outlineLevel="0" collapsed="false">
      <c r="A19" s="1" t="s">
        <v>92</v>
      </c>
      <c r="B19" s="2" t="n">
        <v>0.973345</v>
      </c>
      <c r="C19" s="2" t="n">
        <v>0.872975</v>
      </c>
      <c r="D19" s="5" t="n">
        <f aca="false">C19-B19</f>
        <v>-0.10037</v>
      </c>
    </row>
    <row r="20" customFormat="false" ht="12.75" hidden="false" customHeight="false" outlineLevel="0" collapsed="false">
      <c r="A20" s="1" t="s">
        <v>81</v>
      </c>
      <c r="B20" s="2" t="n">
        <v>0.29018</v>
      </c>
      <c r="C20" s="2" t="n">
        <v>0.120025</v>
      </c>
      <c r="D20" s="5" t="n">
        <f aca="false">C20-B20</f>
        <v>-0.170155</v>
      </c>
    </row>
    <row r="21" customFormat="false" ht="12.75" hidden="false" customHeight="false" outlineLevel="0" collapsed="false">
      <c r="A21" s="1" t="s">
        <v>95</v>
      </c>
      <c r="B21" s="2" t="n">
        <v>0.715265</v>
      </c>
      <c r="C21" s="2" t="n">
        <v>0.5310575</v>
      </c>
      <c r="D21" s="5" t="n">
        <f aca="false">C21-B21</f>
        <v>-0.1842075</v>
      </c>
    </row>
    <row r="22" customFormat="false" ht="12.75" hidden="false" customHeight="false" outlineLevel="0" collapsed="false">
      <c r="A22" s="1" t="s">
        <v>41</v>
      </c>
      <c r="B22" s="2" t="n">
        <v>0.39822</v>
      </c>
      <c r="C22" s="2" t="n">
        <v>0.2003375</v>
      </c>
      <c r="D22" s="5" t="n">
        <f aca="false">C22-B22</f>
        <v>-0.1978825</v>
      </c>
    </row>
    <row r="23" customFormat="false" ht="12.75" hidden="false" customHeight="false" outlineLevel="0" collapsed="false">
      <c r="A23" s="1" t="s">
        <v>50</v>
      </c>
      <c r="B23" s="2" t="n">
        <v>0.95987</v>
      </c>
      <c r="C23" s="2" t="n">
        <v>0.74766</v>
      </c>
      <c r="D23" s="5" t="n">
        <f aca="false">C23-B23</f>
        <v>-0.21221</v>
      </c>
    </row>
    <row r="24" customFormat="false" ht="12.75" hidden="false" customHeight="false" outlineLevel="0" collapsed="false">
      <c r="A24" s="1" t="s">
        <v>53</v>
      </c>
      <c r="B24" s="2" t="n">
        <v>0.4314425</v>
      </c>
      <c r="C24" s="2" t="n">
        <v>0.2165575</v>
      </c>
      <c r="D24" s="5" t="n">
        <f aca="false">C24-B24</f>
        <v>-0.214885</v>
      </c>
    </row>
    <row r="25" customFormat="false" ht="12.75" hidden="false" customHeight="false" outlineLevel="0" collapsed="false">
      <c r="A25" s="1" t="s">
        <v>29</v>
      </c>
      <c r="B25" s="2" t="n">
        <v>0.67922</v>
      </c>
      <c r="C25" s="2" t="n">
        <v>0.4320675</v>
      </c>
      <c r="D25" s="5" t="n">
        <f aca="false">C25-B25</f>
        <v>-0.2471525</v>
      </c>
    </row>
    <row r="26" customFormat="false" ht="12.75" hidden="false" customHeight="false" outlineLevel="0" collapsed="false">
      <c r="A26" s="1" t="s">
        <v>62</v>
      </c>
      <c r="B26" s="2" t="n">
        <v>0.7916175</v>
      </c>
      <c r="C26" s="2" t="n">
        <v>0.51028</v>
      </c>
      <c r="D26" s="5" t="n">
        <f aca="false">C26-B26</f>
        <v>-0.2813375</v>
      </c>
    </row>
    <row r="27" customFormat="false" ht="12.75" hidden="false" customHeight="false" outlineLevel="0" collapsed="false">
      <c r="A27" s="1" t="s">
        <v>34</v>
      </c>
      <c r="B27" s="2" t="n">
        <v>0.7347</v>
      </c>
      <c r="C27" s="2" t="n">
        <v>0.43132</v>
      </c>
      <c r="D27" s="5" t="n">
        <f aca="false">C27-B27</f>
        <v>-0.30338</v>
      </c>
    </row>
    <row r="28" customFormat="false" ht="12.75" hidden="false" customHeight="false" outlineLevel="0" collapsed="false">
      <c r="A28" s="1" t="s">
        <v>79</v>
      </c>
      <c r="B28" s="2" t="n">
        <v>0.4440475</v>
      </c>
      <c r="C28" s="2" t="n">
        <v>0.116805</v>
      </c>
      <c r="D28" s="5" t="n">
        <f aca="false">C28-B28</f>
        <v>-0.3272425</v>
      </c>
    </row>
    <row r="29" customFormat="false" ht="12.75" hidden="false" customHeight="false" outlineLevel="0" collapsed="false">
      <c r="A29" s="1" t="s">
        <v>86</v>
      </c>
      <c r="B29" s="2" t="n">
        <v>0.90807</v>
      </c>
      <c r="C29" s="2" t="n">
        <v>0.578355</v>
      </c>
      <c r="D29" s="5" t="n">
        <f aca="false">C29-B29</f>
        <v>-0.329715</v>
      </c>
    </row>
    <row r="30" customFormat="false" ht="12.75" hidden="false" customHeight="false" outlineLevel="0" collapsed="false">
      <c r="A30" s="1" t="s">
        <v>74</v>
      </c>
      <c r="B30" s="2" t="n">
        <v>0.82882</v>
      </c>
      <c r="C30" s="2" t="n">
        <v>0.47549</v>
      </c>
      <c r="D30" s="5" t="n">
        <f aca="false">C30-B30</f>
        <v>-0.35333</v>
      </c>
    </row>
    <row r="31" customFormat="false" ht="12.75" hidden="false" customHeight="false" outlineLevel="0" collapsed="false">
      <c r="A31" s="1" t="s">
        <v>67</v>
      </c>
      <c r="B31" s="2" t="n">
        <v>0.6758825</v>
      </c>
      <c r="C31" s="2" t="n">
        <v>0.2350775</v>
      </c>
      <c r="D31" s="5" t="n">
        <f aca="false">C31-B31</f>
        <v>-0.440805</v>
      </c>
    </row>
    <row r="32" customFormat="false" ht="12.75" hidden="false" customHeight="false" outlineLevel="0" collapsed="false">
      <c r="A32" s="1" t="s">
        <v>33</v>
      </c>
      <c r="B32" s="2" t="n">
        <v>0.82049</v>
      </c>
      <c r="C32" s="2" t="n">
        <v>0.36465</v>
      </c>
      <c r="D32" s="5" t="n">
        <f aca="false">C32-B32</f>
        <v>-0.455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26.28"/>
    <col collapsed="false" customWidth="true" hidden="false" outlineLevel="0" max="2" min="2" style="2" width="29.85"/>
    <col collapsed="false" customWidth="true" hidden="false" outlineLevel="0" max="3" min="3" style="2" width="31.14"/>
    <col collapsed="false" customWidth="true" hidden="false" outlineLevel="0" max="4" min="4" style="2" width="25.99"/>
  </cols>
  <sheetData>
    <row r="1" customFormat="false" ht="12.75" hidden="false" customHeight="false" outlineLevel="0" collapsed="false">
      <c r="A1" s="2" t="s">
        <v>0</v>
      </c>
    </row>
    <row r="2" s="7" customFormat="true" ht="12.75" hidden="false" customHeight="false" outlineLevel="0" collapsed="false">
      <c r="A2" s="3" t="s">
        <v>1483</v>
      </c>
      <c r="B2" s="6"/>
      <c r="C2" s="6"/>
    </row>
    <row r="3" customFormat="false" ht="12.75" hidden="false" customHeight="false" outlineLevel="0" collapsed="false">
      <c r="A3" s="2" t="s">
        <v>1479</v>
      </c>
      <c r="B3" s="2" t="s">
        <v>1480</v>
      </c>
      <c r="C3" s="2" t="s">
        <v>1481</v>
      </c>
      <c r="D3" s="2" t="s">
        <v>1482</v>
      </c>
    </row>
    <row r="4" customFormat="false" ht="12.75" hidden="false" customHeight="false" outlineLevel="0" collapsed="false">
      <c r="A4" s="2" t="s">
        <v>1247</v>
      </c>
      <c r="B4" s="2" t="n">
        <v>0.05408</v>
      </c>
      <c r="C4" s="2" t="n">
        <v>0.5732925</v>
      </c>
      <c r="D4" s="2" t="n">
        <f aca="false">C4-B4</f>
        <v>0.5192125</v>
      </c>
    </row>
    <row r="5" customFormat="false" ht="12.75" hidden="false" customHeight="false" outlineLevel="0" collapsed="false">
      <c r="A5" s="2" t="s">
        <v>1409</v>
      </c>
      <c r="B5" s="2" t="n">
        <v>0.0635125</v>
      </c>
      <c r="C5" s="2" t="n">
        <v>0.56671</v>
      </c>
      <c r="D5" s="2" t="n">
        <f aca="false">C5-B5</f>
        <v>0.5031975</v>
      </c>
    </row>
    <row r="6" customFormat="false" ht="14.25" hidden="false" customHeight="false" outlineLevel="0" collapsed="false">
      <c r="A6" s="8" t="s">
        <v>557</v>
      </c>
      <c r="B6" s="8" t="n">
        <v>0.08723</v>
      </c>
      <c r="C6" s="8" t="n">
        <v>0.574825</v>
      </c>
      <c r="D6" s="8" t="n">
        <f aca="false">C6-B6</f>
        <v>0.487595</v>
      </c>
    </row>
    <row r="7" customFormat="false" ht="12.75" hidden="false" customHeight="false" outlineLevel="0" collapsed="false">
      <c r="A7" s="2" t="s">
        <v>722</v>
      </c>
      <c r="B7" s="2" t="n">
        <v>0.0190725</v>
      </c>
      <c r="C7" s="2" t="n">
        <v>0.47143</v>
      </c>
      <c r="D7" s="2" t="n">
        <f aca="false">C7-B7</f>
        <v>0.4523575</v>
      </c>
    </row>
    <row r="8" customFormat="false" ht="12.75" hidden="false" customHeight="false" outlineLevel="0" collapsed="false">
      <c r="A8" s="2" t="s">
        <v>282</v>
      </c>
      <c r="B8" s="2" t="n">
        <v>0.318515</v>
      </c>
      <c r="C8" s="2" t="n">
        <v>0.7554475</v>
      </c>
      <c r="D8" s="2" t="n">
        <f aca="false">C8-B8</f>
        <v>0.4369325</v>
      </c>
    </row>
    <row r="9" customFormat="false" ht="12.75" hidden="false" customHeight="false" outlineLevel="0" collapsed="false">
      <c r="A9" s="2" t="s">
        <v>1103</v>
      </c>
      <c r="B9" s="2" t="n">
        <v>0.065185</v>
      </c>
      <c r="C9" s="2" t="n">
        <v>0.4960575</v>
      </c>
      <c r="D9" s="2" t="n">
        <f aca="false">C9-B9</f>
        <v>0.4308725</v>
      </c>
    </row>
    <row r="10" customFormat="false" ht="12.75" hidden="false" customHeight="false" outlineLevel="0" collapsed="false">
      <c r="A10" s="2" t="s">
        <v>876</v>
      </c>
      <c r="B10" s="2" t="n">
        <v>0.0657625</v>
      </c>
      <c r="C10" s="2" t="n">
        <v>0.4922975</v>
      </c>
      <c r="D10" s="2" t="n">
        <f aca="false">C10-B10</f>
        <v>0.426535</v>
      </c>
    </row>
    <row r="11" customFormat="false" ht="14.25" hidden="false" customHeight="false" outlineLevel="0" collapsed="false">
      <c r="A11" s="9" t="s">
        <v>481</v>
      </c>
      <c r="B11" s="9" t="n">
        <v>0.14965</v>
      </c>
      <c r="C11" s="9" t="n">
        <v>0.5749825</v>
      </c>
      <c r="D11" s="9" t="n">
        <f aca="false">C11-B11</f>
        <v>0.4253325</v>
      </c>
    </row>
    <row r="12" customFormat="false" ht="12.75" hidden="false" customHeight="false" outlineLevel="0" collapsed="false">
      <c r="A12" s="2" t="s">
        <v>730</v>
      </c>
      <c r="B12" s="2" t="n">
        <v>0.00937</v>
      </c>
      <c r="C12" s="2" t="n">
        <v>0.3969825</v>
      </c>
      <c r="D12" s="2" t="n">
        <f aca="false">C12-B12</f>
        <v>0.3876125</v>
      </c>
    </row>
    <row r="13" customFormat="false" ht="12.75" hidden="false" customHeight="false" outlineLevel="0" collapsed="false">
      <c r="A13" s="2" t="s">
        <v>269</v>
      </c>
      <c r="B13" s="2" t="n">
        <v>0.0417025</v>
      </c>
      <c r="C13" s="2" t="n">
        <v>0.4293075</v>
      </c>
      <c r="D13" s="2" t="n">
        <f aca="false">C13-B13</f>
        <v>0.387605</v>
      </c>
    </row>
    <row r="14" customFormat="false" ht="12.75" hidden="false" customHeight="false" outlineLevel="0" collapsed="false">
      <c r="A14" s="2" t="s">
        <v>530</v>
      </c>
      <c r="B14" s="2" t="n">
        <v>0.01736</v>
      </c>
      <c r="C14" s="2" t="n">
        <v>0.40069</v>
      </c>
      <c r="D14" s="2" t="n">
        <f aca="false">C14-B14</f>
        <v>0.38333</v>
      </c>
    </row>
    <row r="15" customFormat="false" ht="12.75" hidden="false" customHeight="false" outlineLevel="0" collapsed="false">
      <c r="A15" s="2" t="s">
        <v>161</v>
      </c>
      <c r="B15" s="2" t="n">
        <v>0.0075375</v>
      </c>
      <c r="C15" s="2" t="n">
        <v>0.36139</v>
      </c>
      <c r="D15" s="2" t="n">
        <f aca="false">C15-B15</f>
        <v>0.3538525</v>
      </c>
    </row>
    <row r="16" customFormat="false" ht="12.75" hidden="false" customHeight="false" outlineLevel="0" collapsed="false">
      <c r="A16" s="2" t="s">
        <v>704</v>
      </c>
      <c r="B16" s="2" t="n">
        <v>0.036605</v>
      </c>
      <c r="C16" s="2" t="n">
        <v>0.38694</v>
      </c>
      <c r="D16" s="2" t="n">
        <f aca="false">C16-B16</f>
        <v>0.350335</v>
      </c>
    </row>
    <row r="17" customFormat="false" ht="12.75" hidden="false" customHeight="false" outlineLevel="0" collapsed="false">
      <c r="A17" s="2" t="s">
        <v>1329</v>
      </c>
      <c r="B17" s="2" t="n">
        <v>0.04543</v>
      </c>
      <c r="C17" s="2" t="n">
        <v>0.3886575</v>
      </c>
      <c r="D17" s="2" t="n">
        <f aca="false">C17-B17</f>
        <v>0.3432275</v>
      </c>
    </row>
    <row r="18" customFormat="false" ht="12.75" hidden="false" customHeight="false" outlineLevel="0" collapsed="false">
      <c r="A18" s="2" t="s">
        <v>347</v>
      </c>
      <c r="B18" s="2" t="n">
        <v>0.0083725</v>
      </c>
      <c r="C18" s="2" t="n">
        <v>0.331175</v>
      </c>
      <c r="D18" s="2" t="n">
        <f aca="false">C18-B18</f>
        <v>0.3228025</v>
      </c>
    </row>
    <row r="19" customFormat="false" ht="12.75" hidden="false" customHeight="false" outlineLevel="0" collapsed="false">
      <c r="A19" s="2" t="s">
        <v>1097</v>
      </c>
      <c r="B19" s="2" t="n">
        <v>0.4047125</v>
      </c>
      <c r="C19" s="2" t="n">
        <v>0.70769</v>
      </c>
      <c r="D19" s="2" t="n">
        <f aca="false">C19-B19</f>
        <v>0.3029775</v>
      </c>
    </row>
    <row r="20" customFormat="false" ht="12.75" hidden="false" customHeight="false" outlineLevel="0" collapsed="false">
      <c r="A20" s="2" t="s">
        <v>136</v>
      </c>
      <c r="B20" s="2" t="n">
        <v>0.007735</v>
      </c>
      <c r="C20" s="2" t="n">
        <v>0.304845</v>
      </c>
      <c r="D20" s="2" t="n">
        <f aca="false">C20-B20</f>
        <v>0.29711</v>
      </c>
    </row>
    <row r="21" customFormat="false" ht="12.75" hidden="false" customHeight="false" outlineLevel="0" collapsed="false">
      <c r="A21" s="2" t="s">
        <v>1172</v>
      </c>
      <c r="B21" s="2" t="n">
        <v>0.2463575</v>
      </c>
      <c r="C21" s="2" t="n">
        <v>0.5405275</v>
      </c>
      <c r="D21" s="2" t="n">
        <f aca="false">C21-B21</f>
        <v>0.29417</v>
      </c>
    </row>
    <row r="22" customFormat="false" ht="12.75" hidden="false" customHeight="false" outlineLevel="0" collapsed="false">
      <c r="A22" s="2" t="s">
        <v>237</v>
      </c>
      <c r="B22" s="2" t="n">
        <v>0.37365</v>
      </c>
      <c r="C22" s="2" t="n">
        <v>0.6649875</v>
      </c>
      <c r="D22" s="2" t="n">
        <f aca="false">C22-B22</f>
        <v>0.2913375</v>
      </c>
    </row>
    <row r="23" customFormat="false" ht="12.75" hidden="false" customHeight="false" outlineLevel="0" collapsed="false">
      <c r="A23" s="2" t="s">
        <v>948</v>
      </c>
      <c r="B23" s="2" t="n">
        <v>0.066015</v>
      </c>
      <c r="C23" s="2" t="n">
        <v>0.3564475</v>
      </c>
      <c r="D23" s="2" t="n">
        <f aca="false">C23-B23</f>
        <v>0.2904325</v>
      </c>
    </row>
    <row r="24" customFormat="false" ht="12.75" hidden="false" customHeight="false" outlineLevel="0" collapsed="false">
      <c r="A24" s="2" t="s">
        <v>1013</v>
      </c>
      <c r="B24" s="2" t="n">
        <v>0.0632275</v>
      </c>
      <c r="C24" s="2" t="n">
        <v>0.34626</v>
      </c>
      <c r="D24" s="2" t="n">
        <f aca="false">C24-B24</f>
        <v>0.2830325</v>
      </c>
    </row>
    <row r="25" customFormat="false" ht="12.75" hidden="false" customHeight="false" outlineLevel="0" collapsed="false">
      <c r="A25" s="2" t="s">
        <v>800</v>
      </c>
      <c r="B25" s="2" t="n">
        <v>0.0152275</v>
      </c>
      <c r="C25" s="2" t="n">
        <v>0.29774</v>
      </c>
      <c r="D25" s="2" t="n">
        <f aca="false">C25-B25</f>
        <v>0.2825125</v>
      </c>
    </row>
    <row r="26" customFormat="false" ht="12.75" hidden="false" customHeight="false" outlineLevel="0" collapsed="false">
      <c r="A26" s="2" t="s">
        <v>1071</v>
      </c>
      <c r="B26" s="2" t="n">
        <v>0.37799</v>
      </c>
      <c r="C26" s="2" t="n">
        <v>0.6587425</v>
      </c>
      <c r="D26" s="2" t="n">
        <f aca="false">C26-B26</f>
        <v>0.2807525</v>
      </c>
    </row>
    <row r="27" customFormat="false" ht="12.75" hidden="false" customHeight="false" outlineLevel="0" collapsed="false">
      <c r="A27" s="2" t="s">
        <v>306</v>
      </c>
      <c r="B27" s="2" t="n">
        <v>0.2992175</v>
      </c>
      <c r="C27" s="2" t="n">
        <v>0.5715475</v>
      </c>
      <c r="D27" s="2" t="n">
        <f aca="false">C27-B27</f>
        <v>0.27233</v>
      </c>
    </row>
    <row r="28" customFormat="false" ht="12.75" hidden="false" customHeight="false" outlineLevel="0" collapsed="false">
      <c r="A28" s="2" t="s">
        <v>1265</v>
      </c>
      <c r="B28" s="2" t="n">
        <v>0.395825</v>
      </c>
      <c r="C28" s="2" t="n">
        <v>0.655365</v>
      </c>
      <c r="D28" s="2" t="n">
        <f aca="false">C28-B28</f>
        <v>0.25954</v>
      </c>
    </row>
    <row r="29" customFormat="false" ht="12.75" hidden="false" customHeight="false" outlineLevel="0" collapsed="false">
      <c r="A29" s="2" t="s">
        <v>723</v>
      </c>
      <c r="B29" s="2" t="n">
        <v>0.079255</v>
      </c>
      <c r="C29" s="2" t="n">
        <v>0.3297775</v>
      </c>
      <c r="D29" s="2" t="n">
        <f aca="false">C29-B29</f>
        <v>0.2505225</v>
      </c>
    </row>
    <row r="30" customFormat="false" ht="12.75" hidden="false" customHeight="false" outlineLevel="0" collapsed="false">
      <c r="A30" s="2" t="s">
        <v>785</v>
      </c>
      <c r="B30" s="2" t="n">
        <v>0.0719025</v>
      </c>
      <c r="C30" s="2" t="n">
        <v>0.3216825</v>
      </c>
      <c r="D30" s="2" t="n">
        <f aca="false">C30-B30</f>
        <v>0.24978</v>
      </c>
    </row>
    <row r="31" customFormat="false" ht="12.75" hidden="false" customHeight="false" outlineLevel="0" collapsed="false">
      <c r="A31" s="2" t="s">
        <v>637</v>
      </c>
      <c r="B31" s="2" t="n">
        <v>0.4044</v>
      </c>
      <c r="C31" s="2" t="n">
        <v>0.649775</v>
      </c>
      <c r="D31" s="2" t="n">
        <f aca="false">C31-B31</f>
        <v>0.245375</v>
      </c>
    </row>
    <row r="32" customFormat="false" ht="12.75" hidden="false" customHeight="false" outlineLevel="0" collapsed="false">
      <c r="A32" s="2" t="s">
        <v>857</v>
      </c>
      <c r="B32" s="2" t="n">
        <v>0.0701725</v>
      </c>
      <c r="C32" s="2" t="n">
        <v>0.315205</v>
      </c>
      <c r="D32" s="2" t="n">
        <f aca="false">C32-B32</f>
        <v>0.2450325</v>
      </c>
    </row>
    <row r="33" customFormat="false" ht="12.75" hidden="false" customHeight="false" outlineLevel="0" collapsed="false">
      <c r="A33" s="2" t="s">
        <v>643</v>
      </c>
      <c r="B33" s="2" t="n">
        <v>0.007435</v>
      </c>
      <c r="C33" s="2" t="n">
        <v>0.247285</v>
      </c>
      <c r="D33" s="2" t="n">
        <f aca="false">C33-B33</f>
        <v>0.23985</v>
      </c>
    </row>
    <row r="34" customFormat="false" ht="12.75" hidden="false" customHeight="false" outlineLevel="0" collapsed="false">
      <c r="A34" s="2" t="s">
        <v>398</v>
      </c>
      <c r="B34" s="2" t="n">
        <v>0.107435</v>
      </c>
      <c r="C34" s="2" t="n">
        <v>0.3452825</v>
      </c>
      <c r="D34" s="2" t="n">
        <f aca="false">C34-B34</f>
        <v>0.2378475</v>
      </c>
    </row>
    <row r="35" customFormat="false" ht="12.75" hidden="false" customHeight="false" outlineLevel="0" collapsed="false">
      <c r="A35" s="2" t="s">
        <v>1230</v>
      </c>
      <c r="B35" s="2" t="n">
        <v>0.33245</v>
      </c>
      <c r="C35" s="2" t="n">
        <v>0.5547075</v>
      </c>
      <c r="D35" s="2" t="n">
        <f aca="false">C35-B35</f>
        <v>0.2222575</v>
      </c>
    </row>
    <row r="36" customFormat="false" ht="12.75" hidden="false" customHeight="false" outlineLevel="0" collapsed="false">
      <c r="A36" s="2" t="s">
        <v>556</v>
      </c>
      <c r="B36" s="2" t="n">
        <v>0.0137625</v>
      </c>
      <c r="C36" s="2" t="n">
        <v>0.22971</v>
      </c>
      <c r="D36" s="2" t="n">
        <f aca="false">C36-B36</f>
        <v>0.2159475</v>
      </c>
    </row>
    <row r="37" customFormat="false" ht="12.75" hidden="false" customHeight="false" outlineLevel="0" collapsed="false">
      <c r="A37" s="2" t="s">
        <v>167</v>
      </c>
      <c r="B37" s="2" t="n">
        <v>0.0058475</v>
      </c>
      <c r="C37" s="2" t="n">
        <v>0.2192925</v>
      </c>
      <c r="D37" s="2" t="n">
        <f aca="false">C37-B37</f>
        <v>0.213445</v>
      </c>
    </row>
    <row r="38" customFormat="false" ht="12.75" hidden="false" customHeight="false" outlineLevel="0" collapsed="false">
      <c r="A38" s="2" t="s">
        <v>1176</v>
      </c>
      <c r="B38" s="2" t="n">
        <v>0.1016975</v>
      </c>
      <c r="C38" s="2" t="n">
        <v>0.3112325</v>
      </c>
      <c r="D38" s="2" t="n">
        <f aca="false">C38-B38</f>
        <v>0.209535</v>
      </c>
    </row>
    <row r="39" customFormat="false" ht="12.75" hidden="false" customHeight="false" outlineLevel="0" collapsed="false">
      <c r="A39" s="2" t="s">
        <v>304</v>
      </c>
      <c r="B39" s="2" t="n">
        <v>0.081695</v>
      </c>
      <c r="C39" s="2" t="n">
        <v>0.29001</v>
      </c>
      <c r="D39" s="2" t="n">
        <f aca="false">C39-B39</f>
        <v>0.208315</v>
      </c>
    </row>
    <row r="40" customFormat="false" ht="12.75" hidden="false" customHeight="false" outlineLevel="0" collapsed="false">
      <c r="A40" s="2" t="s">
        <v>624</v>
      </c>
      <c r="B40" s="2" t="n">
        <v>0.1283075</v>
      </c>
      <c r="C40" s="2" t="n">
        <v>0.333225</v>
      </c>
      <c r="D40" s="2" t="n">
        <f aca="false">C40-B40</f>
        <v>0.2049175</v>
      </c>
    </row>
    <row r="41" customFormat="false" ht="12.75" hidden="false" customHeight="false" outlineLevel="0" collapsed="false">
      <c r="A41" s="2" t="s">
        <v>1088</v>
      </c>
      <c r="B41" s="2" t="n">
        <v>0.0596675</v>
      </c>
      <c r="C41" s="2" t="n">
        <v>0.2641625</v>
      </c>
      <c r="D41" s="2" t="n">
        <f aca="false">C41-B41</f>
        <v>0.204495</v>
      </c>
    </row>
    <row r="42" customFormat="false" ht="12.75" hidden="false" customHeight="false" outlineLevel="0" collapsed="false">
      <c r="A42" s="2" t="s">
        <v>341</v>
      </c>
      <c r="B42" s="2" t="n">
        <v>0.0216375</v>
      </c>
      <c r="C42" s="2" t="n">
        <v>0.2240775</v>
      </c>
      <c r="D42" s="2" t="n">
        <f aca="false">C42-B42</f>
        <v>0.20244</v>
      </c>
    </row>
    <row r="43" customFormat="false" ht="12.75" hidden="false" customHeight="false" outlineLevel="0" collapsed="false">
      <c r="A43" s="2" t="s">
        <v>1171</v>
      </c>
      <c r="B43" s="2" t="n">
        <v>0.05748</v>
      </c>
      <c r="C43" s="2" t="n">
        <v>0.2579475</v>
      </c>
      <c r="D43" s="2" t="n">
        <f aca="false">C43-B43</f>
        <v>0.2004675</v>
      </c>
    </row>
    <row r="44" customFormat="false" ht="12.75" hidden="false" customHeight="false" outlineLevel="0" collapsed="false">
      <c r="A44" s="2" t="s">
        <v>1389</v>
      </c>
      <c r="B44" s="2" t="n">
        <v>0.059325</v>
      </c>
      <c r="C44" s="2" t="n">
        <v>0.25293</v>
      </c>
      <c r="D44" s="2" t="n">
        <f aca="false">C44-B44</f>
        <v>0.193605</v>
      </c>
    </row>
    <row r="45" customFormat="false" ht="12.75" hidden="false" customHeight="false" outlineLevel="0" collapsed="false">
      <c r="A45" s="2" t="s">
        <v>746</v>
      </c>
      <c r="B45" s="2" t="n">
        <v>0.033425</v>
      </c>
      <c r="C45" s="2" t="n">
        <v>0.2209125</v>
      </c>
      <c r="D45" s="2" t="n">
        <f aca="false">C45-B45</f>
        <v>0.1874875</v>
      </c>
    </row>
    <row r="46" customFormat="false" ht="12.75" hidden="false" customHeight="false" outlineLevel="0" collapsed="false">
      <c r="A46" s="2" t="s">
        <v>183</v>
      </c>
      <c r="B46" s="2" t="n">
        <v>0.000355</v>
      </c>
      <c r="C46" s="2" t="n">
        <v>0.183205</v>
      </c>
      <c r="D46" s="2" t="n">
        <f aca="false">C46-B46</f>
        <v>0.18285</v>
      </c>
    </row>
    <row r="47" customFormat="false" ht="12.75" hidden="false" customHeight="false" outlineLevel="0" collapsed="false">
      <c r="A47" s="2" t="s">
        <v>263</v>
      </c>
      <c r="B47" s="2" t="n">
        <v>0.06229</v>
      </c>
      <c r="C47" s="2" t="n">
        <v>0.2442675</v>
      </c>
      <c r="D47" s="2" t="n">
        <f aca="false">C47-B47</f>
        <v>0.1819775</v>
      </c>
    </row>
    <row r="48" customFormat="false" ht="12.75" hidden="false" customHeight="false" outlineLevel="0" collapsed="false">
      <c r="A48" s="2" t="s">
        <v>1150</v>
      </c>
      <c r="B48" s="2" t="n">
        <v>0.0727925</v>
      </c>
      <c r="C48" s="2" t="n">
        <v>0.2527825</v>
      </c>
      <c r="D48" s="2" t="n">
        <f aca="false">C48-B48</f>
        <v>0.17999</v>
      </c>
    </row>
    <row r="49" customFormat="false" ht="12.75" hidden="false" customHeight="false" outlineLevel="0" collapsed="false">
      <c r="A49" s="2" t="s">
        <v>1403</v>
      </c>
      <c r="B49" s="2" t="n">
        <v>0.0603</v>
      </c>
      <c r="C49" s="2" t="n">
        <v>0.2399175</v>
      </c>
      <c r="D49" s="2" t="n">
        <f aca="false">C49-B49</f>
        <v>0.1796175</v>
      </c>
    </row>
    <row r="50" customFormat="false" ht="12.75" hidden="false" customHeight="false" outlineLevel="0" collapsed="false">
      <c r="A50" s="2" t="s">
        <v>458</v>
      </c>
      <c r="B50" s="2" t="n">
        <v>0.1797775</v>
      </c>
      <c r="C50" s="2" t="n">
        <v>0.359375</v>
      </c>
      <c r="D50" s="2" t="n">
        <f aca="false">C50-B50</f>
        <v>0.1795975</v>
      </c>
    </row>
    <row r="51" customFormat="false" ht="12.75" hidden="false" customHeight="false" outlineLevel="0" collapsed="false">
      <c r="A51" s="2" t="s">
        <v>1351</v>
      </c>
      <c r="B51" s="2" t="n">
        <v>0.07566</v>
      </c>
      <c r="C51" s="2" t="n">
        <v>0.249405</v>
      </c>
      <c r="D51" s="2" t="n">
        <f aca="false">C51-B51</f>
        <v>0.173745</v>
      </c>
    </row>
    <row r="52" customFormat="false" ht="12.75" hidden="false" customHeight="false" outlineLevel="0" collapsed="false">
      <c r="A52" s="2" t="s">
        <v>563</v>
      </c>
      <c r="B52" s="2" t="n">
        <v>0.011095</v>
      </c>
      <c r="C52" s="2" t="n">
        <v>0.1819225</v>
      </c>
      <c r="D52" s="2" t="n">
        <f aca="false">C52-B52</f>
        <v>0.1708275</v>
      </c>
    </row>
    <row r="53" customFormat="false" ht="12.75" hidden="false" customHeight="false" outlineLevel="0" collapsed="false">
      <c r="A53" s="2" t="s">
        <v>633</v>
      </c>
      <c r="B53" s="2" t="n">
        <v>0.053935</v>
      </c>
      <c r="C53" s="2" t="n">
        <v>0.2211425</v>
      </c>
      <c r="D53" s="2" t="n">
        <f aca="false">C53-B53</f>
        <v>0.1672075</v>
      </c>
    </row>
    <row r="54" customFormat="false" ht="12.75" hidden="false" customHeight="false" outlineLevel="0" collapsed="false">
      <c r="A54" s="2" t="s">
        <v>475</v>
      </c>
      <c r="B54" s="2" t="n">
        <v>0.0299575</v>
      </c>
      <c r="C54" s="2" t="n">
        <v>0.1970875</v>
      </c>
      <c r="D54" s="2" t="n">
        <f aca="false">C54-B54</f>
        <v>0.16713</v>
      </c>
    </row>
    <row r="55" customFormat="false" ht="12.75" hidden="false" customHeight="false" outlineLevel="0" collapsed="false">
      <c r="A55" s="2" t="s">
        <v>950</v>
      </c>
      <c r="B55" s="2" t="n">
        <v>0.0087175</v>
      </c>
      <c r="C55" s="2" t="n">
        <v>0.16874</v>
      </c>
      <c r="D55" s="2" t="n">
        <f aca="false">C55-B55</f>
        <v>0.1600225</v>
      </c>
    </row>
    <row r="56" customFormat="false" ht="12.75" hidden="false" customHeight="false" outlineLevel="0" collapsed="false">
      <c r="A56" s="2" t="s">
        <v>1169</v>
      </c>
      <c r="B56" s="2" t="n">
        <v>0.044285</v>
      </c>
      <c r="C56" s="2" t="n">
        <v>0.203845</v>
      </c>
      <c r="D56" s="2" t="n">
        <f aca="false">C56-B56</f>
        <v>0.15956</v>
      </c>
    </row>
    <row r="57" customFormat="false" ht="12.75" hidden="false" customHeight="false" outlineLevel="0" collapsed="false">
      <c r="A57" s="2" t="s">
        <v>1391</v>
      </c>
      <c r="B57" s="2" t="n">
        <v>0.0978475</v>
      </c>
      <c r="C57" s="2" t="n">
        <v>0.2570475</v>
      </c>
      <c r="D57" s="2" t="n">
        <f aca="false">C57-B57</f>
        <v>0.1592</v>
      </c>
    </row>
    <row r="58" customFormat="false" ht="12.75" hidden="false" customHeight="false" outlineLevel="0" collapsed="false">
      <c r="A58" s="2" t="s">
        <v>276</v>
      </c>
      <c r="B58" s="2" t="n">
        <v>0.0086125</v>
      </c>
      <c r="C58" s="2" t="n">
        <v>0.1675225</v>
      </c>
      <c r="D58" s="2" t="n">
        <f aca="false">C58-B58</f>
        <v>0.15891</v>
      </c>
    </row>
    <row r="59" customFormat="false" ht="12.75" hidden="false" customHeight="false" outlineLevel="0" collapsed="false">
      <c r="A59" s="2" t="s">
        <v>654</v>
      </c>
      <c r="B59" s="2" t="n">
        <v>0.15042</v>
      </c>
      <c r="C59" s="2" t="n">
        <v>0.3036575</v>
      </c>
      <c r="D59" s="2" t="n">
        <f aca="false">C59-B59</f>
        <v>0.1532375</v>
      </c>
    </row>
    <row r="60" customFormat="false" ht="12.75" hidden="false" customHeight="false" outlineLevel="0" collapsed="false">
      <c r="A60" s="2" t="s">
        <v>947</v>
      </c>
      <c r="B60" s="2" t="n">
        <v>0.042985</v>
      </c>
      <c r="C60" s="2" t="n">
        <v>0.19148</v>
      </c>
      <c r="D60" s="2" t="n">
        <f aca="false">C60-B60</f>
        <v>0.148495</v>
      </c>
    </row>
    <row r="61" customFormat="false" ht="12.75" hidden="false" customHeight="false" outlineLevel="0" collapsed="false">
      <c r="A61" s="2" t="s">
        <v>284</v>
      </c>
      <c r="B61" s="2" t="n">
        <v>0.13543</v>
      </c>
      <c r="C61" s="2" t="n">
        <v>0.28307</v>
      </c>
      <c r="D61" s="2" t="n">
        <f aca="false">C61-B61</f>
        <v>0.14764</v>
      </c>
    </row>
    <row r="62" customFormat="false" ht="12.75" hidden="false" customHeight="false" outlineLevel="0" collapsed="false">
      <c r="A62" s="2" t="s">
        <v>792</v>
      </c>
      <c r="B62" s="2" t="n">
        <v>0.0138975</v>
      </c>
      <c r="C62" s="2" t="n">
        <v>0.1609625</v>
      </c>
      <c r="D62" s="2" t="n">
        <f aca="false">C62-B62</f>
        <v>0.147065</v>
      </c>
    </row>
    <row r="63" customFormat="false" ht="12.75" hidden="false" customHeight="false" outlineLevel="0" collapsed="false">
      <c r="A63" s="2" t="s">
        <v>482</v>
      </c>
      <c r="B63" s="2" t="n">
        <v>0.0627975</v>
      </c>
      <c r="C63" s="2" t="n">
        <v>0.207445</v>
      </c>
      <c r="D63" s="2" t="n">
        <f aca="false">C63-B63</f>
        <v>0.1446475</v>
      </c>
    </row>
    <row r="64" customFormat="false" ht="12.75" hidden="false" customHeight="false" outlineLevel="0" collapsed="false">
      <c r="A64" s="2" t="s">
        <v>1328</v>
      </c>
      <c r="B64" s="2" t="n">
        <v>0.0090375</v>
      </c>
      <c r="C64" s="2" t="n">
        <v>0.15074</v>
      </c>
      <c r="D64" s="2" t="n">
        <f aca="false">C64-B64</f>
        <v>0.1417025</v>
      </c>
    </row>
    <row r="65" customFormat="false" ht="12.75" hidden="false" customHeight="false" outlineLevel="0" collapsed="false">
      <c r="A65" s="2" t="s">
        <v>666</v>
      </c>
      <c r="B65" s="2" t="n">
        <v>0.013845</v>
      </c>
      <c r="C65" s="2" t="n">
        <v>0.1549025</v>
      </c>
      <c r="D65" s="2" t="n">
        <f aca="false">C65-B65</f>
        <v>0.1410575</v>
      </c>
    </row>
    <row r="66" customFormat="false" ht="12.75" hidden="false" customHeight="false" outlineLevel="0" collapsed="false">
      <c r="A66" s="2" t="s">
        <v>1028</v>
      </c>
      <c r="B66" s="2" t="n">
        <v>0.02847</v>
      </c>
      <c r="C66" s="2" t="n">
        <v>0.1669975</v>
      </c>
      <c r="D66" s="2" t="n">
        <f aca="false">C66-B66</f>
        <v>0.1385275</v>
      </c>
    </row>
    <row r="67" customFormat="false" ht="12.75" hidden="false" customHeight="false" outlineLevel="0" collapsed="false">
      <c r="A67" s="2" t="s">
        <v>1334</v>
      </c>
      <c r="B67" s="2" t="n">
        <v>0.0522925</v>
      </c>
      <c r="C67" s="2" t="n">
        <v>0.18877</v>
      </c>
      <c r="D67" s="2" t="n">
        <f aca="false">C67-B67</f>
        <v>0.1364775</v>
      </c>
    </row>
    <row r="68" customFormat="false" ht="12.75" hidden="false" customHeight="false" outlineLevel="0" collapsed="false">
      <c r="A68" s="2" t="s">
        <v>603</v>
      </c>
      <c r="B68" s="2" t="n">
        <v>0.0332175</v>
      </c>
      <c r="C68" s="2" t="n">
        <v>0.1670125</v>
      </c>
      <c r="D68" s="2" t="n">
        <f aca="false">C68-B68</f>
        <v>0.133795</v>
      </c>
    </row>
    <row r="69" customFormat="false" ht="12.75" hidden="false" customHeight="false" outlineLevel="0" collapsed="false">
      <c r="A69" s="2" t="s">
        <v>343</v>
      </c>
      <c r="B69" s="2" t="n">
        <v>0.1581575</v>
      </c>
      <c r="C69" s="2" t="n">
        <v>0.2918875</v>
      </c>
      <c r="D69" s="2" t="n">
        <f aca="false">C69-B69</f>
        <v>0.13373</v>
      </c>
    </row>
    <row r="70" customFormat="false" ht="12.75" hidden="false" customHeight="false" outlineLevel="0" collapsed="false">
      <c r="A70" s="2" t="s">
        <v>453</v>
      </c>
      <c r="B70" s="2" t="n">
        <v>0.004075</v>
      </c>
      <c r="C70" s="2" t="n">
        <v>0.1377925</v>
      </c>
      <c r="D70" s="2" t="n">
        <f aca="false">C70-B70</f>
        <v>0.1337175</v>
      </c>
    </row>
    <row r="71" customFormat="false" ht="12.75" hidden="false" customHeight="false" outlineLevel="0" collapsed="false">
      <c r="A71" s="2" t="s">
        <v>1132</v>
      </c>
      <c r="B71" s="2" t="n">
        <v>0.031495</v>
      </c>
      <c r="C71" s="2" t="n">
        <v>0.164815</v>
      </c>
      <c r="D71" s="2" t="n">
        <f aca="false">C71-B71</f>
        <v>0.13332</v>
      </c>
    </row>
    <row r="72" customFormat="false" ht="12.75" hidden="false" customHeight="false" outlineLevel="0" collapsed="false">
      <c r="A72" s="2" t="s">
        <v>1310</v>
      </c>
      <c r="B72" s="2" t="n">
        <v>0.0233375</v>
      </c>
      <c r="C72" s="2" t="n">
        <v>0.15231</v>
      </c>
      <c r="D72" s="2" t="n">
        <f aca="false">C72-B72</f>
        <v>0.1289725</v>
      </c>
    </row>
    <row r="73" customFormat="false" ht="12.75" hidden="false" customHeight="false" outlineLevel="0" collapsed="false">
      <c r="A73" s="2" t="s">
        <v>987</v>
      </c>
      <c r="B73" s="2" t="n">
        <v>0.0363825</v>
      </c>
      <c r="C73" s="2" t="n">
        <v>0.1648125</v>
      </c>
      <c r="D73" s="2" t="n">
        <f aca="false">C73-B73</f>
        <v>0.12843</v>
      </c>
    </row>
    <row r="74" customFormat="false" ht="12.75" hidden="false" customHeight="false" outlineLevel="0" collapsed="false">
      <c r="A74" s="2" t="s">
        <v>1398</v>
      </c>
      <c r="B74" s="2" t="n">
        <v>0.0086475</v>
      </c>
      <c r="C74" s="2" t="n">
        <v>0.133405</v>
      </c>
      <c r="D74" s="2" t="n">
        <f aca="false">C74-B74</f>
        <v>0.1247575</v>
      </c>
    </row>
    <row r="75" customFormat="false" ht="12.75" hidden="false" customHeight="false" outlineLevel="0" collapsed="false">
      <c r="A75" s="2" t="s">
        <v>477</v>
      </c>
      <c r="B75" s="2" t="n">
        <v>0.0142725</v>
      </c>
      <c r="C75" s="2" t="n">
        <v>0.13868</v>
      </c>
      <c r="D75" s="2" t="n">
        <f aca="false">C75-B75</f>
        <v>0.1244075</v>
      </c>
    </row>
    <row r="76" customFormat="false" ht="12.75" hidden="false" customHeight="false" outlineLevel="0" collapsed="false">
      <c r="A76" s="2" t="s">
        <v>483</v>
      </c>
      <c r="B76" s="2" t="n">
        <v>0.178285</v>
      </c>
      <c r="C76" s="2" t="n">
        <v>0.3019425</v>
      </c>
      <c r="D76" s="2" t="n">
        <f aca="false">C76-B76</f>
        <v>0.1236575</v>
      </c>
    </row>
    <row r="77" customFormat="false" ht="12.75" hidden="false" customHeight="false" outlineLevel="0" collapsed="false">
      <c r="A77" s="2" t="s">
        <v>737</v>
      </c>
      <c r="B77" s="2" t="n">
        <v>0.04563</v>
      </c>
      <c r="C77" s="2" t="n">
        <v>0.1682525</v>
      </c>
      <c r="D77" s="2" t="n">
        <f aca="false">C77-B77</f>
        <v>0.1226225</v>
      </c>
    </row>
    <row r="78" customFormat="false" ht="12.75" hidden="false" customHeight="false" outlineLevel="0" collapsed="false">
      <c r="A78" s="2" t="s">
        <v>331</v>
      </c>
      <c r="B78" s="2" t="n">
        <v>0.0596925</v>
      </c>
      <c r="C78" s="2" t="n">
        <v>0.1807275</v>
      </c>
      <c r="D78" s="2" t="n">
        <f aca="false">C78-B78</f>
        <v>0.121035</v>
      </c>
    </row>
    <row r="79" customFormat="false" ht="12.75" hidden="false" customHeight="false" outlineLevel="0" collapsed="false">
      <c r="A79" s="2" t="s">
        <v>1470</v>
      </c>
      <c r="B79" s="2" t="n">
        <v>0.0236275</v>
      </c>
      <c r="C79" s="2" t="n">
        <v>0.14445</v>
      </c>
      <c r="D79" s="2" t="n">
        <f aca="false">C79-B79</f>
        <v>0.1208225</v>
      </c>
    </row>
    <row r="80" customFormat="false" ht="12.75" hidden="false" customHeight="false" outlineLevel="0" collapsed="false">
      <c r="A80" s="2" t="s">
        <v>1206</v>
      </c>
      <c r="B80" s="2" t="n">
        <v>0.0136725</v>
      </c>
      <c r="C80" s="2" t="n">
        <v>0.1343025</v>
      </c>
      <c r="D80" s="2" t="n">
        <f aca="false">C80-B80</f>
        <v>0.12063</v>
      </c>
    </row>
    <row r="81" customFormat="false" ht="12.75" hidden="false" customHeight="false" outlineLevel="0" collapsed="false">
      <c r="A81" s="2" t="s">
        <v>1273</v>
      </c>
      <c r="B81" s="2" t="n">
        <v>0.031345</v>
      </c>
      <c r="C81" s="2" t="n">
        <v>0.151045</v>
      </c>
      <c r="D81" s="2" t="n">
        <f aca="false">C81-B81</f>
        <v>0.1197</v>
      </c>
    </row>
    <row r="82" customFormat="false" ht="12.75" hidden="false" customHeight="false" outlineLevel="0" collapsed="false">
      <c r="A82" s="2" t="s">
        <v>1166</v>
      </c>
      <c r="B82" s="2" t="n">
        <v>0.0203175</v>
      </c>
      <c r="C82" s="2" t="n">
        <v>0.1399225</v>
      </c>
      <c r="D82" s="2" t="n">
        <f aca="false">C82-B82</f>
        <v>0.119605</v>
      </c>
    </row>
    <row r="83" customFormat="false" ht="12.75" hidden="false" customHeight="false" outlineLevel="0" collapsed="false">
      <c r="A83" s="2" t="s">
        <v>1050</v>
      </c>
      <c r="B83" s="2" t="n">
        <v>0.140205</v>
      </c>
      <c r="C83" s="2" t="n">
        <v>0.256745</v>
      </c>
      <c r="D83" s="2" t="n">
        <f aca="false">C83-B83</f>
        <v>0.11654</v>
      </c>
    </row>
    <row r="84" customFormat="false" ht="12.75" hidden="false" customHeight="false" outlineLevel="0" collapsed="false">
      <c r="A84" s="2" t="s">
        <v>695</v>
      </c>
      <c r="B84" s="2" t="n">
        <v>0.081165</v>
      </c>
      <c r="C84" s="2" t="n">
        <v>0.1972875</v>
      </c>
      <c r="D84" s="2" t="n">
        <f aca="false">C84-B84</f>
        <v>0.1161225</v>
      </c>
    </row>
    <row r="85" customFormat="false" ht="12.75" hidden="false" customHeight="false" outlineLevel="0" collapsed="false">
      <c r="A85" s="2" t="s">
        <v>1025</v>
      </c>
      <c r="B85" s="2" t="n">
        <v>0.0203625</v>
      </c>
      <c r="C85" s="2" t="n">
        <v>0.136325</v>
      </c>
      <c r="D85" s="2" t="n">
        <f aca="false">C85-B85</f>
        <v>0.1159625</v>
      </c>
    </row>
    <row r="86" customFormat="false" ht="12.75" hidden="false" customHeight="false" outlineLevel="0" collapsed="false">
      <c r="A86" s="2" t="s">
        <v>1430</v>
      </c>
      <c r="B86" s="2" t="n">
        <v>0.1386875</v>
      </c>
      <c r="C86" s="2" t="n">
        <v>0.2517525</v>
      </c>
      <c r="D86" s="2" t="n">
        <f aca="false">C86-B86</f>
        <v>0.113065</v>
      </c>
    </row>
    <row r="87" customFormat="false" ht="12.75" hidden="false" customHeight="false" outlineLevel="0" collapsed="false">
      <c r="A87" s="2" t="s">
        <v>1345</v>
      </c>
      <c r="B87" s="2" t="n">
        <v>0.0225575</v>
      </c>
      <c r="C87" s="2" t="n">
        <v>0.1354925</v>
      </c>
      <c r="D87" s="2" t="n">
        <f aca="false">C87-B87</f>
        <v>0.112935</v>
      </c>
    </row>
    <row r="88" customFormat="false" ht="12.75" hidden="false" customHeight="false" outlineLevel="0" collapsed="false">
      <c r="A88" s="2" t="s">
        <v>1245</v>
      </c>
      <c r="B88" s="2" t="n">
        <v>0.0126425</v>
      </c>
      <c r="C88" s="2" t="n">
        <v>0.12382</v>
      </c>
      <c r="D88" s="2" t="n">
        <f aca="false">C88-B88</f>
        <v>0.1111775</v>
      </c>
    </row>
    <row r="89" customFormat="false" ht="12.75" hidden="false" customHeight="false" outlineLevel="0" collapsed="false">
      <c r="A89" s="2" t="s">
        <v>802</v>
      </c>
      <c r="B89" s="2" t="n">
        <v>0.1651925</v>
      </c>
      <c r="C89" s="2" t="n">
        <v>0.27557</v>
      </c>
      <c r="D89" s="2" t="n">
        <f aca="false">C89-B89</f>
        <v>0.1103775</v>
      </c>
    </row>
    <row r="90" customFormat="false" ht="12.75" hidden="false" customHeight="false" outlineLevel="0" collapsed="false">
      <c r="A90" s="2" t="s">
        <v>1450</v>
      </c>
      <c r="B90" s="2" t="n">
        <v>0.06504</v>
      </c>
      <c r="C90" s="2" t="n">
        <v>0.1736575</v>
      </c>
      <c r="D90" s="2" t="n">
        <f aca="false">C90-B90</f>
        <v>0.1086175</v>
      </c>
    </row>
    <row r="91" customFormat="false" ht="12.75" hidden="false" customHeight="false" outlineLevel="0" collapsed="false">
      <c r="A91" s="2" t="s">
        <v>720</v>
      </c>
      <c r="B91" s="2" t="n">
        <v>0.048335</v>
      </c>
      <c r="C91" s="2" t="n">
        <v>0.1555325</v>
      </c>
      <c r="D91" s="2" t="n">
        <f aca="false">C91-B91</f>
        <v>0.1071975</v>
      </c>
    </row>
    <row r="92" customFormat="false" ht="12.75" hidden="false" customHeight="false" outlineLevel="0" collapsed="false">
      <c r="A92" s="2" t="s">
        <v>106</v>
      </c>
      <c r="B92" s="2" t="n">
        <v>0.0241475</v>
      </c>
      <c r="C92" s="2" t="n">
        <v>0.130485</v>
      </c>
      <c r="D92" s="2" t="n">
        <f aca="false">C92-B92</f>
        <v>0.1063375</v>
      </c>
    </row>
    <row r="93" customFormat="false" ht="12.75" hidden="false" customHeight="false" outlineLevel="0" collapsed="false">
      <c r="A93" s="2" t="s">
        <v>229</v>
      </c>
      <c r="B93" s="2" t="n">
        <v>0.013355</v>
      </c>
      <c r="C93" s="2" t="n">
        <v>0.11906</v>
      </c>
      <c r="D93" s="2" t="n">
        <f aca="false">C93-B93</f>
        <v>0.105705</v>
      </c>
    </row>
    <row r="94" customFormat="false" ht="12.75" hidden="false" customHeight="false" outlineLevel="0" collapsed="false">
      <c r="A94" s="2" t="s">
        <v>1279</v>
      </c>
      <c r="B94" s="2" t="n">
        <v>0.1280075</v>
      </c>
      <c r="C94" s="2" t="n">
        <v>0.23332</v>
      </c>
      <c r="D94" s="2" t="n">
        <f aca="false">C94-B94</f>
        <v>0.1053125</v>
      </c>
    </row>
    <row r="95" customFormat="false" ht="12.75" hidden="false" customHeight="false" outlineLevel="0" collapsed="false">
      <c r="A95" s="2" t="s">
        <v>895</v>
      </c>
      <c r="B95" s="2" t="n">
        <v>0.0537325</v>
      </c>
      <c r="C95" s="2" t="n">
        <v>0.158825</v>
      </c>
      <c r="D95" s="2" t="n">
        <f aca="false">C95-B95</f>
        <v>0.1050925</v>
      </c>
    </row>
    <row r="96" customFormat="false" ht="12.75" hidden="false" customHeight="false" outlineLevel="0" collapsed="false">
      <c r="A96" s="2" t="s">
        <v>277</v>
      </c>
      <c r="B96" s="2" t="n">
        <v>0.0107825</v>
      </c>
      <c r="C96" s="2" t="n">
        <v>0.1156925</v>
      </c>
      <c r="D96" s="2" t="n">
        <f aca="false">C96-B96</f>
        <v>0.10491</v>
      </c>
    </row>
    <row r="97" customFormat="false" ht="12.75" hidden="false" customHeight="false" outlineLevel="0" collapsed="false">
      <c r="A97" s="2" t="s">
        <v>1121</v>
      </c>
      <c r="B97" s="2" t="n">
        <v>0.01634</v>
      </c>
      <c r="C97" s="2" t="n">
        <v>0.1211325</v>
      </c>
      <c r="D97" s="2" t="n">
        <f aca="false">C97-B97</f>
        <v>0.1047925</v>
      </c>
    </row>
    <row r="98" customFormat="false" ht="12.75" hidden="false" customHeight="false" outlineLevel="0" collapsed="false">
      <c r="A98" s="2" t="s">
        <v>1464</v>
      </c>
      <c r="B98" s="2" t="n">
        <v>0.016685</v>
      </c>
      <c r="C98" s="2" t="n">
        <v>0.1208325</v>
      </c>
      <c r="D98" s="2" t="n">
        <f aca="false">C98-B98</f>
        <v>0.1041475</v>
      </c>
    </row>
    <row r="99" customFormat="false" ht="12.75" hidden="false" customHeight="false" outlineLevel="0" collapsed="false">
      <c r="A99" s="2" t="s">
        <v>1413</v>
      </c>
      <c r="B99" s="2" t="n">
        <v>0.016495</v>
      </c>
      <c r="C99" s="2" t="n">
        <v>0.119635</v>
      </c>
      <c r="D99" s="2" t="n">
        <f aca="false">C99-B99</f>
        <v>0.10314</v>
      </c>
    </row>
    <row r="100" customFormat="false" ht="12.75" hidden="false" customHeight="false" outlineLevel="0" collapsed="false">
      <c r="A100" s="2" t="s">
        <v>1396</v>
      </c>
      <c r="B100" s="2" t="n">
        <v>0.04048</v>
      </c>
      <c r="C100" s="2" t="n">
        <v>0.141165</v>
      </c>
      <c r="D100" s="2" t="n">
        <f aca="false">C100-B100</f>
        <v>0.100685</v>
      </c>
    </row>
    <row r="101" customFormat="false" ht="12.75" hidden="false" customHeight="false" outlineLevel="0" collapsed="false">
      <c r="A101" s="2" t="s">
        <v>659</v>
      </c>
      <c r="B101" s="2" t="n">
        <v>0.00811</v>
      </c>
      <c r="C101" s="2" t="n">
        <v>0.10771</v>
      </c>
      <c r="D101" s="2" t="n">
        <f aca="false">C101-B101</f>
        <v>0.0996</v>
      </c>
    </row>
    <row r="102" customFormat="false" ht="12.75" hidden="false" customHeight="false" outlineLevel="0" collapsed="false">
      <c r="A102" s="2" t="s">
        <v>803</v>
      </c>
      <c r="B102" s="2" t="n">
        <v>0.0127075</v>
      </c>
      <c r="C102" s="2" t="n">
        <v>0.11153</v>
      </c>
      <c r="D102" s="2" t="n">
        <f aca="false">C102-B102</f>
        <v>0.0988225</v>
      </c>
    </row>
    <row r="103" customFormat="false" ht="12.75" hidden="false" customHeight="false" outlineLevel="0" collapsed="false">
      <c r="A103" s="2" t="s">
        <v>1221</v>
      </c>
      <c r="B103" s="2" t="n">
        <v>0.0529475</v>
      </c>
      <c r="C103" s="2" t="n">
        <v>0.1503125</v>
      </c>
      <c r="D103" s="2" t="n">
        <f aca="false">C103-B103</f>
        <v>0.097365</v>
      </c>
    </row>
    <row r="104" customFormat="false" ht="12.75" hidden="false" customHeight="false" outlineLevel="0" collapsed="false">
      <c r="A104" s="2" t="s">
        <v>157</v>
      </c>
      <c r="B104" s="2" t="n">
        <v>0.0130775</v>
      </c>
      <c r="C104" s="2" t="n">
        <v>0.1097525</v>
      </c>
      <c r="D104" s="2" t="n">
        <f aca="false">C104-B104</f>
        <v>0.096675</v>
      </c>
    </row>
    <row r="105" customFormat="false" ht="12.75" hidden="false" customHeight="false" outlineLevel="0" collapsed="false">
      <c r="A105" s="2" t="s">
        <v>1312</v>
      </c>
      <c r="B105" s="2" t="n">
        <v>0.0488225</v>
      </c>
      <c r="C105" s="2" t="n">
        <v>0.1449525</v>
      </c>
      <c r="D105" s="2" t="n">
        <f aca="false">C105-B105</f>
        <v>0.09613</v>
      </c>
    </row>
    <row r="106" customFormat="false" ht="12.75" hidden="false" customHeight="false" outlineLevel="0" collapsed="false">
      <c r="A106" s="2" t="s">
        <v>1427</v>
      </c>
      <c r="B106" s="2" t="n">
        <v>0.055055</v>
      </c>
      <c r="C106" s="2" t="n">
        <v>0.1503125</v>
      </c>
      <c r="D106" s="2" t="n">
        <f aca="false">C106-B106</f>
        <v>0.0952575</v>
      </c>
    </row>
    <row r="107" customFormat="false" ht="12.75" hidden="false" customHeight="false" outlineLevel="0" collapsed="false">
      <c r="A107" s="2" t="s">
        <v>401</v>
      </c>
      <c r="B107" s="2" t="n">
        <v>0.010815</v>
      </c>
      <c r="C107" s="2" t="n">
        <v>0.1053425</v>
      </c>
      <c r="D107" s="2" t="n">
        <f aca="false">C107-B107</f>
        <v>0.0945275</v>
      </c>
    </row>
    <row r="108" customFormat="false" ht="12.75" hidden="false" customHeight="false" outlineLevel="0" collapsed="false">
      <c r="A108" s="2" t="s">
        <v>1253</v>
      </c>
      <c r="B108" s="2" t="n">
        <v>0.0558575</v>
      </c>
      <c r="C108" s="2" t="n">
        <v>0.1503125</v>
      </c>
      <c r="D108" s="2" t="n">
        <f aca="false">C108-B108</f>
        <v>0.094455</v>
      </c>
    </row>
    <row r="109" customFormat="false" ht="12.75" hidden="false" customHeight="false" outlineLevel="0" collapsed="false">
      <c r="A109" s="2" t="s">
        <v>164</v>
      </c>
      <c r="B109" s="2" t="n">
        <v>0.0155825</v>
      </c>
      <c r="C109" s="2" t="n">
        <v>0.1065525</v>
      </c>
      <c r="D109" s="2" t="n">
        <f aca="false">C109-B109</f>
        <v>0.09097</v>
      </c>
    </row>
    <row r="110" customFormat="false" ht="12.75" hidden="false" customHeight="false" outlineLevel="0" collapsed="false">
      <c r="A110" s="2" t="s">
        <v>215</v>
      </c>
      <c r="B110" s="2" t="n">
        <v>0.0155525</v>
      </c>
      <c r="C110" s="2" t="n">
        <v>0.10639</v>
      </c>
      <c r="D110" s="2" t="n">
        <f aca="false">C110-B110</f>
        <v>0.0908375</v>
      </c>
    </row>
    <row r="111" customFormat="false" ht="12.75" hidden="false" customHeight="false" outlineLevel="0" collapsed="false">
      <c r="A111" s="2" t="s">
        <v>829</v>
      </c>
      <c r="B111" s="2" t="n">
        <v>0.03099</v>
      </c>
      <c r="C111" s="2" t="n">
        <v>0.1206125</v>
      </c>
      <c r="D111" s="2" t="n">
        <f aca="false">C111-B111</f>
        <v>0.0896225</v>
      </c>
    </row>
    <row r="112" customFormat="false" ht="12.75" hidden="false" customHeight="false" outlineLevel="0" collapsed="false">
      <c r="A112" s="2" t="s">
        <v>900</v>
      </c>
      <c r="B112" s="2" t="n">
        <v>0.0296675</v>
      </c>
      <c r="C112" s="2" t="n">
        <v>0.11923</v>
      </c>
      <c r="D112" s="2" t="n">
        <f aca="false">C112-B112</f>
        <v>0.0895625</v>
      </c>
    </row>
    <row r="113" customFormat="false" ht="12.75" hidden="false" customHeight="false" outlineLevel="0" collapsed="false">
      <c r="A113" s="2" t="s">
        <v>173</v>
      </c>
      <c r="B113" s="2" t="n">
        <v>0.012265</v>
      </c>
      <c r="C113" s="2" t="n">
        <v>0.1012875</v>
      </c>
      <c r="D113" s="2" t="n">
        <f aca="false">C113-B113</f>
        <v>0.0890225</v>
      </c>
    </row>
    <row r="114" customFormat="false" ht="12.75" hidden="false" customHeight="false" outlineLevel="0" collapsed="false">
      <c r="A114" s="2" t="s">
        <v>1420</v>
      </c>
      <c r="B114" s="2" t="n">
        <v>0.02599</v>
      </c>
      <c r="C114" s="2" t="n">
        <v>0.11332</v>
      </c>
      <c r="D114" s="2" t="n">
        <f aca="false">C114-B114</f>
        <v>0.08733</v>
      </c>
    </row>
    <row r="115" customFormat="false" ht="12.75" hidden="false" customHeight="false" outlineLevel="0" collapsed="false">
      <c r="A115" s="2" t="s">
        <v>1029</v>
      </c>
      <c r="B115" s="2" t="n">
        <v>0.0192675</v>
      </c>
      <c r="C115" s="2" t="n">
        <v>0.105715</v>
      </c>
      <c r="D115" s="2" t="n">
        <f aca="false">C115-B115</f>
        <v>0.0864475</v>
      </c>
    </row>
    <row r="116" customFormat="false" ht="12.75" hidden="false" customHeight="false" outlineLevel="0" collapsed="false">
      <c r="A116" s="2" t="s">
        <v>377</v>
      </c>
      <c r="B116" s="2" t="n">
        <v>0.0586375</v>
      </c>
      <c r="C116" s="2" t="n">
        <v>0.1436975</v>
      </c>
      <c r="D116" s="2" t="n">
        <f aca="false">C116-B116</f>
        <v>0.08506</v>
      </c>
    </row>
    <row r="117" customFormat="false" ht="12.75" hidden="false" customHeight="false" outlineLevel="0" collapsed="false">
      <c r="A117" s="2" t="s">
        <v>972</v>
      </c>
      <c r="B117" s="2" t="n">
        <v>0.0358025</v>
      </c>
      <c r="C117" s="2" t="n">
        <v>0.1193225</v>
      </c>
      <c r="D117" s="2" t="n">
        <f aca="false">C117-B117</f>
        <v>0.08352</v>
      </c>
    </row>
    <row r="118" customFormat="false" ht="12.75" hidden="false" customHeight="false" outlineLevel="0" collapsed="false">
      <c r="A118" s="2" t="s">
        <v>335</v>
      </c>
      <c r="B118" s="2" t="n">
        <v>0.030415</v>
      </c>
      <c r="C118" s="2" t="n">
        <v>0.113685</v>
      </c>
      <c r="D118" s="2" t="n">
        <f aca="false">C118-B118</f>
        <v>0.08327</v>
      </c>
    </row>
    <row r="119" customFormat="false" ht="12.75" hidden="false" customHeight="false" outlineLevel="0" collapsed="false">
      <c r="A119" s="2" t="s">
        <v>219</v>
      </c>
      <c r="B119" s="2" t="n">
        <v>0.053145</v>
      </c>
      <c r="C119" s="2" t="n">
        <v>0.1337175</v>
      </c>
      <c r="D119" s="2" t="n">
        <f aca="false">C119-B119</f>
        <v>0.0805725</v>
      </c>
    </row>
    <row r="120" customFormat="false" ht="12.75" hidden="false" customHeight="false" outlineLevel="0" collapsed="false">
      <c r="A120" s="2" t="s">
        <v>1364</v>
      </c>
      <c r="B120" s="2" t="n">
        <v>0.1208625</v>
      </c>
      <c r="C120" s="2" t="n">
        <v>0.20009</v>
      </c>
      <c r="D120" s="2" t="n">
        <f aca="false">C120-B120</f>
        <v>0.0792275</v>
      </c>
    </row>
    <row r="121" customFormat="false" ht="12.75" hidden="false" customHeight="false" outlineLevel="0" collapsed="false">
      <c r="A121" s="2" t="s">
        <v>1336</v>
      </c>
      <c r="B121" s="2" t="n">
        <v>0.0274975</v>
      </c>
      <c r="C121" s="2" t="n">
        <v>0.1051025</v>
      </c>
      <c r="D121" s="2" t="n">
        <f aca="false">C121-B121</f>
        <v>0.077605</v>
      </c>
    </row>
    <row r="122" customFormat="false" ht="12.75" hidden="false" customHeight="false" outlineLevel="0" collapsed="false">
      <c r="A122" s="2" t="s">
        <v>694</v>
      </c>
      <c r="B122" s="2" t="n">
        <v>0.0470925</v>
      </c>
      <c r="C122" s="2" t="n">
        <v>0.1225125</v>
      </c>
      <c r="D122" s="2" t="n">
        <f aca="false">C122-B122</f>
        <v>0.07542</v>
      </c>
    </row>
    <row r="123" customFormat="false" ht="12.75" hidden="false" customHeight="false" outlineLevel="0" collapsed="false">
      <c r="A123" s="2" t="s">
        <v>1254</v>
      </c>
      <c r="B123" s="2" t="n">
        <v>0.07267</v>
      </c>
      <c r="C123" s="2" t="n">
        <v>0.147745</v>
      </c>
      <c r="D123" s="2" t="n">
        <f aca="false">C123-B123</f>
        <v>0.075075</v>
      </c>
    </row>
    <row r="124" customFormat="false" ht="12.75" hidden="false" customHeight="false" outlineLevel="0" collapsed="false">
      <c r="A124" s="2" t="s">
        <v>835</v>
      </c>
      <c r="B124" s="2" t="n">
        <v>0.0147475</v>
      </c>
      <c r="C124" s="2" t="n">
        <v>0.087975</v>
      </c>
      <c r="D124" s="2" t="n">
        <f aca="false">C124-B124</f>
        <v>0.0732275</v>
      </c>
    </row>
    <row r="125" customFormat="false" ht="12.75" hidden="false" customHeight="false" outlineLevel="0" collapsed="false">
      <c r="A125" s="2" t="s">
        <v>452</v>
      </c>
      <c r="B125" s="2" t="n">
        <v>0.0231075</v>
      </c>
      <c r="C125" s="2" t="n">
        <v>0.0962125</v>
      </c>
      <c r="D125" s="2" t="n">
        <f aca="false">C125-B125</f>
        <v>0.073105</v>
      </c>
    </row>
    <row r="126" customFormat="false" ht="12.75" hidden="false" customHeight="false" outlineLevel="0" collapsed="false">
      <c r="A126" s="2" t="s">
        <v>254</v>
      </c>
      <c r="B126" s="2" t="n">
        <v>0.0129025</v>
      </c>
      <c r="C126" s="2" t="n">
        <v>0.0842375</v>
      </c>
      <c r="D126" s="2" t="n">
        <f aca="false">C126-B126</f>
        <v>0.071335</v>
      </c>
    </row>
    <row r="127" customFormat="false" ht="12.75" hidden="false" customHeight="false" outlineLevel="0" collapsed="false">
      <c r="A127" s="2" t="s">
        <v>104</v>
      </c>
      <c r="B127" s="2" t="n">
        <v>0.14719</v>
      </c>
      <c r="C127" s="2" t="n">
        <v>0.2180825</v>
      </c>
      <c r="D127" s="2" t="n">
        <f aca="false">C127-B127</f>
        <v>0.0708925</v>
      </c>
    </row>
    <row r="128" customFormat="false" ht="12.75" hidden="false" customHeight="false" outlineLevel="0" collapsed="false">
      <c r="A128" s="2" t="s">
        <v>609</v>
      </c>
      <c r="B128" s="2" t="n">
        <v>0.0174525</v>
      </c>
      <c r="C128" s="2" t="n">
        <v>0.086815</v>
      </c>
      <c r="D128" s="2" t="n">
        <f aca="false">C128-B128</f>
        <v>0.0693625</v>
      </c>
    </row>
    <row r="129" customFormat="false" ht="12.75" hidden="false" customHeight="false" outlineLevel="0" collapsed="false">
      <c r="A129" s="2" t="s">
        <v>373</v>
      </c>
      <c r="B129" s="2" t="n">
        <v>0.01601</v>
      </c>
      <c r="C129" s="2" t="n">
        <v>0.0851925</v>
      </c>
      <c r="D129" s="2" t="n">
        <f aca="false">C129-B129</f>
        <v>0.0691825</v>
      </c>
    </row>
    <row r="130" customFormat="false" ht="12.75" hidden="false" customHeight="false" outlineLevel="0" collapsed="false">
      <c r="A130" s="2" t="s">
        <v>1421</v>
      </c>
      <c r="B130" s="2" t="n">
        <v>0.0201675</v>
      </c>
      <c r="C130" s="2" t="n">
        <v>0.0891375</v>
      </c>
      <c r="D130" s="2" t="n">
        <f aca="false">C130-B130</f>
        <v>0.06897</v>
      </c>
    </row>
    <row r="131" customFormat="false" ht="12.75" hidden="false" customHeight="false" outlineLevel="0" collapsed="false">
      <c r="A131" s="2" t="s">
        <v>932</v>
      </c>
      <c r="B131" s="2" t="n">
        <v>0.0157275</v>
      </c>
      <c r="C131" s="2" t="n">
        <v>0.0835425</v>
      </c>
      <c r="D131" s="2" t="n">
        <f aca="false">C131-B131</f>
        <v>0.067815</v>
      </c>
    </row>
    <row r="132" customFormat="false" ht="12.75" hidden="false" customHeight="false" outlineLevel="0" collapsed="false">
      <c r="A132" s="2" t="s">
        <v>1237</v>
      </c>
      <c r="B132" s="2" t="n">
        <v>0.060455</v>
      </c>
      <c r="C132" s="2" t="n">
        <v>0.12773</v>
      </c>
      <c r="D132" s="2" t="n">
        <f aca="false">C132-B132</f>
        <v>0.067275</v>
      </c>
    </row>
    <row r="133" customFormat="false" ht="12.75" hidden="false" customHeight="false" outlineLevel="0" collapsed="false">
      <c r="A133" s="2" t="s">
        <v>741</v>
      </c>
      <c r="B133" s="2" t="n">
        <v>0.0150725</v>
      </c>
      <c r="C133" s="2" t="n">
        <v>0.0794425</v>
      </c>
      <c r="D133" s="2" t="n">
        <f aca="false">C133-B133</f>
        <v>0.06437</v>
      </c>
    </row>
    <row r="134" customFormat="false" ht="12.75" hidden="false" customHeight="false" outlineLevel="0" collapsed="false">
      <c r="A134" s="2" t="s">
        <v>1190</v>
      </c>
      <c r="B134" s="2" t="n">
        <v>0.096675</v>
      </c>
      <c r="C134" s="2" t="n">
        <v>0.1607475</v>
      </c>
      <c r="D134" s="2" t="n">
        <f aca="false">C134-B134</f>
        <v>0.0640725</v>
      </c>
    </row>
    <row r="135" customFormat="false" ht="12.75" hidden="false" customHeight="false" outlineLevel="0" collapsed="false">
      <c r="A135" s="2" t="s">
        <v>413</v>
      </c>
      <c r="B135" s="2" t="n">
        <v>0.024205</v>
      </c>
      <c r="C135" s="2" t="n">
        <v>0.08713</v>
      </c>
      <c r="D135" s="2" t="n">
        <f aca="false">C135-B135</f>
        <v>0.062925</v>
      </c>
    </row>
    <row r="136" customFormat="false" ht="12.75" hidden="false" customHeight="false" outlineLevel="0" collapsed="false">
      <c r="A136" s="2" t="s">
        <v>1287</v>
      </c>
      <c r="B136" s="2" t="n">
        <v>0.0817625</v>
      </c>
      <c r="C136" s="2" t="n">
        <v>0.144325</v>
      </c>
      <c r="D136" s="2" t="n">
        <f aca="false">C136-B136</f>
        <v>0.0625625</v>
      </c>
    </row>
    <row r="137" customFormat="false" ht="12.75" hidden="false" customHeight="false" outlineLevel="0" collapsed="false">
      <c r="A137" s="2" t="s">
        <v>1049</v>
      </c>
      <c r="B137" s="2" t="n">
        <v>0.0129675</v>
      </c>
      <c r="C137" s="2" t="n">
        <v>0.074135</v>
      </c>
      <c r="D137" s="2" t="n">
        <f aca="false">C137-B137</f>
        <v>0.0611675</v>
      </c>
    </row>
    <row r="138" customFormat="false" ht="12.75" hidden="false" customHeight="false" outlineLevel="0" collapsed="false">
      <c r="A138" s="2" t="s">
        <v>826</v>
      </c>
      <c r="B138" s="2" t="n">
        <v>0.06886</v>
      </c>
      <c r="C138" s="2" t="n">
        <v>0.127715</v>
      </c>
      <c r="D138" s="2" t="n">
        <f aca="false">C138-B138</f>
        <v>0.058855</v>
      </c>
    </row>
    <row r="139" customFormat="false" ht="12.75" hidden="false" customHeight="false" outlineLevel="0" collapsed="false">
      <c r="A139" s="2" t="s">
        <v>717</v>
      </c>
      <c r="B139" s="2" t="n">
        <v>0.043045</v>
      </c>
      <c r="C139" s="2" t="n">
        <v>0.10116</v>
      </c>
      <c r="D139" s="2" t="n">
        <f aca="false">C139-B139</f>
        <v>0.058115</v>
      </c>
    </row>
    <row r="140" customFormat="false" ht="12.75" hidden="false" customHeight="false" outlineLevel="0" collapsed="false">
      <c r="A140" s="2" t="s">
        <v>313</v>
      </c>
      <c r="B140" s="2" t="n">
        <v>0.0414675</v>
      </c>
      <c r="C140" s="2" t="n">
        <v>0.099445</v>
      </c>
      <c r="D140" s="2" t="n">
        <f aca="false">C140-B140</f>
        <v>0.0579775</v>
      </c>
    </row>
    <row r="141" customFormat="false" ht="12.75" hidden="false" customHeight="false" outlineLevel="0" collapsed="false">
      <c r="A141" s="2" t="s">
        <v>988</v>
      </c>
      <c r="B141" s="2" t="n">
        <v>0.0322675</v>
      </c>
      <c r="C141" s="2" t="n">
        <v>0.088775</v>
      </c>
      <c r="D141" s="2" t="n">
        <f aca="false">C141-B141</f>
        <v>0.0565075</v>
      </c>
    </row>
    <row r="142" customFormat="false" ht="12.75" hidden="false" customHeight="false" outlineLevel="0" collapsed="false">
      <c r="A142" s="2" t="s">
        <v>1156</v>
      </c>
      <c r="B142" s="2" t="n">
        <v>0.0207875</v>
      </c>
      <c r="C142" s="2" t="n">
        <v>0.07726</v>
      </c>
      <c r="D142" s="2" t="n">
        <f aca="false">C142-B142</f>
        <v>0.0564725</v>
      </c>
    </row>
    <row r="143" customFormat="false" ht="12.75" hidden="false" customHeight="false" outlineLevel="0" collapsed="false">
      <c r="A143" s="2" t="s">
        <v>1027</v>
      </c>
      <c r="B143" s="2" t="n">
        <v>0.037365</v>
      </c>
      <c r="C143" s="2" t="n">
        <v>0.0921375</v>
      </c>
      <c r="D143" s="2" t="n">
        <f aca="false">C143-B143</f>
        <v>0.0547725</v>
      </c>
    </row>
    <row r="144" customFormat="false" ht="12.75" hidden="false" customHeight="false" outlineLevel="0" collapsed="false">
      <c r="A144" s="2" t="s">
        <v>1361</v>
      </c>
      <c r="B144" s="2" t="n">
        <v>0.0405425</v>
      </c>
      <c r="C144" s="2" t="n">
        <v>0.095015</v>
      </c>
      <c r="D144" s="2" t="n">
        <f aca="false">C144-B144</f>
        <v>0.0544725</v>
      </c>
    </row>
    <row r="145" customFormat="false" ht="12.75" hidden="false" customHeight="false" outlineLevel="0" collapsed="false">
      <c r="A145" s="2" t="s">
        <v>725</v>
      </c>
      <c r="B145" s="2" t="n">
        <v>0.01454</v>
      </c>
      <c r="C145" s="2" t="n">
        <v>0.0654125</v>
      </c>
      <c r="D145" s="2" t="n">
        <f aca="false">C145-B145</f>
        <v>0.0508725</v>
      </c>
    </row>
    <row r="146" customFormat="false" ht="12.75" hidden="false" customHeight="false" outlineLevel="0" collapsed="false">
      <c r="A146" s="2" t="s">
        <v>1246</v>
      </c>
      <c r="B146" s="2" t="n">
        <v>0.0435525</v>
      </c>
      <c r="C146" s="2" t="n">
        <v>0.0937575</v>
      </c>
      <c r="D146" s="2" t="n">
        <f aca="false">C146-B146</f>
        <v>0.050205</v>
      </c>
    </row>
    <row r="147" customFormat="false" ht="12.75" hidden="false" customHeight="false" outlineLevel="0" collapsed="false">
      <c r="A147" s="2" t="s">
        <v>859</v>
      </c>
      <c r="B147" s="2" t="n">
        <v>0.026235</v>
      </c>
      <c r="C147" s="2" t="n">
        <v>0.061785</v>
      </c>
      <c r="D147" s="2" t="n">
        <f aca="false">C147-B147</f>
        <v>0.03555</v>
      </c>
    </row>
    <row r="148" customFormat="false" ht="12.75" hidden="false" customHeight="false" outlineLevel="0" collapsed="false">
      <c r="A148" s="2" t="s">
        <v>760</v>
      </c>
      <c r="B148" s="2" t="n">
        <v>0.023885</v>
      </c>
      <c r="C148" s="2" t="n">
        <v>0.05869</v>
      </c>
      <c r="D148" s="2" t="n">
        <f aca="false">C148-B148</f>
        <v>0.034805</v>
      </c>
    </row>
    <row r="149" customFormat="false" ht="12.75" hidden="false" customHeight="false" outlineLevel="0" collapsed="false">
      <c r="A149" s="2" t="s">
        <v>1061</v>
      </c>
      <c r="B149" s="2" t="n">
        <v>0.0442425</v>
      </c>
      <c r="C149" s="2" t="n">
        <v>0.075325</v>
      </c>
      <c r="D149" s="2" t="n">
        <f aca="false">C149-B149</f>
        <v>0.0310825</v>
      </c>
    </row>
    <row r="150" customFormat="false" ht="12.75" hidden="false" customHeight="false" outlineLevel="0" collapsed="false">
      <c r="A150" s="2" t="s">
        <v>1318</v>
      </c>
      <c r="B150" s="2" t="n">
        <v>0.0230575</v>
      </c>
      <c r="C150" s="2" t="n">
        <v>0.0096325</v>
      </c>
      <c r="D150" s="2" t="n">
        <f aca="false">C150-B150</f>
        <v>-0.013425</v>
      </c>
    </row>
    <row r="151" customFormat="false" ht="12.75" hidden="false" customHeight="false" outlineLevel="0" collapsed="false">
      <c r="A151" s="2" t="s">
        <v>586</v>
      </c>
      <c r="B151" s="2" t="n">
        <v>0.0265</v>
      </c>
      <c r="C151" s="2" t="n">
        <v>0.00685</v>
      </c>
      <c r="D151" s="2" t="n">
        <f aca="false">C151-B151</f>
        <v>-0.01965</v>
      </c>
    </row>
    <row r="152" customFormat="false" ht="12.75" hidden="false" customHeight="false" outlineLevel="0" collapsed="false">
      <c r="A152" s="2" t="s">
        <v>610</v>
      </c>
      <c r="B152" s="2" t="n">
        <v>0.02389</v>
      </c>
      <c r="C152" s="2" t="n">
        <v>0.0033775</v>
      </c>
      <c r="D152" s="2" t="n">
        <f aca="false">C152-B152</f>
        <v>-0.0205125</v>
      </c>
    </row>
    <row r="153" customFormat="false" ht="12.75" hidden="false" customHeight="false" outlineLevel="0" collapsed="false">
      <c r="A153" s="2" t="s">
        <v>793</v>
      </c>
      <c r="B153" s="2" t="n">
        <v>0.029245</v>
      </c>
      <c r="C153" s="2" t="n">
        <v>0.0065825</v>
      </c>
      <c r="D153" s="2" t="n">
        <f aca="false">C153-B153</f>
        <v>-0.0226625</v>
      </c>
    </row>
    <row r="154" customFormat="false" ht="12.75" hidden="false" customHeight="false" outlineLevel="0" collapsed="false">
      <c r="A154" s="2" t="s">
        <v>660</v>
      </c>
      <c r="B154" s="2" t="n">
        <v>0.0372825</v>
      </c>
      <c r="C154" s="2" t="n">
        <v>0.0130125</v>
      </c>
      <c r="D154" s="2" t="n">
        <f aca="false">C154-B154</f>
        <v>-0.02427</v>
      </c>
    </row>
    <row r="155" customFormat="false" ht="12.75" hidden="false" customHeight="false" outlineLevel="0" collapsed="false">
      <c r="A155" s="2" t="s">
        <v>836</v>
      </c>
      <c r="B155" s="2" t="n">
        <v>0.028245</v>
      </c>
      <c r="C155" s="2" t="n">
        <v>0.003205</v>
      </c>
      <c r="D155" s="2" t="n">
        <f aca="false">C155-B155</f>
        <v>-0.02504</v>
      </c>
    </row>
    <row r="156" customFormat="false" ht="12.75" hidden="false" customHeight="false" outlineLevel="0" collapsed="false">
      <c r="A156" s="2" t="s">
        <v>1371</v>
      </c>
      <c r="B156" s="2" t="n">
        <v>0.054565</v>
      </c>
      <c r="C156" s="2" t="n">
        <v>0.029085</v>
      </c>
      <c r="D156" s="2" t="n">
        <f aca="false">C156-B156</f>
        <v>-0.02548</v>
      </c>
    </row>
    <row r="157" customFormat="false" ht="12.75" hidden="false" customHeight="false" outlineLevel="0" collapsed="false">
      <c r="A157" s="2" t="s">
        <v>241</v>
      </c>
      <c r="B157" s="2" t="n">
        <v>0.0265225</v>
      </c>
      <c r="C157" s="2" t="n">
        <v>0</v>
      </c>
      <c r="D157" s="2" t="n">
        <f aca="false">C157-B157</f>
        <v>-0.0265225</v>
      </c>
    </row>
    <row r="158" customFormat="false" ht="12.75" hidden="false" customHeight="false" outlineLevel="0" collapsed="false">
      <c r="A158" s="2" t="s">
        <v>1142</v>
      </c>
      <c r="B158" s="2" t="n">
        <v>0.03635</v>
      </c>
      <c r="C158" s="2" t="n">
        <v>0.0097875</v>
      </c>
      <c r="D158" s="2" t="n">
        <f aca="false">C158-B158</f>
        <v>-0.0265625</v>
      </c>
    </row>
    <row r="159" customFormat="false" ht="12.75" hidden="false" customHeight="false" outlineLevel="0" collapsed="false">
      <c r="A159" s="2" t="s">
        <v>1004</v>
      </c>
      <c r="B159" s="2" t="n">
        <v>0.03352</v>
      </c>
      <c r="C159" s="2" t="n">
        <v>0.0066775</v>
      </c>
      <c r="D159" s="2" t="n">
        <f aca="false">C159-B159</f>
        <v>-0.0268425</v>
      </c>
    </row>
    <row r="160" customFormat="false" ht="12.75" hidden="false" customHeight="false" outlineLevel="0" collapsed="false">
      <c r="A160" s="2" t="s">
        <v>644</v>
      </c>
      <c r="B160" s="2" t="n">
        <v>0.036485</v>
      </c>
      <c r="C160" s="2" t="n">
        <v>0.00946</v>
      </c>
      <c r="D160" s="2" t="n">
        <f aca="false">C160-B160</f>
        <v>-0.027025</v>
      </c>
    </row>
    <row r="161" customFormat="false" ht="12.75" hidden="false" customHeight="false" outlineLevel="0" collapsed="false">
      <c r="A161" s="2" t="s">
        <v>508</v>
      </c>
      <c r="B161" s="2" t="n">
        <v>0.033885</v>
      </c>
      <c r="C161" s="2" t="n">
        <v>0.0064275</v>
      </c>
      <c r="D161" s="2" t="n">
        <f aca="false">C161-B161</f>
        <v>-0.0274575</v>
      </c>
    </row>
    <row r="162" customFormat="false" ht="12.75" hidden="false" customHeight="false" outlineLevel="0" collapsed="false">
      <c r="A162" s="2" t="s">
        <v>1007</v>
      </c>
      <c r="B162" s="2" t="n">
        <v>0.037785</v>
      </c>
      <c r="C162" s="2" t="n">
        <v>0.010055</v>
      </c>
      <c r="D162" s="2" t="n">
        <f aca="false">C162-B162</f>
        <v>-0.02773</v>
      </c>
    </row>
    <row r="163" customFormat="false" ht="12.75" hidden="false" customHeight="false" outlineLevel="0" collapsed="false">
      <c r="A163" s="2" t="s">
        <v>747</v>
      </c>
      <c r="B163" s="2" t="n">
        <v>0.03433</v>
      </c>
      <c r="C163" s="2" t="n">
        <v>0.0064275</v>
      </c>
      <c r="D163" s="2" t="n">
        <f aca="false">C163-B163</f>
        <v>-0.0279025</v>
      </c>
    </row>
    <row r="164" customFormat="false" ht="12.75" hidden="false" customHeight="false" outlineLevel="0" collapsed="false">
      <c r="A164" s="2" t="s">
        <v>784</v>
      </c>
      <c r="B164" s="2" t="n">
        <v>0.03142</v>
      </c>
      <c r="C164" s="2" t="n">
        <v>0.003205</v>
      </c>
      <c r="D164" s="2" t="n">
        <f aca="false">C164-B164</f>
        <v>-0.028215</v>
      </c>
    </row>
    <row r="165" customFormat="false" ht="12.75" hidden="false" customHeight="false" outlineLevel="0" collapsed="false">
      <c r="A165" s="2" t="s">
        <v>1269</v>
      </c>
      <c r="B165" s="2" t="n">
        <v>0.0318775</v>
      </c>
      <c r="C165" s="2" t="n">
        <v>0.003205</v>
      </c>
      <c r="D165" s="2" t="n">
        <f aca="false">C165-B165</f>
        <v>-0.0286725</v>
      </c>
    </row>
    <row r="166" customFormat="false" ht="12.75" hidden="false" customHeight="false" outlineLevel="0" collapsed="false">
      <c r="A166" s="2" t="s">
        <v>1257</v>
      </c>
      <c r="B166" s="2" t="n">
        <v>0.0529275</v>
      </c>
      <c r="C166" s="2" t="n">
        <v>0.02349</v>
      </c>
      <c r="D166" s="2" t="n">
        <f aca="false">C166-B166</f>
        <v>-0.0294375</v>
      </c>
    </row>
    <row r="167" customFormat="false" ht="12.75" hidden="false" customHeight="false" outlineLevel="0" collapsed="false">
      <c r="A167" s="2" t="s">
        <v>1423</v>
      </c>
      <c r="B167" s="2" t="n">
        <v>0.03687</v>
      </c>
      <c r="C167" s="2" t="n">
        <v>0.00685</v>
      </c>
      <c r="D167" s="2" t="n">
        <f aca="false">C167-B167</f>
        <v>-0.03002</v>
      </c>
    </row>
    <row r="168" customFormat="false" ht="12.75" hidden="false" customHeight="false" outlineLevel="0" collapsed="false">
      <c r="A168" s="2" t="s">
        <v>1144</v>
      </c>
      <c r="B168" s="2" t="n">
        <v>0.0463875</v>
      </c>
      <c r="C168" s="2" t="n">
        <v>0.0161525</v>
      </c>
      <c r="D168" s="2" t="n">
        <f aca="false">C168-B168</f>
        <v>-0.030235</v>
      </c>
    </row>
    <row r="169" customFormat="false" ht="12.75" hidden="false" customHeight="false" outlineLevel="0" collapsed="false">
      <c r="A169" s="2" t="s">
        <v>1438</v>
      </c>
      <c r="B169" s="2" t="n">
        <v>0.04318</v>
      </c>
      <c r="C169" s="2" t="n">
        <v>0.0128375</v>
      </c>
      <c r="D169" s="2" t="n">
        <f aca="false">C169-B169</f>
        <v>-0.0303425</v>
      </c>
    </row>
    <row r="170" customFormat="false" ht="12.75" hidden="false" customHeight="false" outlineLevel="0" collapsed="false">
      <c r="A170" s="2" t="s">
        <v>1154</v>
      </c>
      <c r="B170" s="2" t="n">
        <v>0.04651</v>
      </c>
      <c r="C170" s="2" t="n">
        <v>0.013105</v>
      </c>
      <c r="D170" s="2" t="n">
        <f aca="false">C170-B170</f>
        <v>-0.033405</v>
      </c>
    </row>
    <row r="171" customFormat="false" ht="12.75" hidden="false" customHeight="false" outlineLevel="0" collapsed="false">
      <c r="A171" s="2" t="s">
        <v>159</v>
      </c>
      <c r="B171" s="2" t="n">
        <v>0.0420925</v>
      </c>
      <c r="C171" s="2" t="n">
        <v>0.0067575</v>
      </c>
      <c r="D171" s="2" t="n">
        <f aca="false">C171-B171</f>
        <v>-0.035335</v>
      </c>
    </row>
    <row r="172" customFormat="false" ht="12.75" hidden="false" customHeight="false" outlineLevel="0" collapsed="false">
      <c r="A172" s="2" t="s">
        <v>144</v>
      </c>
      <c r="B172" s="2" t="n">
        <v>0.035455</v>
      </c>
      <c r="C172" s="2" t="n">
        <v>0</v>
      </c>
      <c r="D172" s="2" t="n">
        <f aca="false">C172-B172</f>
        <v>-0.035455</v>
      </c>
    </row>
    <row r="173" customFormat="false" ht="12.75" hidden="false" customHeight="false" outlineLevel="0" collapsed="false">
      <c r="A173" s="2" t="s">
        <v>962</v>
      </c>
      <c r="B173" s="2" t="n">
        <v>0.039935</v>
      </c>
      <c r="C173" s="2" t="n">
        <v>0.003205</v>
      </c>
      <c r="D173" s="2" t="n">
        <f aca="false">C173-B173</f>
        <v>-0.03673</v>
      </c>
    </row>
    <row r="174" customFormat="false" ht="12.75" hidden="false" customHeight="false" outlineLevel="0" collapsed="false">
      <c r="A174" s="2" t="s">
        <v>455</v>
      </c>
      <c r="B174" s="2" t="n">
        <v>0.0380925</v>
      </c>
      <c r="C174" s="2" t="n">
        <v>0</v>
      </c>
      <c r="D174" s="2" t="n">
        <f aca="false">C174-B174</f>
        <v>-0.0380925</v>
      </c>
    </row>
    <row r="175" customFormat="false" ht="12.75" hidden="false" customHeight="false" outlineLevel="0" collapsed="false">
      <c r="A175" s="2" t="s">
        <v>599</v>
      </c>
      <c r="B175" s="2" t="n">
        <v>0.05175</v>
      </c>
      <c r="C175" s="2" t="n">
        <v>0.012775</v>
      </c>
      <c r="D175" s="2" t="n">
        <f aca="false">C175-B175</f>
        <v>-0.038975</v>
      </c>
    </row>
    <row r="176" customFormat="false" ht="12.75" hidden="false" customHeight="false" outlineLevel="0" collapsed="false">
      <c r="A176" s="2" t="s">
        <v>386</v>
      </c>
      <c r="B176" s="2" t="n">
        <v>0.065525</v>
      </c>
      <c r="C176" s="2" t="n">
        <v>0.0258475</v>
      </c>
      <c r="D176" s="2" t="n">
        <f aca="false">C176-B176</f>
        <v>-0.0396775</v>
      </c>
    </row>
    <row r="177" customFormat="false" ht="12.75" hidden="false" customHeight="false" outlineLevel="0" collapsed="false">
      <c r="A177" s="2" t="s">
        <v>920</v>
      </c>
      <c r="B177" s="2" t="n">
        <v>0.040725</v>
      </c>
      <c r="C177" s="2" t="n">
        <v>0</v>
      </c>
      <c r="D177" s="2" t="n">
        <f aca="false">C177-B177</f>
        <v>-0.040725</v>
      </c>
    </row>
    <row r="178" customFormat="false" ht="12.75" hidden="false" customHeight="false" outlineLevel="0" collapsed="false">
      <c r="A178" s="2" t="s">
        <v>620</v>
      </c>
      <c r="B178" s="2" t="n">
        <v>0.0449275</v>
      </c>
      <c r="C178" s="2" t="n">
        <v>0.0033775</v>
      </c>
      <c r="D178" s="2" t="n">
        <f aca="false">C178-B178</f>
        <v>-0.04155</v>
      </c>
    </row>
    <row r="179" customFormat="false" ht="12.75" hidden="false" customHeight="false" outlineLevel="0" collapsed="false">
      <c r="A179" s="2" t="s">
        <v>840</v>
      </c>
      <c r="B179" s="2" t="n">
        <v>0.0468825</v>
      </c>
      <c r="C179" s="2" t="n">
        <v>0.0034725</v>
      </c>
      <c r="D179" s="2" t="n">
        <f aca="false">C179-B179</f>
        <v>-0.04341</v>
      </c>
    </row>
    <row r="180" customFormat="false" ht="12.75" hidden="false" customHeight="false" outlineLevel="0" collapsed="false">
      <c r="A180" s="2" t="s">
        <v>434</v>
      </c>
      <c r="B180" s="2" t="n">
        <v>0.0827625</v>
      </c>
      <c r="C180" s="2" t="n">
        <v>0.0389525</v>
      </c>
      <c r="D180" s="2" t="n">
        <f aca="false">C180-B180</f>
        <v>-0.04381</v>
      </c>
    </row>
    <row r="181" customFormat="false" ht="12.75" hidden="false" customHeight="false" outlineLevel="0" collapsed="false">
      <c r="A181" s="2" t="s">
        <v>832</v>
      </c>
      <c r="B181" s="2" t="n">
        <v>0.0545825</v>
      </c>
      <c r="C181" s="2" t="n">
        <v>0.010055</v>
      </c>
      <c r="D181" s="2" t="n">
        <f aca="false">C181-B181</f>
        <v>-0.0445275</v>
      </c>
    </row>
    <row r="182" customFormat="false" ht="12.75" hidden="false" customHeight="false" outlineLevel="0" collapsed="false">
      <c r="A182" s="2" t="s">
        <v>265</v>
      </c>
      <c r="B182" s="2" t="n">
        <v>0.0643125</v>
      </c>
      <c r="C182" s="2" t="n">
        <v>0.0193575</v>
      </c>
      <c r="D182" s="2" t="n">
        <f aca="false">C182-B182</f>
        <v>-0.044955</v>
      </c>
    </row>
    <row r="183" customFormat="false" ht="12.75" hidden="false" customHeight="false" outlineLevel="0" collapsed="false">
      <c r="A183" s="2" t="s">
        <v>1048</v>
      </c>
      <c r="B183" s="2" t="n">
        <v>0.0496375</v>
      </c>
      <c r="C183" s="2" t="n">
        <v>0.00305</v>
      </c>
      <c r="D183" s="2" t="n">
        <f aca="false">C183-B183</f>
        <v>-0.0465875</v>
      </c>
    </row>
    <row r="184" customFormat="false" ht="12.75" hidden="false" customHeight="false" outlineLevel="0" collapsed="false">
      <c r="A184" s="2" t="s">
        <v>959</v>
      </c>
      <c r="B184" s="2" t="n">
        <v>0.0856875</v>
      </c>
      <c r="C184" s="2" t="n">
        <v>0.03886</v>
      </c>
      <c r="D184" s="2" t="n">
        <f aca="false">C184-B184</f>
        <v>-0.0468275</v>
      </c>
    </row>
    <row r="185" customFormat="false" ht="12.75" hidden="false" customHeight="false" outlineLevel="0" collapsed="false">
      <c r="A185" s="2" t="s">
        <v>392</v>
      </c>
      <c r="B185" s="2" t="n">
        <v>0.06701</v>
      </c>
      <c r="C185" s="2" t="n">
        <v>0.0192825</v>
      </c>
      <c r="D185" s="2" t="n">
        <f aca="false">C185-B185</f>
        <v>-0.0477275</v>
      </c>
    </row>
    <row r="186" customFormat="false" ht="12.75" hidden="false" customHeight="false" outlineLevel="0" collapsed="false">
      <c r="A186" s="2" t="s">
        <v>516</v>
      </c>
      <c r="B186" s="2" t="n">
        <v>0.06164</v>
      </c>
      <c r="C186" s="2" t="n">
        <v>0.013185</v>
      </c>
      <c r="D186" s="2" t="n">
        <f aca="false">C186-B186</f>
        <v>-0.048455</v>
      </c>
    </row>
    <row r="187" customFormat="false" ht="12.75" hidden="false" customHeight="false" outlineLevel="0" collapsed="false">
      <c r="A187" s="2" t="s">
        <v>370</v>
      </c>
      <c r="B187" s="2" t="n">
        <v>0.0738525</v>
      </c>
      <c r="C187" s="2" t="n">
        <v>0.0253625</v>
      </c>
      <c r="D187" s="2" t="n">
        <f aca="false">C187-B187</f>
        <v>-0.04849</v>
      </c>
    </row>
    <row r="188" customFormat="false" ht="12.75" hidden="false" customHeight="false" outlineLevel="0" collapsed="false">
      <c r="A188" s="2" t="s">
        <v>698</v>
      </c>
      <c r="B188" s="2" t="n">
        <v>0.063145</v>
      </c>
      <c r="C188" s="2" t="n">
        <v>0.0137025</v>
      </c>
      <c r="D188" s="2" t="n">
        <f aca="false">C188-B188</f>
        <v>-0.0494425</v>
      </c>
    </row>
    <row r="189" customFormat="false" ht="12.75" hidden="false" customHeight="false" outlineLevel="0" collapsed="false">
      <c r="A189" s="2" t="s">
        <v>137</v>
      </c>
      <c r="B189" s="2" t="n">
        <v>0.1168375</v>
      </c>
      <c r="C189" s="2" t="n">
        <v>0.065475</v>
      </c>
      <c r="D189" s="2" t="n">
        <f aca="false">C189-B189</f>
        <v>-0.0513625</v>
      </c>
    </row>
    <row r="190" customFormat="false" ht="12.75" hidden="false" customHeight="false" outlineLevel="0" collapsed="false">
      <c r="A190" s="2" t="s">
        <v>1455</v>
      </c>
      <c r="B190" s="2" t="n">
        <v>0.0593325</v>
      </c>
      <c r="C190" s="2" t="n">
        <v>0.0066775</v>
      </c>
      <c r="D190" s="2" t="n">
        <f aca="false">C190-B190</f>
        <v>-0.052655</v>
      </c>
    </row>
    <row r="191" customFormat="false" ht="12.75" hidden="false" customHeight="false" outlineLevel="0" collapsed="false">
      <c r="A191" s="2" t="s">
        <v>579</v>
      </c>
      <c r="B191" s="2" t="n">
        <v>0.1306325</v>
      </c>
      <c r="C191" s="2" t="n">
        <v>0.07778</v>
      </c>
      <c r="D191" s="2" t="n">
        <f aca="false">C191-B191</f>
        <v>-0.0528525</v>
      </c>
    </row>
    <row r="192" customFormat="false" ht="12.75" hidden="false" customHeight="false" outlineLevel="0" collapsed="false">
      <c r="A192" s="2" t="s">
        <v>1127</v>
      </c>
      <c r="B192" s="2" t="n">
        <v>0.14445</v>
      </c>
      <c r="C192" s="2" t="n">
        <v>0.0914325</v>
      </c>
      <c r="D192" s="2" t="n">
        <f aca="false">C192-B192</f>
        <v>-0.0530175</v>
      </c>
    </row>
    <row r="193" customFormat="false" ht="12.75" hidden="false" customHeight="false" outlineLevel="0" collapsed="false">
      <c r="A193" s="2" t="s">
        <v>975</v>
      </c>
      <c r="B193" s="2" t="n">
        <v>0.0927075</v>
      </c>
      <c r="C193" s="2" t="n">
        <v>0.039455</v>
      </c>
      <c r="D193" s="2" t="n">
        <f aca="false">C193-B193</f>
        <v>-0.0532525</v>
      </c>
    </row>
    <row r="194" customFormat="false" ht="12.75" hidden="false" customHeight="false" outlineLevel="0" collapsed="false">
      <c r="A194" s="2" t="s">
        <v>1195</v>
      </c>
      <c r="B194" s="2" t="n">
        <v>0.079265</v>
      </c>
      <c r="C194" s="2" t="n">
        <v>0.0259425</v>
      </c>
      <c r="D194" s="2" t="n">
        <f aca="false">C194-B194</f>
        <v>-0.0533225</v>
      </c>
    </row>
    <row r="195" customFormat="false" ht="12.75" hidden="false" customHeight="false" outlineLevel="0" collapsed="false">
      <c r="A195" s="2" t="s">
        <v>255</v>
      </c>
      <c r="B195" s="2" t="n">
        <v>0.0691625</v>
      </c>
      <c r="C195" s="2" t="n">
        <v>0.0155575</v>
      </c>
      <c r="D195" s="2" t="n">
        <f aca="false">C195-B195</f>
        <v>-0.053605</v>
      </c>
    </row>
    <row r="196" customFormat="false" ht="12.75" hidden="false" customHeight="false" outlineLevel="0" collapsed="false">
      <c r="A196" s="2" t="s">
        <v>1213</v>
      </c>
      <c r="B196" s="2" t="n">
        <v>0.057585</v>
      </c>
      <c r="C196" s="2" t="n">
        <v>0.0034725</v>
      </c>
      <c r="D196" s="2" t="n">
        <f aca="false">C196-B196</f>
        <v>-0.0541125</v>
      </c>
    </row>
    <row r="197" customFormat="false" ht="12.75" hidden="false" customHeight="false" outlineLevel="0" collapsed="false">
      <c r="A197" s="2" t="s">
        <v>871</v>
      </c>
      <c r="B197" s="2" t="n">
        <v>0.0776925</v>
      </c>
      <c r="C197" s="2" t="n">
        <v>0.0231925</v>
      </c>
      <c r="D197" s="2" t="n">
        <f aca="false">C197-B197</f>
        <v>-0.0545</v>
      </c>
    </row>
    <row r="198" customFormat="false" ht="12.75" hidden="false" customHeight="false" outlineLevel="0" collapsed="false">
      <c r="A198" s="2" t="s">
        <v>861</v>
      </c>
      <c r="B198" s="2" t="n">
        <v>0.06817</v>
      </c>
      <c r="C198" s="2" t="n">
        <v>0.01268</v>
      </c>
      <c r="D198" s="2" t="n">
        <f aca="false">C198-B198</f>
        <v>-0.05549</v>
      </c>
    </row>
    <row r="199" customFormat="false" ht="12.75" hidden="false" customHeight="false" outlineLevel="0" collapsed="false">
      <c r="A199" s="2" t="s">
        <v>1277</v>
      </c>
      <c r="B199" s="2" t="n">
        <v>0.1283575</v>
      </c>
      <c r="C199" s="2" t="n">
        <v>0.0719</v>
      </c>
      <c r="D199" s="2" t="n">
        <f aca="false">C199-B199</f>
        <v>-0.0564575</v>
      </c>
    </row>
    <row r="200" customFormat="false" ht="12.75" hidden="false" customHeight="false" outlineLevel="0" collapsed="false">
      <c r="A200" s="2" t="s">
        <v>1181</v>
      </c>
      <c r="B200" s="2" t="n">
        <v>0.0733925</v>
      </c>
      <c r="C200" s="2" t="n">
        <v>0.016465</v>
      </c>
      <c r="D200" s="2" t="n">
        <f aca="false">C200-B200</f>
        <v>-0.0569275</v>
      </c>
    </row>
    <row r="201" customFormat="false" ht="12.75" hidden="false" customHeight="false" outlineLevel="0" collapsed="false">
      <c r="A201" s="2" t="s">
        <v>1357</v>
      </c>
      <c r="B201" s="2" t="n">
        <v>0.0942675</v>
      </c>
      <c r="C201" s="2" t="n">
        <v>0.036595</v>
      </c>
      <c r="D201" s="2" t="n">
        <f aca="false">C201-B201</f>
        <v>-0.0576725</v>
      </c>
    </row>
    <row r="202" customFormat="false" ht="12.75" hidden="false" customHeight="false" outlineLevel="0" collapsed="false">
      <c r="A202" s="2" t="s">
        <v>533</v>
      </c>
      <c r="B202" s="2" t="n">
        <v>0.0622275</v>
      </c>
      <c r="C202" s="2" t="n">
        <v>0.0034725</v>
      </c>
      <c r="D202" s="2" t="n">
        <f aca="false">C202-B202</f>
        <v>-0.058755</v>
      </c>
    </row>
    <row r="203" customFormat="false" ht="12.75" hidden="false" customHeight="false" outlineLevel="0" collapsed="false">
      <c r="A203" s="2" t="s">
        <v>261</v>
      </c>
      <c r="B203" s="2" t="n">
        <v>0.082795</v>
      </c>
      <c r="C203" s="2" t="n">
        <v>0.0231425</v>
      </c>
      <c r="D203" s="2" t="n">
        <f aca="false">C203-B203</f>
        <v>-0.0596525</v>
      </c>
    </row>
    <row r="204" customFormat="false" ht="12.75" hidden="false" customHeight="false" outlineLevel="0" collapsed="false">
      <c r="A204" s="2" t="s">
        <v>893</v>
      </c>
      <c r="B204" s="2" t="n">
        <v>0.0849675</v>
      </c>
      <c r="C204" s="2" t="n">
        <v>0.0221575</v>
      </c>
      <c r="D204" s="2" t="n">
        <f aca="false">C204-B204</f>
        <v>-0.06281</v>
      </c>
    </row>
    <row r="205" customFormat="false" ht="12.75" hidden="false" customHeight="false" outlineLevel="0" collapsed="false">
      <c r="A205" s="2" t="s">
        <v>1434</v>
      </c>
      <c r="B205" s="2" t="n">
        <v>0.125935</v>
      </c>
      <c r="C205" s="2" t="n">
        <v>0.062285</v>
      </c>
      <c r="D205" s="2" t="n">
        <f aca="false">C205-B205</f>
        <v>-0.06365</v>
      </c>
    </row>
    <row r="206" customFormat="false" ht="12.75" hidden="false" customHeight="false" outlineLevel="0" collapsed="false">
      <c r="A206" s="2" t="s">
        <v>1153</v>
      </c>
      <c r="B206" s="2" t="n">
        <v>0.095295</v>
      </c>
      <c r="C206" s="2" t="n">
        <v>0.0306075</v>
      </c>
      <c r="D206" s="2" t="n">
        <f aca="false">C206-B206</f>
        <v>-0.0646875</v>
      </c>
    </row>
    <row r="207" customFormat="false" ht="12.75" hidden="false" customHeight="false" outlineLevel="0" collapsed="false">
      <c r="A207" s="2" t="s">
        <v>667</v>
      </c>
      <c r="B207" s="2" t="n">
        <v>0.1139625</v>
      </c>
      <c r="C207" s="2" t="n">
        <v>0.0491825</v>
      </c>
      <c r="D207" s="2" t="n">
        <f aca="false">C207-B207</f>
        <v>-0.06478</v>
      </c>
    </row>
    <row r="208" customFormat="false" ht="12.75" hidden="false" customHeight="false" outlineLevel="0" collapsed="false">
      <c r="A208" s="2" t="s">
        <v>1432</v>
      </c>
      <c r="B208" s="2" t="n">
        <v>0.1030375</v>
      </c>
      <c r="C208" s="2" t="n">
        <v>0.036955</v>
      </c>
      <c r="D208" s="2" t="n">
        <f aca="false">C208-B208</f>
        <v>-0.0660825</v>
      </c>
    </row>
    <row r="209" customFormat="false" ht="12.75" hidden="false" customHeight="false" outlineLevel="0" collapsed="false">
      <c r="A209" s="2" t="s">
        <v>772</v>
      </c>
      <c r="B209" s="2" t="n">
        <v>0.0709875</v>
      </c>
      <c r="C209" s="2" t="n">
        <v>0.0033775</v>
      </c>
      <c r="D209" s="2" t="n">
        <f aca="false">C209-B209</f>
        <v>-0.06761</v>
      </c>
    </row>
    <row r="210" customFormat="false" ht="12.75" hidden="false" customHeight="false" outlineLevel="0" collapsed="false">
      <c r="A210" s="2" t="s">
        <v>1299</v>
      </c>
      <c r="B210" s="2" t="n">
        <v>0.0745925</v>
      </c>
      <c r="C210" s="2" t="n">
        <v>0.006945</v>
      </c>
      <c r="D210" s="2" t="n">
        <f aca="false">C210-B210</f>
        <v>-0.0676475</v>
      </c>
    </row>
    <row r="211" customFormat="false" ht="12.75" hidden="false" customHeight="false" outlineLevel="0" collapsed="false">
      <c r="A211" s="2" t="s">
        <v>425</v>
      </c>
      <c r="B211" s="2" t="n">
        <v>0.0873275</v>
      </c>
      <c r="C211" s="2" t="n">
        <v>0.019265</v>
      </c>
      <c r="D211" s="2" t="n">
        <f aca="false">C211-B211</f>
        <v>-0.0680625</v>
      </c>
    </row>
    <row r="212" customFormat="false" ht="12.75" hidden="false" customHeight="false" outlineLevel="0" collapsed="false">
      <c r="A212" s="2" t="s">
        <v>996</v>
      </c>
      <c r="B212" s="2" t="n">
        <v>0.103625</v>
      </c>
      <c r="C212" s="2" t="n">
        <v>0.0340775</v>
      </c>
      <c r="D212" s="2" t="n">
        <f aca="false">C212-B212</f>
        <v>-0.0695475</v>
      </c>
    </row>
    <row r="213" customFormat="false" ht="12.75" hidden="false" customHeight="false" outlineLevel="0" collapsed="false">
      <c r="A213" s="2" t="s">
        <v>1445</v>
      </c>
      <c r="B213" s="2" t="n">
        <v>0.1419225</v>
      </c>
      <c r="C213" s="2" t="n">
        <v>0.0721025</v>
      </c>
      <c r="D213" s="2" t="n">
        <f aca="false">C213-B213</f>
        <v>-0.06982</v>
      </c>
    </row>
    <row r="214" customFormat="false" ht="12.75" hidden="false" customHeight="false" outlineLevel="0" collapsed="false">
      <c r="A214" s="2" t="s">
        <v>1375</v>
      </c>
      <c r="B214" s="2" t="n">
        <v>0.087335</v>
      </c>
      <c r="C214" s="2" t="n">
        <v>0.01631</v>
      </c>
      <c r="D214" s="2" t="n">
        <f aca="false">C214-B214</f>
        <v>-0.071025</v>
      </c>
    </row>
    <row r="215" customFormat="false" ht="12.75" hidden="false" customHeight="false" outlineLevel="0" collapsed="false">
      <c r="A215" s="2" t="s">
        <v>366</v>
      </c>
      <c r="B215" s="2" t="n">
        <v>0.1412025</v>
      </c>
      <c r="C215" s="2" t="n">
        <v>0.068695</v>
      </c>
      <c r="D215" s="2" t="n">
        <f aca="false">C215-B215</f>
        <v>-0.0725075</v>
      </c>
    </row>
    <row r="216" customFormat="false" ht="12.75" hidden="false" customHeight="false" outlineLevel="0" collapsed="false">
      <c r="A216" s="2" t="s">
        <v>742</v>
      </c>
      <c r="B216" s="2" t="n">
        <v>0.1382725</v>
      </c>
      <c r="C216" s="2" t="n">
        <v>0.0650675</v>
      </c>
      <c r="D216" s="2" t="n">
        <f aca="false">C216-B216</f>
        <v>-0.073205</v>
      </c>
    </row>
    <row r="217" customFormat="false" ht="12.75" hidden="false" customHeight="false" outlineLevel="0" collapsed="false">
      <c r="A217" s="2" t="s">
        <v>456</v>
      </c>
      <c r="B217" s="2" t="n">
        <v>0.0901675</v>
      </c>
      <c r="C217" s="2" t="n">
        <v>0.0168125</v>
      </c>
      <c r="D217" s="2" t="n">
        <f aca="false">C217-B217</f>
        <v>-0.073355</v>
      </c>
    </row>
    <row r="218" customFormat="false" ht="12.75" hidden="false" customHeight="false" outlineLevel="0" collapsed="false">
      <c r="A218" s="2" t="s">
        <v>606</v>
      </c>
      <c r="B218" s="2" t="n">
        <v>0.0839375</v>
      </c>
      <c r="C218" s="2" t="n">
        <v>0.0097275</v>
      </c>
      <c r="D218" s="2" t="n">
        <f aca="false">C218-B218</f>
        <v>-0.07421</v>
      </c>
    </row>
    <row r="219" customFormat="false" ht="12.75" hidden="false" customHeight="false" outlineLevel="0" collapsed="false">
      <c r="A219" s="2" t="s">
        <v>126</v>
      </c>
      <c r="B219" s="2" t="n">
        <v>0.075435</v>
      </c>
      <c r="C219" s="2" t="n">
        <v>0</v>
      </c>
      <c r="D219" s="2" t="n">
        <f aca="false">C219-B219</f>
        <v>-0.075435</v>
      </c>
    </row>
    <row r="220" customFormat="false" ht="12.75" hidden="false" customHeight="false" outlineLevel="0" collapsed="false">
      <c r="A220" s="2" t="s">
        <v>816</v>
      </c>
      <c r="B220" s="2" t="n">
        <v>0.10048</v>
      </c>
      <c r="C220" s="2" t="n">
        <v>0.02349</v>
      </c>
      <c r="D220" s="2" t="n">
        <f aca="false">C220-B220</f>
        <v>-0.07699</v>
      </c>
    </row>
    <row r="221" customFormat="false" ht="12.75" hidden="false" customHeight="false" outlineLevel="0" collapsed="false">
      <c r="A221" s="2" t="s">
        <v>498</v>
      </c>
      <c r="B221" s="2" t="n">
        <v>0.09101</v>
      </c>
      <c r="C221" s="2" t="n">
        <v>0.0129325</v>
      </c>
      <c r="D221" s="2" t="n">
        <f aca="false">C221-B221</f>
        <v>-0.0780775</v>
      </c>
    </row>
    <row r="222" customFormat="false" ht="12.75" hidden="false" customHeight="false" outlineLevel="0" collapsed="false">
      <c r="A222" s="2" t="s">
        <v>1370</v>
      </c>
      <c r="B222" s="2" t="n">
        <v>0.10486</v>
      </c>
      <c r="C222" s="2" t="n">
        <v>0.026775</v>
      </c>
      <c r="D222" s="2" t="n">
        <f aca="false">C222-B222</f>
        <v>-0.078085</v>
      </c>
    </row>
    <row r="223" customFormat="false" ht="12.75" hidden="false" customHeight="false" outlineLevel="0" collapsed="false">
      <c r="A223" s="2" t="s">
        <v>351</v>
      </c>
      <c r="B223" s="2" t="n">
        <v>0.1555825</v>
      </c>
      <c r="C223" s="2" t="n">
        <v>0.07638</v>
      </c>
      <c r="D223" s="2" t="n">
        <f aca="false">C223-B223</f>
        <v>-0.0792025</v>
      </c>
    </row>
    <row r="224" customFormat="false" ht="12.75" hidden="false" customHeight="false" outlineLevel="0" collapsed="false">
      <c r="A224" s="2" t="s">
        <v>132</v>
      </c>
      <c r="B224" s="2" t="n">
        <v>0.083485</v>
      </c>
      <c r="C224" s="2" t="n">
        <v>0.0034725</v>
      </c>
      <c r="D224" s="2" t="n">
        <f aca="false">C224-B224</f>
        <v>-0.0800125</v>
      </c>
    </row>
    <row r="225" customFormat="false" ht="12.75" hidden="false" customHeight="false" outlineLevel="0" collapsed="false">
      <c r="A225" s="2" t="s">
        <v>684</v>
      </c>
      <c r="B225" s="2" t="n">
        <v>0.1139675</v>
      </c>
      <c r="C225" s="2" t="n">
        <v>0.032415</v>
      </c>
      <c r="D225" s="2" t="n">
        <f aca="false">C225-B225</f>
        <v>-0.0815525</v>
      </c>
    </row>
    <row r="226" customFormat="false" ht="12.75" hidden="false" customHeight="false" outlineLevel="0" collapsed="false">
      <c r="A226" s="2" t="s">
        <v>1077</v>
      </c>
      <c r="B226" s="2" t="n">
        <v>0.1145</v>
      </c>
      <c r="C226" s="2" t="n">
        <v>0.03251</v>
      </c>
      <c r="D226" s="2" t="n">
        <f aca="false">C226-B226</f>
        <v>-0.08199</v>
      </c>
    </row>
    <row r="227" customFormat="false" ht="12.75" hidden="false" customHeight="false" outlineLevel="0" collapsed="false">
      <c r="A227" s="2" t="s">
        <v>465</v>
      </c>
      <c r="B227" s="2" t="n">
        <v>0.10746</v>
      </c>
      <c r="C227" s="2" t="n">
        <v>0.02343</v>
      </c>
      <c r="D227" s="2" t="n">
        <f aca="false">C227-B227</f>
        <v>-0.08403</v>
      </c>
    </row>
    <row r="228" customFormat="false" ht="12.75" hidden="false" customHeight="false" outlineLevel="0" collapsed="false">
      <c r="A228" s="2" t="s">
        <v>751</v>
      </c>
      <c r="B228" s="2" t="n">
        <v>0.1060575</v>
      </c>
      <c r="C228" s="2" t="n">
        <v>0.0198625</v>
      </c>
      <c r="D228" s="2" t="n">
        <f aca="false">C228-B228</f>
        <v>-0.086195</v>
      </c>
    </row>
    <row r="229" customFormat="false" ht="12.75" hidden="false" customHeight="false" outlineLevel="0" collapsed="false">
      <c r="A229" s="2" t="s">
        <v>674</v>
      </c>
      <c r="B229" s="2" t="n">
        <v>0.124435</v>
      </c>
      <c r="C229" s="2" t="n">
        <v>0.03509</v>
      </c>
      <c r="D229" s="2" t="n">
        <f aca="false">C229-B229</f>
        <v>-0.089345</v>
      </c>
    </row>
    <row r="230" customFormat="false" ht="12.75" hidden="false" customHeight="false" outlineLevel="0" collapsed="false">
      <c r="A230" s="2" t="s">
        <v>1447</v>
      </c>
      <c r="B230" s="2" t="n">
        <v>0.149405</v>
      </c>
      <c r="C230" s="2" t="n">
        <v>0.059405</v>
      </c>
      <c r="D230" s="2" t="n">
        <f aca="false">C230-B230</f>
        <v>-0.09</v>
      </c>
    </row>
    <row r="231" customFormat="false" ht="12.75" hidden="false" customHeight="false" outlineLevel="0" collapsed="false">
      <c r="A231" s="2" t="s">
        <v>247</v>
      </c>
      <c r="B231" s="2" t="n">
        <v>0.09714</v>
      </c>
      <c r="C231" s="2" t="n">
        <v>0.00685</v>
      </c>
      <c r="D231" s="2" t="n">
        <f aca="false">C231-B231</f>
        <v>-0.09029</v>
      </c>
    </row>
    <row r="232" customFormat="false" ht="12.75" hidden="false" customHeight="false" outlineLevel="0" collapsed="false">
      <c r="A232" s="2" t="s">
        <v>572</v>
      </c>
      <c r="B232" s="2" t="n">
        <v>0.1030975</v>
      </c>
      <c r="C232" s="2" t="n">
        <v>0.012775</v>
      </c>
      <c r="D232" s="2" t="n">
        <f aca="false">C232-B232</f>
        <v>-0.0903225</v>
      </c>
    </row>
    <row r="233" customFormat="false" ht="12.75" hidden="false" customHeight="false" outlineLevel="0" collapsed="false">
      <c r="A233" s="2" t="s">
        <v>697</v>
      </c>
      <c r="B233" s="2" t="n">
        <v>0.1248</v>
      </c>
      <c r="C233" s="2" t="n">
        <v>0.0338125</v>
      </c>
      <c r="D233" s="2" t="n">
        <f aca="false">C233-B233</f>
        <v>-0.0909875</v>
      </c>
    </row>
    <row r="234" customFormat="false" ht="12.75" hidden="false" customHeight="false" outlineLevel="0" collapsed="false">
      <c r="A234" s="2" t="s">
        <v>248</v>
      </c>
      <c r="B234" s="2" t="n">
        <v>0.9577425</v>
      </c>
      <c r="C234" s="2" t="n">
        <v>0.8652925</v>
      </c>
      <c r="D234" s="2" t="n">
        <f aca="false">C234-B234</f>
        <v>-0.09245</v>
      </c>
    </row>
    <row r="235" customFormat="false" ht="12.75" hidden="false" customHeight="false" outlineLevel="0" collapsed="false">
      <c r="A235" s="2" t="s">
        <v>1038</v>
      </c>
      <c r="B235" s="2" t="n">
        <v>0.14655</v>
      </c>
      <c r="C235" s="2" t="n">
        <v>0.054095</v>
      </c>
      <c r="D235" s="2" t="n">
        <f aca="false">C235-B235</f>
        <v>-0.092455</v>
      </c>
    </row>
    <row r="236" customFormat="false" ht="12.75" hidden="false" customHeight="false" outlineLevel="0" collapsed="false">
      <c r="A236" s="2" t="s">
        <v>381</v>
      </c>
      <c r="B236" s="2" t="n">
        <v>0.097195</v>
      </c>
      <c r="C236" s="2" t="n">
        <v>0.0034725</v>
      </c>
      <c r="D236" s="2" t="n">
        <f aca="false">C236-B236</f>
        <v>-0.0937225</v>
      </c>
    </row>
    <row r="237" customFormat="false" ht="12.75" hidden="false" customHeight="false" outlineLevel="0" collapsed="false">
      <c r="A237" s="2" t="s">
        <v>448</v>
      </c>
      <c r="B237" s="2" t="n">
        <v>0.13738</v>
      </c>
      <c r="C237" s="2" t="n">
        <v>0.0429275</v>
      </c>
      <c r="D237" s="2" t="n">
        <f aca="false">C237-B237</f>
        <v>-0.0944525</v>
      </c>
    </row>
    <row r="238" customFormat="false" ht="12.75" hidden="false" customHeight="false" outlineLevel="0" collapsed="false">
      <c r="A238" s="2" t="s">
        <v>1122</v>
      </c>
      <c r="B238" s="2" t="n">
        <v>0.7874125</v>
      </c>
      <c r="C238" s="2" t="n">
        <v>0.69066</v>
      </c>
      <c r="D238" s="2" t="n">
        <f aca="false">C238-B238</f>
        <v>-0.0967524999999999</v>
      </c>
    </row>
    <row r="239" customFormat="false" ht="12.75" hidden="false" customHeight="false" outlineLevel="0" collapsed="false">
      <c r="A239" s="2" t="s">
        <v>870</v>
      </c>
      <c r="B239" s="2" t="n">
        <v>0.137375</v>
      </c>
      <c r="C239" s="2" t="n">
        <v>0.040285</v>
      </c>
      <c r="D239" s="2" t="n">
        <f aca="false">C239-B239</f>
        <v>-0.09709</v>
      </c>
    </row>
    <row r="240" customFormat="false" ht="12.75" hidden="false" customHeight="false" outlineLevel="0" collapsed="false">
      <c r="A240" s="2" t="s">
        <v>115</v>
      </c>
      <c r="B240" s="2" t="n">
        <v>0.1403</v>
      </c>
      <c r="C240" s="2" t="n">
        <v>0.0429275</v>
      </c>
      <c r="D240" s="2" t="n">
        <f aca="false">C240-B240</f>
        <v>-0.0973725</v>
      </c>
    </row>
    <row r="241" customFormat="false" ht="12.75" hidden="false" customHeight="false" outlineLevel="0" collapsed="false">
      <c r="A241" s="2" t="s">
        <v>266</v>
      </c>
      <c r="B241" s="2" t="n">
        <v>0.0980425</v>
      </c>
      <c r="C241" s="2" t="n">
        <v>0</v>
      </c>
      <c r="D241" s="2" t="n">
        <f aca="false">C241-B241</f>
        <v>-0.0980425</v>
      </c>
    </row>
    <row r="242" customFormat="false" ht="12.75" hidden="false" customHeight="false" outlineLevel="0" collapsed="false">
      <c r="A242" s="2" t="s">
        <v>496</v>
      </c>
      <c r="B242" s="2" t="n">
        <v>0.14165</v>
      </c>
      <c r="C242" s="2" t="n">
        <v>0.043195</v>
      </c>
      <c r="D242" s="2" t="n">
        <f aca="false">C242-B242</f>
        <v>-0.098455</v>
      </c>
    </row>
    <row r="243" customFormat="false" ht="12.75" hidden="false" customHeight="false" outlineLevel="0" collapsed="false">
      <c r="A243" s="2" t="s">
        <v>788</v>
      </c>
      <c r="B243" s="2" t="n">
        <v>0.1357725</v>
      </c>
      <c r="C243" s="2" t="n">
        <v>0.03669</v>
      </c>
      <c r="D243" s="2" t="n">
        <f aca="false">C243-B243</f>
        <v>-0.0990825</v>
      </c>
    </row>
    <row r="244" customFormat="false" ht="12.75" hidden="false" customHeight="false" outlineLevel="0" collapsed="false">
      <c r="A244" s="2" t="s">
        <v>1059</v>
      </c>
      <c r="B244" s="2" t="n">
        <v>0.127845</v>
      </c>
      <c r="C244" s="2" t="n">
        <v>0.026775</v>
      </c>
      <c r="D244" s="2" t="n">
        <f aca="false">C244-B244</f>
        <v>-0.10107</v>
      </c>
    </row>
    <row r="245" customFormat="false" ht="12.75" hidden="false" customHeight="false" outlineLevel="0" collapsed="false">
      <c r="A245" s="2" t="s">
        <v>374</v>
      </c>
      <c r="B245" s="2" t="n">
        <v>0.1387175</v>
      </c>
      <c r="C245" s="2" t="n">
        <v>0.0366575</v>
      </c>
      <c r="D245" s="2" t="n">
        <f aca="false">C245-B245</f>
        <v>-0.10206</v>
      </c>
    </row>
    <row r="246" customFormat="false" ht="12.75" hidden="false" customHeight="false" outlineLevel="0" collapsed="false">
      <c r="A246" s="2" t="s">
        <v>376</v>
      </c>
      <c r="B246" s="2" t="n">
        <v>0.2048175</v>
      </c>
      <c r="C246" s="2" t="n">
        <v>0.0996975</v>
      </c>
      <c r="D246" s="2" t="n">
        <f aca="false">C246-B246</f>
        <v>-0.10512</v>
      </c>
    </row>
    <row r="247" customFormat="false" ht="12.75" hidden="false" customHeight="false" outlineLevel="0" collapsed="false">
      <c r="A247" s="2" t="s">
        <v>307</v>
      </c>
      <c r="B247" s="2" t="n">
        <v>0.138555</v>
      </c>
      <c r="C247" s="2" t="n">
        <v>0.0332975</v>
      </c>
      <c r="D247" s="2" t="n">
        <f aca="false">C247-B247</f>
        <v>-0.1052575</v>
      </c>
    </row>
    <row r="248" customFormat="false" ht="12.75" hidden="false" customHeight="false" outlineLevel="0" collapsed="false">
      <c r="A248" s="2" t="s">
        <v>902</v>
      </c>
      <c r="B248" s="2" t="n">
        <v>0.1165025</v>
      </c>
      <c r="C248" s="2" t="n">
        <v>0.0066775</v>
      </c>
      <c r="D248" s="2" t="n">
        <f aca="false">C248-B248</f>
        <v>-0.109825</v>
      </c>
    </row>
    <row r="249" customFormat="false" ht="12.75" hidden="false" customHeight="false" outlineLevel="0" collapsed="false">
      <c r="A249" s="2" t="s">
        <v>904</v>
      </c>
      <c r="B249" s="2" t="n">
        <v>0.11277</v>
      </c>
      <c r="C249" s="2" t="n">
        <v>0</v>
      </c>
      <c r="D249" s="2" t="n">
        <f aca="false">C249-B249</f>
        <v>-0.11277</v>
      </c>
    </row>
    <row r="250" customFormat="false" ht="12.75" hidden="false" customHeight="false" outlineLevel="0" collapsed="false">
      <c r="A250" s="2" t="s">
        <v>523</v>
      </c>
      <c r="B250" s="2" t="n">
        <v>0.6661175</v>
      </c>
      <c r="C250" s="2" t="n">
        <v>0.5524975</v>
      </c>
      <c r="D250" s="2" t="n">
        <f aca="false">C250-B250</f>
        <v>-0.11362</v>
      </c>
    </row>
    <row r="251" customFormat="false" ht="12.75" hidden="false" customHeight="false" outlineLevel="0" collapsed="false">
      <c r="A251" s="2" t="s">
        <v>303</v>
      </c>
      <c r="B251" s="2" t="n">
        <v>0.20302</v>
      </c>
      <c r="C251" s="2" t="n">
        <v>0.087675</v>
      </c>
      <c r="D251" s="2" t="n">
        <f aca="false">C251-B251</f>
        <v>-0.115345</v>
      </c>
    </row>
    <row r="252" customFormat="false" ht="12.75" hidden="false" customHeight="false" outlineLevel="0" collapsed="false">
      <c r="A252" s="2" t="s">
        <v>180</v>
      </c>
      <c r="B252" s="2" t="n">
        <v>0.1326075</v>
      </c>
      <c r="C252" s="2" t="n">
        <v>0.0168125</v>
      </c>
      <c r="D252" s="2" t="n">
        <f aca="false">C252-B252</f>
        <v>-0.115795</v>
      </c>
    </row>
    <row r="253" customFormat="false" ht="12.75" hidden="false" customHeight="false" outlineLevel="0" collapsed="false">
      <c r="A253" s="2" t="s">
        <v>997</v>
      </c>
      <c r="B253" s="2" t="n">
        <v>0.1803475</v>
      </c>
      <c r="C253" s="2" t="n">
        <v>0.0598</v>
      </c>
      <c r="D253" s="2" t="n">
        <f aca="false">C253-B253</f>
        <v>-0.1205475</v>
      </c>
    </row>
    <row r="254" customFormat="false" ht="12.75" hidden="false" customHeight="false" outlineLevel="0" collapsed="false">
      <c r="A254" s="2" t="s">
        <v>636</v>
      </c>
      <c r="B254" s="2" t="n">
        <v>0.367015</v>
      </c>
      <c r="C254" s="2" t="n">
        <v>0.24643</v>
      </c>
      <c r="D254" s="2" t="n">
        <f aca="false">C254-B254</f>
        <v>-0.120585</v>
      </c>
    </row>
    <row r="255" customFormat="false" ht="12.75" hidden="false" customHeight="false" outlineLevel="0" collapsed="false">
      <c r="A255" s="2" t="s">
        <v>621</v>
      </c>
      <c r="B255" s="2" t="n">
        <v>0.21151</v>
      </c>
      <c r="C255" s="2" t="n">
        <v>0.08681</v>
      </c>
      <c r="D255" s="2" t="n">
        <f aca="false">C255-B255</f>
        <v>-0.1247</v>
      </c>
    </row>
    <row r="256" customFormat="false" ht="12.75" hidden="false" customHeight="false" outlineLevel="0" collapsed="false">
      <c r="A256" s="2" t="s">
        <v>738</v>
      </c>
      <c r="B256" s="2" t="n">
        <v>0.24094</v>
      </c>
      <c r="C256" s="2" t="n">
        <v>0.1097025</v>
      </c>
      <c r="D256" s="2" t="n">
        <f aca="false">C256-B256</f>
        <v>-0.1312375</v>
      </c>
    </row>
    <row r="257" customFormat="false" ht="12.75" hidden="false" customHeight="false" outlineLevel="0" collapsed="false">
      <c r="A257" s="2" t="s">
        <v>779</v>
      </c>
      <c r="B257" s="2" t="n">
        <v>0.5689475</v>
      </c>
      <c r="C257" s="2" t="n">
        <v>0.435655</v>
      </c>
      <c r="D257" s="2" t="n">
        <f aca="false">C257-B257</f>
        <v>-0.1332925</v>
      </c>
    </row>
    <row r="258" customFormat="false" ht="12.75" hidden="false" customHeight="false" outlineLevel="0" collapsed="false">
      <c r="A258" s="2" t="s">
        <v>680</v>
      </c>
      <c r="B258" s="2" t="n">
        <v>0.1504825</v>
      </c>
      <c r="C258" s="2" t="n">
        <v>0.0136075</v>
      </c>
      <c r="D258" s="2" t="n">
        <f aca="false">C258-B258</f>
        <v>-0.136875</v>
      </c>
    </row>
    <row r="259" customFormat="false" ht="12.75" hidden="false" customHeight="false" outlineLevel="0" collapsed="false">
      <c r="A259" s="2" t="s">
        <v>1138</v>
      </c>
      <c r="B259" s="2" t="n">
        <v>0.1922725</v>
      </c>
      <c r="C259" s="2" t="n">
        <v>0.0545525</v>
      </c>
      <c r="D259" s="2" t="n">
        <f aca="false">C259-B259</f>
        <v>-0.13772</v>
      </c>
    </row>
    <row r="260" customFormat="false" ht="12.75" hidden="false" customHeight="false" outlineLevel="0" collapsed="false">
      <c r="A260" s="2" t="s">
        <v>1170</v>
      </c>
      <c r="B260" s="2" t="n">
        <v>0.24439</v>
      </c>
      <c r="C260" s="2" t="n">
        <v>0.103605</v>
      </c>
      <c r="D260" s="2" t="n">
        <f aca="false">C260-B260</f>
        <v>-0.140785</v>
      </c>
    </row>
    <row r="261" customFormat="false" ht="12.75" hidden="false" customHeight="false" outlineLevel="0" collapsed="false">
      <c r="A261" s="2" t="s">
        <v>675</v>
      </c>
      <c r="B261" s="2" t="n">
        <v>0.6661175</v>
      </c>
      <c r="C261" s="2" t="n">
        <v>0.5227275</v>
      </c>
      <c r="D261" s="2" t="n">
        <f aca="false">C261-B261</f>
        <v>-0.14339</v>
      </c>
    </row>
    <row r="262" customFormat="false" ht="12.75" hidden="false" customHeight="false" outlineLevel="0" collapsed="false">
      <c r="A262" s="2" t="s">
        <v>984</v>
      </c>
      <c r="B262" s="2" t="n">
        <v>0.2006175</v>
      </c>
      <c r="C262" s="2" t="n">
        <v>0.0560925</v>
      </c>
      <c r="D262" s="2" t="n">
        <f aca="false">C262-B262</f>
        <v>-0.144525</v>
      </c>
    </row>
    <row r="263" customFormat="false" ht="12.75" hidden="false" customHeight="false" outlineLevel="0" collapsed="false">
      <c r="A263" s="2" t="s">
        <v>1313</v>
      </c>
      <c r="B263" s="2" t="n">
        <v>0.2415975</v>
      </c>
      <c r="C263" s="2" t="n">
        <v>0.096865</v>
      </c>
      <c r="D263" s="2" t="n">
        <f aca="false">C263-B263</f>
        <v>-0.1447325</v>
      </c>
    </row>
    <row r="264" customFormat="false" ht="12.75" hidden="false" customHeight="false" outlineLevel="0" collapsed="false">
      <c r="A264" s="2" t="s">
        <v>1385</v>
      </c>
      <c r="B264" s="2" t="n">
        <v>0.1618025</v>
      </c>
      <c r="C264" s="2" t="n">
        <v>0.0166725</v>
      </c>
      <c r="D264" s="2" t="n">
        <f aca="false">C264-B264</f>
        <v>-0.14513</v>
      </c>
    </row>
    <row r="265" customFormat="false" ht="12.75" hidden="false" customHeight="false" outlineLevel="0" collapsed="false">
      <c r="A265" s="2" t="s">
        <v>182</v>
      </c>
      <c r="B265" s="2" t="n">
        <v>0.347095</v>
      </c>
      <c r="C265" s="2" t="n">
        <v>0.2003375</v>
      </c>
      <c r="D265" s="2" t="n">
        <f aca="false">C265-B265</f>
        <v>-0.1467575</v>
      </c>
    </row>
    <row r="266" customFormat="false" ht="12.75" hidden="false" customHeight="false" outlineLevel="0" collapsed="false">
      <c r="A266" s="2" t="s">
        <v>441</v>
      </c>
      <c r="B266" s="2" t="n">
        <v>0.206325</v>
      </c>
      <c r="C266" s="2" t="n">
        <v>0.056</v>
      </c>
      <c r="D266" s="2" t="n">
        <f aca="false">C266-B266</f>
        <v>-0.150325</v>
      </c>
    </row>
    <row r="267" customFormat="false" ht="12.75" hidden="false" customHeight="false" outlineLevel="0" collapsed="false">
      <c r="A267" s="2" t="s">
        <v>1335</v>
      </c>
      <c r="B267" s="2" t="n">
        <v>0.8238725</v>
      </c>
      <c r="C267" s="2" t="n">
        <v>0.6733725</v>
      </c>
      <c r="D267" s="2" t="n">
        <f aca="false">C267-B267</f>
        <v>-0.1505</v>
      </c>
    </row>
    <row r="268" customFormat="false" ht="12.75" hidden="false" customHeight="false" outlineLevel="0" collapsed="false">
      <c r="A268" s="2" t="s">
        <v>689</v>
      </c>
      <c r="B268" s="2" t="n">
        <v>0.2360175</v>
      </c>
      <c r="C268" s="2" t="n">
        <v>0.0845775</v>
      </c>
      <c r="D268" s="2" t="n">
        <f aca="false">C268-B268</f>
        <v>-0.15144</v>
      </c>
    </row>
    <row r="269" customFormat="false" ht="12.75" hidden="false" customHeight="false" outlineLevel="0" collapsed="false">
      <c r="A269" s="2" t="s">
        <v>1149</v>
      </c>
      <c r="B269" s="2" t="n">
        <v>0.2035925</v>
      </c>
      <c r="C269" s="2" t="n">
        <v>0.050905</v>
      </c>
      <c r="D269" s="2" t="n">
        <f aca="false">C269-B269</f>
        <v>-0.1526875</v>
      </c>
    </row>
    <row r="270" customFormat="false" ht="12.75" hidden="false" customHeight="false" outlineLevel="0" collapsed="false">
      <c r="A270" s="2" t="s">
        <v>308</v>
      </c>
      <c r="B270" s="2" t="n">
        <v>0.3891425</v>
      </c>
      <c r="C270" s="2" t="n">
        <v>0.2349725</v>
      </c>
      <c r="D270" s="2" t="n">
        <f aca="false">C270-B270</f>
        <v>-0.15417</v>
      </c>
    </row>
    <row r="271" customFormat="false" ht="12.75" hidden="false" customHeight="false" outlineLevel="0" collapsed="false">
      <c r="A271" s="2" t="s">
        <v>956</v>
      </c>
      <c r="B271" s="2" t="n">
        <v>0.2114125</v>
      </c>
      <c r="C271" s="2" t="n">
        <v>0.0570325</v>
      </c>
      <c r="D271" s="2" t="n">
        <f aca="false">C271-B271</f>
        <v>-0.15438</v>
      </c>
    </row>
    <row r="272" customFormat="false" ht="12.75" hidden="false" customHeight="false" outlineLevel="0" collapsed="false">
      <c r="A272" s="2" t="s">
        <v>290</v>
      </c>
      <c r="B272" s="2" t="n">
        <v>0.2346025</v>
      </c>
      <c r="C272" s="2" t="n">
        <v>0.0793175</v>
      </c>
      <c r="D272" s="2" t="n">
        <f aca="false">C272-B272</f>
        <v>-0.155285</v>
      </c>
    </row>
    <row r="273" customFormat="false" ht="12.75" hidden="false" customHeight="false" outlineLevel="0" collapsed="false">
      <c r="A273" s="2" t="s">
        <v>853</v>
      </c>
      <c r="B273" s="2" t="n">
        <v>0.2156475</v>
      </c>
      <c r="C273" s="2" t="n">
        <v>0.0601925</v>
      </c>
      <c r="D273" s="2" t="n">
        <f aca="false">C273-B273</f>
        <v>-0.155455</v>
      </c>
    </row>
    <row r="274" customFormat="false" ht="12.75" hidden="false" customHeight="false" outlineLevel="0" collapsed="false">
      <c r="A274" s="2" t="s">
        <v>1350</v>
      </c>
      <c r="B274" s="2" t="n">
        <v>0.2083425</v>
      </c>
      <c r="C274" s="2" t="n">
        <v>0.050905</v>
      </c>
      <c r="D274" s="2" t="n">
        <f aca="false">C274-B274</f>
        <v>-0.1574375</v>
      </c>
    </row>
    <row r="275" customFormat="false" ht="12.75" hidden="false" customHeight="false" outlineLevel="0" collapsed="false">
      <c r="A275" s="2" t="s">
        <v>858</v>
      </c>
      <c r="B275" s="2" t="n">
        <v>0.30423</v>
      </c>
      <c r="C275" s="2" t="n">
        <v>0.145625</v>
      </c>
      <c r="D275" s="2" t="n">
        <f aca="false">C275-B275</f>
        <v>-0.158605</v>
      </c>
    </row>
    <row r="276" customFormat="false" ht="12.75" hidden="false" customHeight="false" outlineLevel="0" collapsed="false">
      <c r="A276" s="2" t="s">
        <v>963</v>
      </c>
      <c r="B276" s="2" t="n">
        <v>0.22001</v>
      </c>
      <c r="C276" s="2" t="n">
        <v>0.0603825</v>
      </c>
      <c r="D276" s="2" t="n">
        <f aca="false">C276-B276</f>
        <v>-0.1596275</v>
      </c>
    </row>
    <row r="277" customFormat="false" ht="12.75" hidden="false" customHeight="false" outlineLevel="0" collapsed="false">
      <c r="A277" s="2" t="s">
        <v>886</v>
      </c>
      <c r="B277" s="2" t="n">
        <v>0.22463</v>
      </c>
      <c r="C277" s="2" t="n">
        <v>0.0634325</v>
      </c>
      <c r="D277" s="2" t="n">
        <f aca="false">C277-B277</f>
        <v>-0.1611975</v>
      </c>
    </row>
    <row r="278" customFormat="false" ht="12.75" hidden="false" customHeight="false" outlineLevel="0" collapsed="false">
      <c r="A278" s="2" t="s">
        <v>201</v>
      </c>
      <c r="B278" s="2" t="n">
        <v>0.1923825</v>
      </c>
      <c r="C278" s="2" t="n">
        <v>0.030435</v>
      </c>
      <c r="D278" s="2" t="n">
        <f aca="false">C278-B278</f>
        <v>-0.1619475</v>
      </c>
    </row>
    <row r="279" customFormat="false" ht="12.75" hidden="false" customHeight="false" outlineLevel="0" collapsed="false">
      <c r="A279" s="2" t="s">
        <v>299</v>
      </c>
      <c r="B279" s="2" t="n">
        <v>0.599235</v>
      </c>
      <c r="C279" s="2" t="n">
        <v>0.4340525</v>
      </c>
      <c r="D279" s="2" t="n">
        <f aca="false">C279-B279</f>
        <v>-0.1651825</v>
      </c>
    </row>
    <row r="280" customFormat="false" ht="12.75" hidden="false" customHeight="false" outlineLevel="0" collapsed="false">
      <c r="A280" s="2" t="s">
        <v>342</v>
      </c>
      <c r="B280" s="2" t="n">
        <v>0.296645</v>
      </c>
      <c r="C280" s="2" t="n">
        <v>0.12787</v>
      </c>
      <c r="D280" s="2" t="n">
        <f aca="false">C280-B280</f>
        <v>-0.168775</v>
      </c>
    </row>
    <row r="281" customFormat="false" ht="12.75" hidden="false" customHeight="false" outlineLevel="0" collapsed="false">
      <c r="A281" s="2" t="s">
        <v>1233</v>
      </c>
      <c r="B281" s="2" t="n">
        <v>0.294365</v>
      </c>
      <c r="C281" s="2" t="n">
        <v>0.12556</v>
      </c>
      <c r="D281" s="2" t="n">
        <f aca="false">C281-B281</f>
        <v>-0.168805</v>
      </c>
    </row>
    <row r="282" customFormat="false" ht="12.75" hidden="false" customHeight="false" outlineLevel="0" collapsed="false">
      <c r="A282" s="2" t="s">
        <v>283</v>
      </c>
      <c r="B282" s="2" t="n">
        <v>0.37368</v>
      </c>
      <c r="C282" s="2" t="n">
        <v>0.2016725</v>
      </c>
      <c r="D282" s="2" t="n">
        <f aca="false">C282-B282</f>
        <v>-0.1720075</v>
      </c>
    </row>
    <row r="283" customFormat="false" ht="12.75" hidden="false" customHeight="false" outlineLevel="0" collapsed="false">
      <c r="A283" s="2" t="s">
        <v>1203</v>
      </c>
      <c r="B283" s="2" t="n">
        <v>0.632235</v>
      </c>
      <c r="C283" s="2" t="n">
        <v>0.45966</v>
      </c>
      <c r="D283" s="2" t="n">
        <f aca="false">C283-B283</f>
        <v>-0.172575</v>
      </c>
    </row>
    <row r="284" customFormat="false" ht="12.75" hidden="false" customHeight="false" outlineLevel="0" collapsed="false">
      <c r="A284" s="2" t="s">
        <v>830</v>
      </c>
      <c r="B284" s="2" t="n">
        <v>0.19906</v>
      </c>
      <c r="C284" s="2" t="n">
        <v>0.0263975</v>
      </c>
      <c r="D284" s="2" t="n">
        <f aca="false">C284-B284</f>
        <v>-0.1726625</v>
      </c>
    </row>
    <row r="285" customFormat="false" ht="12.75" hidden="false" customHeight="false" outlineLevel="0" collapsed="false">
      <c r="A285" s="2" t="s">
        <v>877</v>
      </c>
      <c r="B285" s="2" t="n">
        <v>0.81332</v>
      </c>
      <c r="C285" s="2" t="n">
        <v>0.6362275</v>
      </c>
      <c r="D285" s="2" t="n">
        <f aca="false">C285-B285</f>
        <v>-0.1770925</v>
      </c>
    </row>
    <row r="286" customFormat="false" ht="12.75" hidden="false" customHeight="false" outlineLevel="0" collapsed="false">
      <c r="A286" s="2" t="s">
        <v>517</v>
      </c>
      <c r="B286" s="2" t="n">
        <v>0.2898625</v>
      </c>
      <c r="C286" s="2" t="n">
        <v>0.11029</v>
      </c>
      <c r="D286" s="2" t="n">
        <f aca="false">C286-B286</f>
        <v>-0.1795725</v>
      </c>
    </row>
    <row r="287" customFormat="false" ht="12.75" hidden="false" customHeight="false" outlineLevel="0" collapsed="false">
      <c r="A287" s="2" t="s">
        <v>184</v>
      </c>
      <c r="B287" s="2" t="n">
        <v>0.5149625</v>
      </c>
      <c r="C287" s="2" t="n">
        <v>0.334975</v>
      </c>
      <c r="D287" s="2" t="n">
        <f aca="false">C287-B287</f>
        <v>-0.1799875</v>
      </c>
    </row>
    <row r="288" customFormat="false" ht="12.75" hidden="false" customHeight="false" outlineLevel="0" collapsed="false">
      <c r="A288" s="2" t="s">
        <v>222</v>
      </c>
      <c r="B288" s="2" t="n">
        <v>0.6950375</v>
      </c>
      <c r="C288" s="2" t="n">
        <v>0.5147175</v>
      </c>
      <c r="D288" s="2" t="n">
        <f aca="false">C288-B288</f>
        <v>-0.18032</v>
      </c>
    </row>
    <row r="289" customFormat="false" ht="12.75" hidden="false" customHeight="false" outlineLevel="0" collapsed="false">
      <c r="A289" s="2" t="s">
        <v>1368</v>
      </c>
      <c r="B289" s="2" t="n">
        <v>0.6161675</v>
      </c>
      <c r="C289" s="2" t="n">
        <v>0.4357125</v>
      </c>
      <c r="D289" s="2" t="n">
        <f aca="false">C289-B289</f>
        <v>-0.180455</v>
      </c>
    </row>
    <row r="290" customFormat="false" ht="12.75" hidden="false" customHeight="false" outlineLevel="0" collapsed="false">
      <c r="A290" s="2" t="s">
        <v>1080</v>
      </c>
      <c r="B290" s="2" t="n">
        <v>0.2012</v>
      </c>
      <c r="C290" s="2" t="n">
        <v>0.0199875</v>
      </c>
      <c r="D290" s="2" t="n">
        <f aca="false">C290-B290</f>
        <v>-0.1812125</v>
      </c>
    </row>
    <row r="291" customFormat="false" ht="12.75" hidden="false" customHeight="false" outlineLevel="0" collapsed="false">
      <c r="A291" s="2" t="s">
        <v>1342</v>
      </c>
      <c r="B291" s="2" t="n">
        <v>0.29684</v>
      </c>
      <c r="C291" s="2" t="n">
        <v>0.1148875</v>
      </c>
      <c r="D291" s="2" t="n">
        <f aca="false">C291-B291</f>
        <v>-0.1819525</v>
      </c>
    </row>
    <row r="292" customFormat="false" ht="12.75" hidden="false" customHeight="false" outlineLevel="0" collapsed="false">
      <c r="A292" s="2" t="s">
        <v>744</v>
      </c>
      <c r="B292" s="2" t="n">
        <v>0.3510175</v>
      </c>
      <c r="C292" s="2" t="n">
        <v>0.1681125</v>
      </c>
      <c r="D292" s="2" t="n">
        <f aca="false">C292-B292</f>
        <v>-0.182905</v>
      </c>
    </row>
    <row r="293" customFormat="false" ht="12.75" hidden="false" customHeight="false" outlineLevel="0" collapsed="false">
      <c r="A293" s="2" t="s">
        <v>203</v>
      </c>
      <c r="B293" s="2" t="n">
        <v>0.259425</v>
      </c>
      <c r="C293" s="2" t="n">
        <v>0.0748225</v>
      </c>
      <c r="D293" s="2" t="n">
        <f aca="false">C293-B293</f>
        <v>-0.1846025</v>
      </c>
    </row>
    <row r="294" customFormat="false" ht="12.75" hidden="false" customHeight="false" outlineLevel="0" collapsed="false">
      <c r="A294" s="2" t="s">
        <v>305</v>
      </c>
      <c r="B294" s="2" t="n">
        <v>0.391715</v>
      </c>
      <c r="C294" s="2" t="n">
        <v>0.2065</v>
      </c>
      <c r="D294" s="2" t="n">
        <f aca="false">C294-B294</f>
        <v>-0.185215</v>
      </c>
    </row>
    <row r="295" customFormat="false" ht="12.75" hidden="false" customHeight="false" outlineLevel="0" collapsed="false">
      <c r="A295" s="2" t="s">
        <v>1202</v>
      </c>
      <c r="B295" s="2" t="n">
        <v>0.627315</v>
      </c>
      <c r="C295" s="2" t="n">
        <v>0.4419675</v>
      </c>
      <c r="D295" s="2" t="n">
        <f aca="false">C295-B295</f>
        <v>-0.1853475</v>
      </c>
    </row>
    <row r="296" customFormat="false" ht="12.75" hidden="false" customHeight="false" outlineLevel="0" collapsed="false">
      <c r="A296" s="2" t="s">
        <v>1057</v>
      </c>
      <c r="B296" s="2" t="n">
        <v>0.6453525</v>
      </c>
      <c r="C296" s="2" t="n">
        <v>0.4588725</v>
      </c>
      <c r="D296" s="2" t="n">
        <f aca="false">C296-B296</f>
        <v>-0.18648</v>
      </c>
    </row>
    <row r="297" customFormat="false" ht="12.75" hidden="false" customHeight="false" outlineLevel="0" collapsed="false">
      <c r="A297" s="2" t="s">
        <v>470</v>
      </c>
      <c r="B297" s="2" t="n">
        <v>0.725845</v>
      </c>
      <c r="C297" s="2" t="n">
        <v>0.5378</v>
      </c>
      <c r="D297" s="2" t="n">
        <f aca="false">C297-B297</f>
        <v>-0.188045</v>
      </c>
    </row>
    <row r="298" customFormat="false" ht="12.75" hidden="false" customHeight="false" outlineLevel="0" collapsed="false">
      <c r="A298" s="2" t="s">
        <v>375</v>
      </c>
      <c r="B298" s="2" t="n">
        <v>0.7197725</v>
      </c>
      <c r="C298" s="2" t="n">
        <v>0.53149</v>
      </c>
      <c r="D298" s="2" t="n">
        <f aca="false">C298-B298</f>
        <v>-0.1882825</v>
      </c>
    </row>
    <row r="299" customFormat="false" ht="12.75" hidden="false" customHeight="false" outlineLevel="0" collapsed="false">
      <c r="A299" s="2" t="s">
        <v>568</v>
      </c>
      <c r="B299" s="2" t="n">
        <v>0.29158</v>
      </c>
      <c r="C299" s="2" t="n">
        <v>0.10232</v>
      </c>
      <c r="D299" s="2" t="n">
        <f aca="false">C299-B299</f>
        <v>-0.18926</v>
      </c>
    </row>
    <row r="300" customFormat="false" ht="12.75" hidden="false" customHeight="false" outlineLevel="0" collapsed="false">
      <c r="A300" s="2" t="s">
        <v>1286</v>
      </c>
      <c r="B300" s="2" t="n">
        <v>0.464905</v>
      </c>
      <c r="C300" s="2" t="n">
        <v>0.2748725</v>
      </c>
      <c r="D300" s="2" t="n">
        <f aca="false">C300-B300</f>
        <v>-0.1900325</v>
      </c>
    </row>
    <row r="301" customFormat="false" ht="12.75" hidden="false" customHeight="false" outlineLevel="0" collapsed="false">
      <c r="A301" s="2" t="s">
        <v>437</v>
      </c>
      <c r="B301" s="2" t="n">
        <v>0.328035</v>
      </c>
      <c r="C301" s="2" t="n">
        <v>0.137565</v>
      </c>
      <c r="D301" s="2" t="n">
        <f aca="false">C301-B301</f>
        <v>-0.19047</v>
      </c>
    </row>
    <row r="302" customFormat="false" ht="12.75" hidden="false" customHeight="false" outlineLevel="0" collapsed="false">
      <c r="A302" s="2" t="s">
        <v>668</v>
      </c>
      <c r="B302" s="2" t="n">
        <v>0.2437325</v>
      </c>
      <c r="C302" s="2" t="n">
        <v>0.0522625</v>
      </c>
      <c r="D302" s="2" t="n">
        <f aca="false">C302-B302</f>
        <v>-0.19147</v>
      </c>
    </row>
    <row r="303" customFormat="false" ht="12.75" hidden="false" customHeight="false" outlineLevel="0" collapsed="false">
      <c r="A303" s="2" t="s">
        <v>587</v>
      </c>
      <c r="B303" s="2" t="n">
        <v>0.357385</v>
      </c>
      <c r="C303" s="2" t="n">
        <v>0.1649225</v>
      </c>
      <c r="D303" s="2" t="n">
        <f aca="false">C303-B303</f>
        <v>-0.1924625</v>
      </c>
    </row>
    <row r="304" customFormat="false" ht="12.75" hidden="false" customHeight="false" outlineLevel="0" collapsed="false">
      <c r="A304" s="2" t="s">
        <v>1284</v>
      </c>
      <c r="B304" s="2" t="n">
        <v>0.6354175</v>
      </c>
      <c r="C304" s="2" t="n">
        <v>0.4388225</v>
      </c>
      <c r="D304" s="2" t="n">
        <f aca="false">C304-B304</f>
        <v>-0.196595</v>
      </c>
    </row>
    <row r="305" customFormat="false" ht="12.75" hidden="false" customHeight="false" outlineLevel="0" collapsed="false">
      <c r="A305" s="2" t="s">
        <v>716</v>
      </c>
      <c r="B305" s="2" t="n">
        <v>0.3817325</v>
      </c>
      <c r="C305" s="2" t="n">
        <v>0.1818875</v>
      </c>
      <c r="D305" s="2" t="n">
        <f aca="false">C305-B305</f>
        <v>-0.199845</v>
      </c>
    </row>
    <row r="306" customFormat="false" ht="12.75" hidden="false" customHeight="false" outlineLevel="0" collapsed="false">
      <c r="A306" s="2" t="s">
        <v>691</v>
      </c>
      <c r="B306" s="2" t="n">
        <v>0.36512</v>
      </c>
      <c r="C306" s="2" t="n">
        <v>0.1652525</v>
      </c>
      <c r="D306" s="2" t="n">
        <f aca="false">C306-B306</f>
        <v>-0.1998675</v>
      </c>
    </row>
    <row r="307" customFormat="false" ht="12.75" hidden="false" customHeight="false" outlineLevel="0" collapsed="false">
      <c r="A307" s="2" t="s">
        <v>238</v>
      </c>
      <c r="B307" s="2" t="n">
        <v>0.4041625</v>
      </c>
      <c r="C307" s="2" t="n">
        <v>0.203545</v>
      </c>
      <c r="D307" s="2" t="n">
        <f aca="false">C307-B307</f>
        <v>-0.2006175</v>
      </c>
    </row>
    <row r="308" customFormat="false" ht="12.75" hidden="false" customHeight="false" outlineLevel="0" collapsed="false">
      <c r="A308" s="2" t="s">
        <v>1058</v>
      </c>
      <c r="B308" s="2" t="n">
        <v>0.6823275</v>
      </c>
      <c r="C308" s="2" t="n">
        <v>0.4807375</v>
      </c>
      <c r="D308" s="2" t="n">
        <f aca="false">C308-B308</f>
        <v>-0.20159</v>
      </c>
    </row>
    <row r="309" customFormat="false" ht="12.75" hidden="false" customHeight="false" outlineLevel="0" collapsed="false">
      <c r="A309" s="2" t="s">
        <v>1196</v>
      </c>
      <c r="B309" s="2" t="n">
        <v>0.2342725</v>
      </c>
      <c r="C309" s="2" t="n">
        <v>0.03262</v>
      </c>
      <c r="D309" s="2" t="n">
        <f aca="false">C309-B309</f>
        <v>-0.2016525</v>
      </c>
    </row>
    <row r="310" customFormat="false" ht="12.75" hidden="false" customHeight="false" outlineLevel="0" collapsed="false">
      <c r="A310" s="2" t="s">
        <v>1433</v>
      </c>
      <c r="B310" s="2" t="n">
        <v>0.5690325</v>
      </c>
      <c r="C310" s="2" t="n">
        <v>0.3638</v>
      </c>
      <c r="D310" s="2" t="n">
        <f aca="false">C310-B310</f>
        <v>-0.2052325</v>
      </c>
    </row>
    <row r="311" customFormat="false" ht="12.75" hidden="false" customHeight="false" outlineLevel="0" collapsed="false">
      <c r="A311" s="2" t="s">
        <v>911</v>
      </c>
      <c r="B311" s="2" t="n">
        <v>0.7096775</v>
      </c>
      <c r="C311" s="2" t="n">
        <v>0.5021125</v>
      </c>
      <c r="D311" s="2" t="n">
        <f aca="false">C311-B311</f>
        <v>-0.207565</v>
      </c>
    </row>
    <row r="312" customFormat="false" ht="12.75" hidden="false" customHeight="false" outlineLevel="0" collapsed="false">
      <c r="A312" s="2" t="s">
        <v>527</v>
      </c>
      <c r="B312" s="2" t="n">
        <v>0.663025</v>
      </c>
      <c r="C312" s="2" t="n">
        <v>0.45448</v>
      </c>
      <c r="D312" s="2" t="n">
        <f aca="false">C312-B312</f>
        <v>-0.208545</v>
      </c>
    </row>
    <row r="313" customFormat="false" ht="14.25" hidden="false" customHeight="false" outlineLevel="0" collapsed="false">
      <c r="A313" s="8" t="s">
        <v>602</v>
      </c>
      <c r="B313" s="8" t="n">
        <v>0.2420575</v>
      </c>
      <c r="C313" s="8" t="n">
        <v>0.0321525</v>
      </c>
      <c r="D313" s="8" t="n">
        <f aca="false">C313-B313</f>
        <v>-0.209905</v>
      </c>
    </row>
    <row r="314" customFormat="false" ht="12.75" hidden="false" customHeight="false" outlineLevel="0" collapsed="false">
      <c r="A314" s="2" t="s">
        <v>1437</v>
      </c>
      <c r="B314" s="2" t="n">
        <v>0.2551475</v>
      </c>
      <c r="C314" s="2" t="n">
        <v>0.0422525</v>
      </c>
      <c r="D314" s="2" t="n">
        <f aca="false">C314-B314</f>
        <v>-0.212895</v>
      </c>
    </row>
    <row r="315" customFormat="false" ht="12.75" hidden="false" customHeight="false" outlineLevel="0" collapsed="false">
      <c r="A315" s="2" t="s">
        <v>1275</v>
      </c>
      <c r="B315" s="2" t="n">
        <v>0.54888</v>
      </c>
      <c r="C315" s="2" t="n">
        <v>0.3353325</v>
      </c>
      <c r="D315" s="2" t="n">
        <f aca="false">C315-B315</f>
        <v>-0.2135475</v>
      </c>
    </row>
    <row r="316" customFormat="false" ht="12.75" hidden="false" customHeight="false" outlineLevel="0" collapsed="false">
      <c r="A316" s="2" t="s">
        <v>891</v>
      </c>
      <c r="B316" s="2" t="n">
        <v>0.37922</v>
      </c>
      <c r="C316" s="2" t="n">
        <v>0.1652525</v>
      </c>
      <c r="D316" s="2" t="n">
        <f aca="false">C316-B316</f>
        <v>-0.2139675</v>
      </c>
    </row>
    <row r="317" customFormat="false" ht="12.75" hidden="false" customHeight="false" outlineLevel="0" collapsed="false">
      <c r="A317" s="2" t="s">
        <v>1100</v>
      </c>
      <c r="B317" s="2" t="n">
        <v>0.3974625</v>
      </c>
      <c r="C317" s="2" t="n">
        <v>0.18326</v>
      </c>
      <c r="D317" s="2" t="n">
        <f aca="false">C317-B317</f>
        <v>-0.2142025</v>
      </c>
    </row>
    <row r="318" customFormat="false" ht="12.75" hidden="false" customHeight="false" outlineLevel="0" collapsed="false">
      <c r="A318" s="2" t="s">
        <v>978</v>
      </c>
      <c r="B318" s="2" t="n">
        <v>0.360305</v>
      </c>
      <c r="C318" s="2" t="n">
        <v>0.142265</v>
      </c>
      <c r="D318" s="2" t="n">
        <f aca="false">C318-B318</f>
        <v>-0.21804</v>
      </c>
    </row>
    <row r="319" customFormat="false" ht="12.75" hidden="false" customHeight="false" outlineLevel="0" collapsed="false">
      <c r="A319" s="2" t="s">
        <v>1448</v>
      </c>
      <c r="B319" s="2" t="n">
        <v>0.436715</v>
      </c>
      <c r="C319" s="2" t="n">
        <v>0.2186425</v>
      </c>
      <c r="D319" s="2" t="n">
        <f aca="false">C319-B319</f>
        <v>-0.2180725</v>
      </c>
    </row>
    <row r="320" customFormat="false" ht="12.75" hidden="false" customHeight="false" outlineLevel="0" collapsed="false">
      <c r="A320" s="2" t="s">
        <v>314</v>
      </c>
      <c r="B320" s="2" t="n">
        <v>0.497505</v>
      </c>
      <c r="C320" s="2" t="n">
        <v>0.2771425</v>
      </c>
      <c r="D320" s="2" t="n">
        <f aca="false">C320-B320</f>
        <v>-0.2203625</v>
      </c>
    </row>
    <row r="321" customFormat="false" ht="12.75" hidden="false" customHeight="false" outlineLevel="0" collapsed="false">
      <c r="A321" s="2" t="s">
        <v>380</v>
      </c>
      <c r="B321" s="2" t="n">
        <v>0.6228775</v>
      </c>
      <c r="C321" s="2" t="n">
        <v>0.4023425</v>
      </c>
      <c r="D321" s="2" t="n">
        <f aca="false">C321-B321</f>
        <v>-0.220535</v>
      </c>
    </row>
    <row r="322" customFormat="false" ht="12.75" hidden="false" customHeight="false" outlineLevel="0" collapsed="false">
      <c r="A322" s="2" t="s">
        <v>982</v>
      </c>
      <c r="B322" s="2" t="n">
        <v>0.278385</v>
      </c>
      <c r="C322" s="2" t="n">
        <v>0.0575125</v>
      </c>
      <c r="D322" s="2" t="n">
        <f aca="false">C322-B322</f>
        <v>-0.2208725</v>
      </c>
    </row>
    <row r="323" customFormat="false" ht="12.75" hidden="false" customHeight="false" outlineLevel="0" collapsed="false">
      <c r="A323" s="2" t="s">
        <v>131</v>
      </c>
      <c r="B323" s="2" t="n">
        <v>0.34378</v>
      </c>
      <c r="C323" s="2" t="n">
        <v>0.1207525</v>
      </c>
      <c r="D323" s="2" t="n">
        <f aca="false">C323-B323</f>
        <v>-0.2230275</v>
      </c>
    </row>
    <row r="324" customFormat="false" ht="12.75" hidden="false" customHeight="false" outlineLevel="0" collapsed="false">
      <c r="A324" s="2" t="s">
        <v>1366</v>
      </c>
      <c r="B324" s="2" t="n">
        <v>0.4465375</v>
      </c>
      <c r="C324" s="2" t="n">
        <v>0.22152</v>
      </c>
      <c r="D324" s="2" t="n">
        <f aca="false">C324-B324</f>
        <v>-0.2250175</v>
      </c>
    </row>
    <row r="325" customFormat="false" ht="12.75" hidden="false" customHeight="false" outlineLevel="0" collapsed="false">
      <c r="A325" s="2" t="s">
        <v>1053</v>
      </c>
      <c r="B325" s="2" t="n">
        <v>0.2889875</v>
      </c>
      <c r="C325" s="2" t="n">
        <v>0.0599075</v>
      </c>
      <c r="D325" s="2" t="n">
        <f aca="false">C325-B325</f>
        <v>-0.22908</v>
      </c>
    </row>
    <row r="326" customFormat="false" ht="12.75" hidden="false" customHeight="false" outlineLevel="0" collapsed="false">
      <c r="A326" s="2" t="s">
        <v>638</v>
      </c>
      <c r="B326" s="2" t="n">
        <v>0.3977225</v>
      </c>
      <c r="C326" s="2" t="n">
        <v>0.1678</v>
      </c>
      <c r="D326" s="2" t="n">
        <f aca="false">C326-B326</f>
        <v>-0.2299225</v>
      </c>
    </row>
    <row r="327" customFormat="false" ht="12.75" hidden="false" customHeight="false" outlineLevel="0" collapsed="false">
      <c r="A327" s="2" t="s">
        <v>1440</v>
      </c>
      <c r="B327" s="2" t="n">
        <v>0.619675</v>
      </c>
      <c r="C327" s="2" t="n">
        <v>0.3890925</v>
      </c>
      <c r="D327" s="2" t="n">
        <f aca="false">C327-B327</f>
        <v>-0.2305825</v>
      </c>
    </row>
    <row r="328" customFormat="false" ht="12.75" hidden="false" customHeight="false" outlineLevel="0" collapsed="false">
      <c r="A328" s="2" t="s">
        <v>1439</v>
      </c>
      <c r="B328" s="2" t="n">
        <v>0.6374425</v>
      </c>
      <c r="C328" s="2" t="n">
        <v>0.4064525</v>
      </c>
      <c r="D328" s="2" t="n">
        <f aca="false">C328-B328</f>
        <v>-0.23099</v>
      </c>
    </row>
    <row r="329" customFormat="false" ht="12.75" hidden="false" customHeight="false" outlineLevel="0" collapsed="false">
      <c r="A329" s="2" t="s">
        <v>493</v>
      </c>
      <c r="B329" s="2" t="n">
        <v>0.38532</v>
      </c>
      <c r="C329" s="2" t="n">
        <v>0.1536525</v>
      </c>
      <c r="D329" s="2" t="n">
        <f aca="false">C329-B329</f>
        <v>-0.2316675</v>
      </c>
    </row>
    <row r="330" customFormat="false" ht="12.75" hidden="false" customHeight="false" outlineLevel="0" collapsed="false">
      <c r="A330" s="2" t="s">
        <v>828</v>
      </c>
      <c r="B330" s="2" t="n">
        <v>0.304905</v>
      </c>
      <c r="C330" s="2" t="n">
        <v>0.0730775</v>
      </c>
      <c r="D330" s="2" t="n">
        <f aca="false">C330-B330</f>
        <v>-0.2318275</v>
      </c>
    </row>
    <row r="331" customFormat="false" ht="12.75" hidden="false" customHeight="false" outlineLevel="0" collapsed="false">
      <c r="A331" s="2" t="s">
        <v>245</v>
      </c>
      <c r="B331" s="2" t="n">
        <v>0.3631075</v>
      </c>
      <c r="C331" s="2" t="n">
        <v>0.131125</v>
      </c>
      <c r="D331" s="2" t="n">
        <f aca="false">C331-B331</f>
        <v>-0.2319825</v>
      </c>
    </row>
    <row r="332" customFormat="false" ht="12.75" hidden="false" customHeight="false" outlineLevel="0" collapsed="false">
      <c r="A332" s="2" t="s">
        <v>1346</v>
      </c>
      <c r="B332" s="2" t="n">
        <v>0.5763275</v>
      </c>
      <c r="C332" s="2" t="n">
        <v>0.343885</v>
      </c>
      <c r="D332" s="2" t="n">
        <f aca="false">C332-B332</f>
        <v>-0.2324425</v>
      </c>
    </row>
    <row r="333" customFormat="false" ht="12.75" hidden="false" customHeight="false" outlineLevel="0" collapsed="false">
      <c r="A333" s="2" t="s">
        <v>485</v>
      </c>
      <c r="B333" s="2" t="n">
        <v>0.6514975</v>
      </c>
      <c r="C333" s="2" t="n">
        <v>0.41898</v>
      </c>
      <c r="D333" s="2" t="n">
        <f aca="false">C333-B333</f>
        <v>-0.2325175</v>
      </c>
    </row>
    <row r="334" customFormat="false" ht="12.75" hidden="false" customHeight="false" outlineLevel="0" collapsed="false">
      <c r="A334" s="2" t="s">
        <v>365</v>
      </c>
      <c r="B334" s="2" t="n">
        <v>0.718725</v>
      </c>
      <c r="C334" s="2" t="n">
        <v>0.4844325</v>
      </c>
      <c r="D334" s="2" t="n">
        <f aca="false">C334-B334</f>
        <v>-0.2342925</v>
      </c>
    </row>
    <row r="335" customFormat="false" ht="12.75" hidden="false" customHeight="false" outlineLevel="0" collapsed="false">
      <c r="A335" s="2" t="s">
        <v>1136</v>
      </c>
      <c r="B335" s="2" t="n">
        <v>0.257545</v>
      </c>
      <c r="C335" s="2" t="n">
        <v>0.0231275</v>
      </c>
      <c r="D335" s="2" t="n">
        <f aca="false">C335-B335</f>
        <v>-0.2344175</v>
      </c>
    </row>
    <row r="336" customFormat="false" ht="12.75" hidden="false" customHeight="false" outlineLevel="0" collapsed="false">
      <c r="A336" s="2" t="s">
        <v>446</v>
      </c>
      <c r="B336" s="2" t="n">
        <v>0.6369675</v>
      </c>
      <c r="C336" s="2" t="n">
        <v>0.4004775</v>
      </c>
      <c r="D336" s="2" t="n">
        <f aca="false">C336-B336</f>
        <v>-0.23649</v>
      </c>
    </row>
    <row r="337" customFormat="false" ht="12.75" hidden="false" customHeight="false" outlineLevel="0" collapsed="false">
      <c r="A337" s="2" t="s">
        <v>656</v>
      </c>
      <c r="B337" s="2" t="n">
        <v>0.6461175</v>
      </c>
      <c r="C337" s="2" t="n">
        <v>0.4093325</v>
      </c>
      <c r="D337" s="2" t="n">
        <f aca="false">C337-B337</f>
        <v>-0.236785</v>
      </c>
    </row>
    <row r="338" customFormat="false" ht="12.75" hidden="false" customHeight="false" outlineLevel="0" collapsed="false">
      <c r="A338" s="2" t="s">
        <v>1033</v>
      </c>
      <c r="B338" s="2" t="n">
        <v>0.8136975</v>
      </c>
      <c r="C338" s="2" t="n">
        <v>0.574925</v>
      </c>
      <c r="D338" s="2" t="n">
        <f aca="false">C338-B338</f>
        <v>-0.2387725</v>
      </c>
    </row>
    <row r="339" customFormat="false" ht="12.75" hidden="false" customHeight="false" outlineLevel="0" collapsed="false">
      <c r="A339" s="2" t="s">
        <v>1362</v>
      </c>
      <c r="B339" s="2" t="n">
        <v>0.317825</v>
      </c>
      <c r="C339" s="2" t="n">
        <v>0.078155</v>
      </c>
      <c r="D339" s="2" t="n">
        <f aca="false">C339-B339</f>
        <v>-0.23967</v>
      </c>
    </row>
    <row r="340" customFormat="false" ht="12.75" hidden="false" customHeight="false" outlineLevel="0" collapsed="false">
      <c r="A340" s="2" t="s">
        <v>189</v>
      </c>
      <c r="B340" s="2" t="n">
        <v>0.53003</v>
      </c>
      <c r="C340" s="2" t="n">
        <v>0.2883875</v>
      </c>
      <c r="D340" s="2" t="n">
        <f aca="false">C340-B340</f>
        <v>-0.2416425</v>
      </c>
    </row>
    <row r="341" customFormat="false" ht="12.75" hidden="false" customHeight="false" outlineLevel="0" collapsed="false">
      <c r="A341" s="2" t="s">
        <v>1072</v>
      </c>
      <c r="B341" s="2" t="n">
        <v>0.3788125</v>
      </c>
      <c r="C341" s="2" t="n">
        <v>0.1319575</v>
      </c>
      <c r="D341" s="2" t="n">
        <f aca="false">C341-B341</f>
        <v>-0.246855</v>
      </c>
    </row>
    <row r="342" customFormat="false" ht="12.75" hidden="false" customHeight="false" outlineLevel="0" collapsed="false">
      <c r="A342" s="2" t="s">
        <v>253</v>
      </c>
      <c r="B342" s="2" t="n">
        <v>0.293595</v>
      </c>
      <c r="C342" s="2" t="n">
        <v>0.045725</v>
      </c>
      <c r="D342" s="2" t="n">
        <f aca="false">C342-B342</f>
        <v>-0.24787</v>
      </c>
    </row>
    <row r="343" customFormat="false" ht="12.75" hidden="false" customHeight="false" outlineLevel="0" collapsed="false">
      <c r="A343" s="2" t="s">
        <v>1034</v>
      </c>
      <c r="B343" s="2" t="n">
        <v>0.50237</v>
      </c>
      <c r="C343" s="2" t="n">
        <v>0.25184</v>
      </c>
      <c r="D343" s="2" t="n">
        <f aca="false">C343-B343</f>
        <v>-0.25053</v>
      </c>
    </row>
    <row r="344" customFormat="false" ht="12.75" hidden="false" customHeight="false" outlineLevel="0" collapsed="false">
      <c r="A344" s="2" t="s">
        <v>922</v>
      </c>
      <c r="B344" s="2" t="n">
        <v>0.8112625</v>
      </c>
      <c r="C344" s="2" t="n">
        <v>0.5593225</v>
      </c>
      <c r="D344" s="2" t="n">
        <f aca="false">C344-B344</f>
        <v>-0.25194</v>
      </c>
    </row>
    <row r="345" customFormat="false" ht="12.75" hidden="false" customHeight="false" outlineLevel="0" collapsed="false">
      <c r="A345" s="2" t="s">
        <v>294</v>
      </c>
      <c r="B345" s="2" t="n">
        <v>0.66666</v>
      </c>
      <c r="C345" s="2" t="n">
        <v>0.4138475</v>
      </c>
      <c r="D345" s="2" t="n">
        <f aca="false">C345-B345</f>
        <v>-0.2528125</v>
      </c>
    </row>
    <row r="346" customFormat="false" ht="12.75" hidden="false" customHeight="false" outlineLevel="0" collapsed="false">
      <c r="A346" s="2" t="s">
        <v>399</v>
      </c>
      <c r="B346" s="2" t="n">
        <v>0.3868325</v>
      </c>
      <c r="C346" s="2" t="n">
        <v>0.1337925</v>
      </c>
      <c r="D346" s="2" t="n">
        <f aca="false">C346-B346</f>
        <v>-0.25304</v>
      </c>
    </row>
    <row r="347" customFormat="false" ht="12.75" hidden="false" customHeight="false" outlineLevel="0" collapsed="false">
      <c r="A347" s="2" t="s">
        <v>1373</v>
      </c>
      <c r="B347" s="2" t="n">
        <v>0.6033175</v>
      </c>
      <c r="C347" s="2" t="n">
        <v>0.3502675</v>
      </c>
      <c r="D347" s="2" t="n">
        <f aca="false">C347-B347</f>
        <v>-0.25305</v>
      </c>
    </row>
    <row r="348" customFormat="false" ht="12.75" hidden="false" customHeight="false" outlineLevel="0" collapsed="false">
      <c r="A348" s="2" t="s">
        <v>1125</v>
      </c>
      <c r="B348" s="2" t="n">
        <v>0.3214125</v>
      </c>
      <c r="C348" s="2" t="n">
        <v>0.0678625</v>
      </c>
      <c r="D348" s="2" t="n">
        <f aca="false">C348-B348</f>
        <v>-0.25355</v>
      </c>
    </row>
    <row r="349" customFormat="false" ht="12.75" hidden="false" customHeight="false" outlineLevel="0" collapsed="false">
      <c r="A349" s="2" t="s">
        <v>1168</v>
      </c>
      <c r="B349" s="2" t="n">
        <v>0.449755</v>
      </c>
      <c r="C349" s="2" t="n">
        <v>0.19271</v>
      </c>
      <c r="D349" s="2" t="n">
        <f aca="false">C349-B349</f>
        <v>-0.257045</v>
      </c>
    </row>
    <row r="350" customFormat="false" ht="12.75" hidden="false" customHeight="false" outlineLevel="0" collapsed="false">
      <c r="A350" s="2" t="s">
        <v>1282</v>
      </c>
      <c r="B350" s="2" t="n">
        <v>0.31678</v>
      </c>
      <c r="C350" s="2" t="n">
        <v>0.0581375</v>
      </c>
      <c r="D350" s="2" t="n">
        <f aca="false">C350-B350</f>
        <v>-0.2586425</v>
      </c>
    </row>
    <row r="351" customFormat="false" ht="12.75" hidden="false" customHeight="false" outlineLevel="0" collapsed="false">
      <c r="A351" s="2" t="s">
        <v>1146</v>
      </c>
      <c r="B351" s="2" t="n">
        <v>0.7869125</v>
      </c>
      <c r="C351" s="2" t="n">
        <v>0.5281175</v>
      </c>
      <c r="D351" s="2" t="n">
        <f aca="false">C351-B351</f>
        <v>-0.258795</v>
      </c>
    </row>
    <row r="352" customFormat="false" ht="12.75" hidden="false" customHeight="false" outlineLevel="0" collapsed="false">
      <c r="A352" s="2" t="s">
        <v>1266</v>
      </c>
      <c r="B352" s="2" t="n">
        <v>0.3907625</v>
      </c>
      <c r="C352" s="2" t="n">
        <v>0.1319575</v>
      </c>
      <c r="D352" s="2" t="n">
        <f aca="false">C352-B352</f>
        <v>-0.258805</v>
      </c>
    </row>
    <row r="353" customFormat="false" ht="12.75" hidden="false" customHeight="false" outlineLevel="0" collapsed="false">
      <c r="A353" s="2" t="s">
        <v>422</v>
      </c>
      <c r="B353" s="2" t="n">
        <v>0.39366</v>
      </c>
      <c r="C353" s="2" t="n">
        <v>0.1333825</v>
      </c>
      <c r="D353" s="2" t="n">
        <f aca="false">C353-B353</f>
        <v>-0.2602775</v>
      </c>
    </row>
    <row r="354" customFormat="false" ht="12.75" hidden="false" customHeight="false" outlineLevel="0" collapsed="false">
      <c r="A354" s="2" t="s">
        <v>1118</v>
      </c>
      <c r="B354" s="2" t="n">
        <v>0.8928075</v>
      </c>
      <c r="C354" s="2" t="n">
        <v>0.6321825</v>
      </c>
      <c r="D354" s="2" t="n">
        <f aca="false">C354-B354</f>
        <v>-0.260625</v>
      </c>
    </row>
    <row r="355" customFormat="false" ht="12.75" hidden="false" customHeight="false" outlineLevel="0" collapsed="false">
      <c r="A355" s="2" t="s">
        <v>196</v>
      </c>
      <c r="B355" s="2" t="n">
        <v>0.34538</v>
      </c>
      <c r="C355" s="2" t="n">
        <v>0.084625</v>
      </c>
      <c r="D355" s="2" t="n">
        <f aca="false">C355-B355</f>
        <v>-0.260755</v>
      </c>
    </row>
    <row r="356" customFormat="false" ht="12.75" hidden="false" customHeight="false" outlineLevel="0" collapsed="false">
      <c r="A356" s="2" t="s">
        <v>824</v>
      </c>
      <c r="B356" s="2" t="n">
        <v>0.3100175</v>
      </c>
      <c r="C356" s="2" t="n">
        <v>0.04846</v>
      </c>
      <c r="D356" s="2" t="n">
        <f aca="false">C356-B356</f>
        <v>-0.2615575</v>
      </c>
    </row>
    <row r="357" customFormat="false" ht="12.75" hidden="false" customHeight="false" outlineLevel="0" collapsed="false">
      <c r="A357" s="2" t="s">
        <v>951</v>
      </c>
      <c r="B357" s="2" t="n">
        <v>0.89666</v>
      </c>
      <c r="C357" s="2" t="n">
        <v>0.63251</v>
      </c>
      <c r="D357" s="2" t="n">
        <f aca="false">C357-B357</f>
        <v>-0.26415</v>
      </c>
    </row>
    <row r="358" customFormat="false" ht="12.75" hidden="false" customHeight="false" outlineLevel="0" collapsed="false">
      <c r="A358" s="2" t="s">
        <v>745</v>
      </c>
      <c r="B358" s="2" t="n">
        <v>0.4755975</v>
      </c>
      <c r="C358" s="2" t="n">
        <v>0.2099525</v>
      </c>
      <c r="D358" s="2" t="n">
        <f aca="false">C358-B358</f>
        <v>-0.265645</v>
      </c>
    </row>
    <row r="359" customFormat="false" ht="12.75" hidden="false" customHeight="false" outlineLevel="0" collapsed="false">
      <c r="A359" s="2" t="s">
        <v>663</v>
      </c>
      <c r="B359" s="2" t="n">
        <v>0.724035</v>
      </c>
      <c r="C359" s="2" t="n">
        <v>0.45582</v>
      </c>
      <c r="D359" s="2" t="n">
        <f aca="false">C359-B359</f>
        <v>-0.268215</v>
      </c>
    </row>
    <row r="360" customFormat="false" ht="12.75" hidden="false" customHeight="false" outlineLevel="0" collapsed="false">
      <c r="A360" s="2" t="s">
        <v>1298</v>
      </c>
      <c r="B360" s="2" t="n">
        <v>0.807355</v>
      </c>
      <c r="C360" s="2" t="n">
        <v>0.539065</v>
      </c>
      <c r="D360" s="2" t="n">
        <f aca="false">C360-B360</f>
        <v>-0.26829</v>
      </c>
    </row>
    <row r="361" customFormat="false" ht="12.75" hidden="false" customHeight="false" outlineLevel="0" collapsed="false">
      <c r="A361" s="2" t="s">
        <v>736</v>
      </c>
      <c r="B361" s="2" t="n">
        <v>0.3570975</v>
      </c>
      <c r="C361" s="2" t="n">
        <v>0.08645</v>
      </c>
      <c r="D361" s="2" t="n">
        <f aca="false">C361-B361</f>
        <v>-0.2706475</v>
      </c>
    </row>
    <row r="362" customFormat="false" ht="12.75" hidden="false" customHeight="false" outlineLevel="0" collapsed="false">
      <c r="A362" s="2" t="s">
        <v>187</v>
      </c>
      <c r="B362" s="2" t="n">
        <v>0.78202</v>
      </c>
      <c r="C362" s="2" t="n">
        <v>0.510745</v>
      </c>
      <c r="D362" s="2" t="n">
        <f aca="false">C362-B362</f>
        <v>-0.271275</v>
      </c>
    </row>
    <row r="363" customFormat="false" ht="12.75" hidden="false" customHeight="false" outlineLevel="0" collapsed="false">
      <c r="A363" s="2" t="s">
        <v>834</v>
      </c>
      <c r="B363" s="2" t="n">
        <v>0.64266</v>
      </c>
      <c r="C363" s="2" t="n">
        <v>0.37099</v>
      </c>
      <c r="D363" s="2" t="n">
        <f aca="false">C363-B363</f>
        <v>-0.27167</v>
      </c>
    </row>
    <row r="364" customFormat="false" ht="12.75" hidden="false" customHeight="false" outlineLevel="0" collapsed="false">
      <c r="A364" s="2" t="s">
        <v>809</v>
      </c>
      <c r="B364" s="2" t="n">
        <v>0.6059675</v>
      </c>
      <c r="C364" s="2" t="n">
        <v>0.3340625</v>
      </c>
      <c r="D364" s="2" t="n">
        <f aca="false">C364-B364</f>
        <v>-0.271905</v>
      </c>
    </row>
    <row r="365" customFormat="false" ht="12.75" hidden="false" customHeight="false" outlineLevel="0" collapsed="false">
      <c r="A365" s="2" t="s">
        <v>705</v>
      </c>
      <c r="B365" s="2" t="n">
        <v>0.9331075</v>
      </c>
      <c r="C365" s="2" t="n">
        <v>0.6601425</v>
      </c>
      <c r="D365" s="2" t="n">
        <f aca="false">C365-B365</f>
        <v>-0.272965</v>
      </c>
    </row>
    <row r="366" customFormat="false" ht="12.75" hidden="false" customHeight="false" outlineLevel="0" collapsed="false">
      <c r="A366" s="2" t="s">
        <v>594</v>
      </c>
      <c r="B366" s="2" t="n">
        <v>0.5634725</v>
      </c>
      <c r="C366" s="2" t="n">
        <v>0.2870225</v>
      </c>
      <c r="D366" s="2" t="n">
        <f aca="false">C366-B366</f>
        <v>-0.27645</v>
      </c>
    </row>
    <row r="367" customFormat="false" ht="12.75" hidden="false" customHeight="false" outlineLevel="0" collapsed="false">
      <c r="A367" s="2" t="s">
        <v>678</v>
      </c>
      <c r="B367" s="2" t="n">
        <v>0.4677975</v>
      </c>
      <c r="C367" s="2" t="n">
        <v>0.187945</v>
      </c>
      <c r="D367" s="2" t="n">
        <f aca="false">C367-B367</f>
        <v>-0.2798525</v>
      </c>
    </row>
    <row r="368" customFormat="false" ht="12.75" hidden="false" customHeight="false" outlineLevel="0" collapsed="false">
      <c r="A368" s="2" t="s">
        <v>1112</v>
      </c>
      <c r="B368" s="2" t="n">
        <v>0.535015</v>
      </c>
      <c r="C368" s="2" t="n">
        <v>0.254165</v>
      </c>
      <c r="D368" s="2" t="n">
        <f aca="false">C368-B368</f>
        <v>-0.28085</v>
      </c>
    </row>
    <row r="369" customFormat="false" ht="12.75" hidden="false" customHeight="false" outlineLevel="0" collapsed="false">
      <c r="A369" s="2" t="s">
        <v>1454</v>
      </c>
      <c r="B369" s="2" t="n">
        <v>0.788315</v>
      </c>
      <c r="C369" s="2" t="n">
        <v>0.5063025</v>
      </c>
      <c r="D369" s="2" t="n">
        <f aca="false">C369-B369</f>
        <v>-0.2820125</v>
      </c>
    </row>
    <row r="370" customFormat="false" ht="12.75" hidden="false" customHeight="false" outlineLevel="0" collapsed="false">
      <c r="A370" s="2" t="s">
        <v>612</v>
      </c>
      <c r="B370" s="2" t="n">
        <v>0.679265</v>
      </c>
      <c r="C370" s="2" t="n">
        <v>0.3960775</v>
      </c>
      <c r="D370" s="2" t="n">
        <f aca="false">C370-B370</f>
        <v>-0.2831875</v>
      </c>
    </row>
    <row r="371" customFormat="false" ht="12.75" hidden="false" customHeight="false" outlineLevel="0" collapsed="false">
      <c r="A371" s="2" t="s">
        <v>1408</v>
      </c>
      <c r="B371" s="2" t="n">
        <v>0.7958525</v>
      </c>
      <c r="C371" s="2" t="n">
        <v>0.51074</v>
      </c>
      <c r="D371" s="2" t="n">
        <f aca="false">C371-B371</f>
        <v>-0.2851125</v>
      </c>
    </row>
    <row r="372" customFormat="false" ht="12.75" hidden="false" customHeight="false" outlineLevel="0" collapsed="false">
      <c r="A372" s="2" t="s">
        <v>518</v>
      </c>
      <c r="B372" s="2" t="n">
        <v>0.5455575</v>
      </c>
      <c r="C372" s="2" t="n">
        <v>0.2587225</v>
      </c>
      <c r="D372" s="2" t="n">
        <f aca="false">C372-B372</f>
        <v>-0.286835</v>
      </c>
    </row>
    <row r="373" customFormat="false" ht="12.75" hidden="false" customHeight="false" outlineLevel="0" collapsed="false">
      <c r="A373" s="2" t="s">
        <v>535</v>
      </c>
      <c r="B373" s="2" t="n">
        <v>0.74211</v>
      </c>
      <c r="C373" s="2" t="n">
        <v>0.453745</v>
      </c>
      <c r="D373" s="2" t="n">
        <f aca="false">C373-B373</f>
        <v>-0.288365</v>
      </c>
    </row>
    <row r="374" customFormat="false" ht="12.75" hidden="false" customHeight="false" outlineLevel="0" collapsed="false">
      <c r="A374" s="2" t="s">
        <v>1380</v>
      </c>
      <c r="B374" s="2" t="n">
        <v>0.5847825</v>
      </c>
      <c r="C374" s="2" t="n">
        <v>0.2952725</v>
      </c>
      <c r="D374" s="2" t="n">
        <f aca="false">C374-B374</f>
        <v>-0.28951</v>
      </c>
    </row>
    <row r="375" customFormat="false" ht="12.75" hidden="false" customHeight="false" outlineLevel="0" collapsed="false">
      <c r="A375" s="2" t="s">
        <v>388</v>
      </c>
      <c r="B375" s="2" t="n">
        <v>0.718825</v>
      </c>
      <c r="C375" s="2" t="n">
        <v>0.42887</v>
      </c>
      <c r="D375" s="2" t="n">
        <f aca="false">C375-B375</f>
        <v>-0.289955</v>
      </c>
    </row>
    <row r="376" customFormat="false" ht="12.75" hidden="false" customHeight="false" outlineLevel="0" collapsed="false">
      <c r="A376" s="2" t="s">
        <v>1394</v>
      </c>
      <c r="B376" s="2" t="n">
        <v>0.5732175</v>
      </c>
      <c r="C376" s="2" t="n">
        <v>0.28325</v>
      </c>
      <c r="D376" s="2" t="n">
        <f aca="false">C376-B376</f>
        <v>-0.2899675</v>
      </c>
    </row>
    <row r="377" customFormat="false" ht="12.75" hidden="false" customHeight="false" outlineLevel="0" collapsed="false">
      <c r="A377" s="2" t="s">
        <v>1418</v>
      </c>
      <c r="B377" s="2" t="n">
        <v>0.5494825</v>
      </c>
      <c r="C377" s="2" t="n">
        <v>0.258345</v>
      </c>
      <c r="D377" s="2" t="n">
        <f aca="false">C377-B377</f>
        <v>-0.2911375</v>
      </c>
    </row>
    <row r="378" customFormat="false" ht="12.75" hidden="false" customHeight="false" outlineLevel="0" collapsed="false">
      <c r="A378" s="2" t="s">
        <v>1415</v>
      </c>
      <c r="B378" s="2" t="n">
        <v>0.40996</v>
      </c>
      <c r="C378" s="2" t="n">
        <v>0.1177925</v>
      </c>
      <c r="D378" s="2" t="n">
        <f aca="false">C378-B378</f>
        <v>-0.2921675</v>
      </c>
    </row>
    <row r="379" customFormat="false" ht="12.75" hidden="false" customHeight="false" outlineLevel="0" collapsed="false">
      <c r="A379" s="2" t="s">
        <v>1255</v>
      </c>
      <c r="B379" s="2" t="n">
        <v>0.4488875</v>
      </c>
      <c r="C379" s="2" t="n">
        <v>0.155885</v>
      </c>
      <c r="D379" s="2" t="n">
        <f aca="false">C379-B379</f>
        <v>-0.2930025</v>
      </c>
    </row>
    <row r="380" customFormat="false" ht="12.75" hidden="false" customHeight="false" outlineLevel="0" collapsed="false">
      <c r="A380" s="2" t="s">
        <v>1130</v>
      </c>
      <c r="B380" s="2" t="n">
        <v>0.6796675</v>
      </c>
      <c r="C380" s="2" t="n">
        <v>0.3860575</v>
      </c>
      <c r="D380" s="2" t="n">
        <f aca="false">C380-B380</f>
        <v>-0.29361</v>
      </c>
    </row>
    <row r="381" customFormat="false" ht="12.75" hidden="false" customHeight="false" outlineLevel="0" collapsed="false">
      <c r="A381" s="2" t="s">
        <v>108</v>
      </c>
      <c r="B381" s="2" t="n">
        <v>0.650005</v>
      </c>
      <c r="C381" s="2" t="n">
        <v>0.3563</v>
      </c>
      <c r="D381" s="2" t="n">
        <f aca="false">C381-B381</f>
        <v>-0.293705</v>
      </c>
    </row>
    <row r="382" customFormat="false" ht="12.75" hidden="false" customHeight="false" outlineLevel="0" collapsed="false">
      <c r="A382" s="2" t="s">
        <v>676</v>
      </c>
      <c r="B382" s="2" t="n">
        <v>0.6488025</v>
      </c>
      <c r="C382" s="2" t="n">
        <v>0.3544575</v>
      </c>
      <c r="D382" s="2" t="n">
        <f aca="false">C382-B382</f>
        <v>-0.294345</v>
      </c>
    </row>
    <row r="383" customFormat="false" ht="12.75" hidden="false" customHeight="false" outlineLevel="0" collapsed="false">
      <c r="A383" s="2" t="s">
        <v>1311</v>
      </c>
      <c r="B383" s="2" t="n">
        <v>0.366005</v>
      </c>
      <c r="C383" s="2" t="n">
        <v>0.07014</v>
      </c>
      <c r="D383" s="2" t="n">
        <f aca="false">C383-B383</f>
        <v>-0.295865</v>
      </c>
    </row>
    <row r="384" customFormat="false" ht="12.75" hidden="false" customHeight="false" outlineLevel="0" collapsed="false">
      <c r="A384" s="2" t="s">
        <v>898</v>
      </c>
      <c r="B384" s="2" t="n">
        <v>0.7143425</v>
      </c>
      <c r="C384" s="2" t="n">
        <v>0.417835</v>
      </c>
      <c r="D384" s="2" t="n">
        <f aca="false">C384-B384</f>
        <v>-0.2965075</v>
      </c>
    </row>
    <row r="385" customFormat="false" ht="12.75" hidden="false" customHeight="false" outlineLevel="0" collapsed="false">
      <c r="A385" s="2" t="s">
        <v>264</v>
      </c>
      <c r="B385" s="2" t="n">
        <v>0.6323875</v>
      </c>
      <c r="C385" s="2" t="n">
        <v>0.335515</v>
      </c>
      <c r="D385" s="2" t="n">
        <f aca="false">C385-B385</f>
        <v>-0.2968725</v>
      </c>
    </row>
    <row r="386" customFormat="false" ht="12.75" hidden="false" customHeight="false" outlineLevel="0" collapsed="false">
      <c r="A386" s="2" t="s">
        <v>687</v>
      </c>
      <c r="B386" s="2" t="n">
        <v>0.3710375</v>
      </c>
      <c r="C386" s="2" t="n">
        <v>0.0739425</v>
      </c>
      <c r="D386" s="2" t="n">
        <f aca="false">C386-B386</f>
        <v>-0.297095</v>
      </c>
    </row>
    <row r="387" customFormat="false" ht="12.75" hidden="false" customHeight="false" outlineLevel="0" collapsed="false">
      <c r="A387" s="2" t="s">
        <v>259</v>
      </c>
      <c r="B387" s="2" t="n">
        <v>0.523465</v>
      </c>
      <c r="C387" s="2" t="n">
        <v>0.2259525</v>
      </c>
      <c r="D387" s="2" t="n">
        <f aca="false">C387-B387</f>
        <v>-0.2975125</v>
      </c>
    </row>
    <row r="388" customFormat="false" ht="12.75" hidden="false" customHeight="false" outlineLevel="0" collapsed="false">
      <c r="A388" s="2" t="s">
        <v>750</v>
      </c>
      <c r="B388" s="2" t="n">
        <v>0.590925</v>
      </c>
      <c r="C388" s="2" t="n">
        <v>0.292365</v>
      </c>
      <c r="D388" s="2" t="n">
        <f aca="false">C388-B388</f>
        <v>-0.29856</v>
      </c>
    </row>
    <row r="389" customFormat="false" ht="12.75" hidden="false" customHeight="false" outlineLevel="0" collapsed="false">
      <c r="A389" s="2" t="s">
        <v>640</v>
      </c>
      <c r="B389" s="2" t="n">
        <v>0.7108975</v>
      </c>
      <c r="C389" s="2" t="n">
        <v>0.412155</v>
      </c>
      <c r="D389" s="2" t="n">
        <f aca="false">C389-B389</f>
        <v>-0.2987425</v>
      </c>
    </row>
    <row r="390" customFormat="false" ht="12.75" hidden="false" customHeight="false" outlineLevel="0" collapsed="false">
      <c r="A390" s="2" t="s">
        <v>881</v>
      </c>
      <c r="B390" s="2" t="n">
        <v>0.40842</v>
      </c>
      <c r="C390" s="2" t="n">
        <v>0.10788</v>
      </c>
      <c r="D390" s="2" t="n">
        <f aca="false">C390-B390</f>
        <v>-0.30054</v>
      </c>
    </row>
    <row r="391" customFormat="false" ht="12.75" hidden="false" customHeight="false" outlineLevel="0" collapsed="false">
      <c r="A391" s="2" t="s">
        <v>1078</v>
      </c>
      <c r="B391" s="2" t="n">
        <v>0.3459975</v>
      </c>
      <c r="C391" s="2" t="n">
        <v>0.0442625</v>
      </c>
      <c r="D391" s="2" t="n">
        <f aca="false">C391-B391</f>
        <v>-0.301735</v>
      </c>
    </row>
    <row r="392" customFormat="false" ht="14.25" hidden="false" customHeight="false" outlineLevel="0" collapsed="false">
      <c r="A392" s="9" t="s">
        <v>537</v>
      </c>
      <c r="B392" s="9" t="n">
        <v>0.3803075</v>
      </c>
      <c r="C392" s="9" t="n">
        <v>0.0748375</v>
      </c>
      <c r="D392" s="9" t="n">
        <f aca="false">C392-B392</f>
        <v>-0.30547</v>
      </c>
    </row>
    <row r="393" customFormat="false" ht="12.75" hidden="false" customHeight="false" outlineLevel="0" collapsed="false">
      <c r="A393" s="2" t="s">
        <v>588</v>
      </c>
      <c r="B393" s="2" t="n">
        <v>0.510865</v>
      </c>
      <c r="C393" s="2" t="n">
        <v>0.20304</v>
      </c>
      <c r="D393" s="2" t="n">
        <f aca="false">C393-B393</f>
        <v>-0.307825</v>
      </c>
    </row>
    <row r="394" customFormat="false" ht="12.75" hidden="false" customHeight="false" outlineLevel="0" collapsed="false">
      <c r="A394" s="2" t="s">
        <v>910</v>
      </c>
      <c r="B394" s="2" t="n">
        <v>0.596215</v>
      </c>
      <c r="C394" s="2" t="n">
        <v>0.2863225</v>
      </c>
      <c r="D394" s="2" t="n">
        <f aca="false">C394-B394</f>
        <v>-0.3098925</v>
      </c>
    </row>
    <row r="395" customFormat="false" ht="12.75" hidden="false" customHeight="false" outlineLevel="0" collapsed="false">
      <c r="A395" s="2" t="s">
        <v>328</v>
      </c>
      <c r="B395" s="2" t="n">
        <v>0.7582625</v>
      </c>
      <c r="C395" s="2" t="n">
        <v>0.44835</v>
      </c>
      <c r="D395" s="2" t="n">
        <f aca="false">C395-B395</f>
        <v>-0.3099125</v>
      </c>
    </row>
    <row r="396" customFormat="false" ht="12.75" hidden="false" customHeight="false" outlineLevel="0" collapsed="false">
      <c r="A396" s="2" t="s">
        <v>233</v>
      </c>
      <c r="B396" s="2" t="n">
        <v>0.7024875</v>
      </c>
      <c r="C396" s="2" t="n">
        <v>0.3904675</v>
      </c>
      <c r="D396" s="2" t="n">
        <f aca="false">C396-B396</f>
        <v>-0.31202</v>
      </c>
    </row>
    <row r="397" customFormat="false" ht="12.75" hidden="false" customHeight="false" outlineLevel="0" collapsed="false">
      <c r="A397" s="2" t="s">
        <v>487</v>
      </c>
      <c r="B397" s="2" t="n">
        <v>0.8806875</v>
      </c>
      <c r="C397" s="2" t="n">
        <v>0.56707</v>
      </c>
      <c r="D397" s="2" t="n">
        <f aca="false">C397-B397</f>
        <v>-0.3136175</v>
      </c>
    </row>
    <row r="398" customFormat="false" ht="12.75" hidden="false" customHeight="false" outlineLevel="0" collapsed="false">
      <c r="A398" s="2" t="s">
        <v>811</v>
      </c>
      <c r="B398" s="2" t="n">
        <v>0.7101975</v>
      </c>
      <c r="C398" s="2" t="n">
        <v>0.3960775</v>
      </c>
      <c r="D398" s="2" t="n">
        <f aca="false">C398-B398</f>
        <v>-0.31412</v>
      </c>
    </row>
    <row r="399" customFormat="false" ht="12.75" hidden="false" customHeight="false" outlineLevel="0" collapsed="false">
      <c r="A399" s="2" t="s">
        <v>1392</v>
      </c>
      <c r="B399" s="2" t="n">
        <v>0.87971</v>
      </c>
      <c r="C399" s="2" t="n">
        <v>0.5639525</v>
      </c>
      <c r="D399" s="2" t="n">
        <f aca="false">C399-B399</f>
        <v>-0.3157575</v>
      </c>
    </row>
    <row r="400" customFormat="false" ht="12.75" hidden="false" customHeight="false" outlineLevel="0" collapsed="false">
      <c r="A400" s="2" t="s">
        <v>806</v>
      </c>
      <c r="B400" s="2" t="n">
        <v>0.4271175</v>
      </c>
      <c r="C400" s="2" t="n">
        <v>0.109735</v>
      </c>
      <c r="D400" s="2" t="n">
        <f aca="false">C400-B400</f>
        <v>-0.3173825</v>
      </c>
    </row>
    <row r="401" customFormat="false" ht="12.75" hidden="false" customHeight="false" outlineLevel="0" collapsed="false">
      <c r="A401" s="2" t="s">
        <v>1074</v>
      </c>
      <c r="B401" s="2" t="n">
        <v>0.78492</v>
      </c>
      <c r="C401" s="2" t="n">
        <v>0.4673975</v>
      </c>
      <c r="D401" s="2" t="n">
        <f aca="false">C401-B401</f>
        <v>-0.3175225</v>
      </c>
    </row>
    <row r="402" customFormat="false" ht="12.75" hidden="false" customHeight="false" outlineLevel="0" collapsed="false">
      <c r="A402" s="2" t="s">
        <v>1293</v>
      </c>
      <c r="B402" s="2" t="n">
        <v>0.5666825</v>
      </c>
      <c r="C402" s="2" t="n">
        <v>0.247175</v>
      </c>
      <c r="D402" s="2" t="n">
        <f aca="false">C402-B402</f>
        <v>-0.3195075</v>
      </c>
    </row>
    <row r="403" customFormat="false" ht="12.75" hidden="false" customHeight="false" outlineLevel="0" collapsed="false">
      <c r="A403" s="2" t="s">
        <v>1207</v>
      </c>
      <c r="B403" s="2" t="n">
        <v>0.6280175</v>
      </c>
      <c r="C403" s="2" t="n">
        <v>0.307885</v>
      </c>
      <c r="D403" s="2" t="n">
        <f aca="false">C403-B403</f>
        <v>-0.3201325</v>
      </c>
    </row>
    <row r="404" customFormat="false" ht="12.75" hidden="false" customHeight="false" outlineLevel="0" collapsed="false">
      <c r="A404" s="2" t="s">
        <v>1102</v>
      </c>
      <c r="B404" s="2" t="n">
        <v>0.790475</v>
      </c>
      <c r="C404" s="2" t="n">
        <v>0.4694025</v>
      </c>
      <c r="D404" s="2" t="n">
        <f aca="false">C404-B404</f>
        <v>-0.3210725</v>
      </c>
    </row>
    <row r="405" customFormat="false" ht="12.75" hidden="false" customHeight="false" outlineLevel="0" collapsed="false">
      <c r="A405" s="2" t="s">
        <v>839</v>
      </c>
      <c r="B405" s="2" t="n">
        <v>0.5993475</v>
      </c>
      <c r="C405" s="2" t="n">
        <v>0.276655</v>
      </c>
      <c r="D405" s="2" t="n">
        <f aca="false">C405-B405</f>
        <v>-0.3226925</v>
      </c>
    </row>
    <row r="406" customFormat="false" ht="12.75" hidden="false" customHeight="false" outlineLevel="0" collapsed="false">
      <c r="A406" s="2" t="s">
        <v>706</v>
      </c>
      <c r="B406" s="2" t="n">
        <v>0.6059975</v>
      </c>
      <c r="C406" s="2" t="n">
        <v>0.281745</v>
      </c>
      <c r="D406" s="2" t="n">
        <f aca="false">C406-B406</f>
        <v>-0.3242525</v>
      </c>
    </row>
    <row r="407" customFormat="false" ht="12.75" hidden="false" customHeight="false" outlineLevel="0" collapsed="false">
      <c r="A407" s="2" t="s">
        <v>1340</v>
      </c>
      <c r="B407" s="2" t="n">
        <v>0.439105</v>
      </c>
      <c r="C407" s="2" t="n">
        <v>0.1145075</v>
      </c>
      <c r="D407" s="2" t="n">
        <f aca="false">C407-B407</f>
        <v>-0.3245975</v>
      </c>
    </row>
    <row r="408" customFormat="false" ht="12.75" hidden="false" customHeight="false" outlineLevel="0" collapsed="false">
      <c r="A408" s="2" t="s">
        <v>777</v>
      </c>
      <c r="B408" s="2" t="n">
        <v>0.3940675</v>
      </c>
      <c r="C408" s="2" t="n">
        <v>0.068645</v>
      </c>
      <c r="D408" s="2" t="n">
        <f aca="false">C408-B408</f>
        <v>-0.3254225</v>
      </c>
    </row>
    <row r="409" customFormat="false" ht="12.75" hidden="false" customHeight="false" outlineLevel="0" collapsed="false">
      <c r="A409" s="2" t="s">
        <v>171</v>
      </c>
      <c r="B409" s="2" t="n">
        <v>0.6502775</v>
      </c>
      <c r="C409" s="2" t="n">
        <v>0.3225925</v>
      </c>
      <c r="D409" s="2" t="n">
        <f aca="false">C409-B409</f>
        <v>-0.327685</v>
      </c>
    </row>
    <row r="410" customFormat="false" ht="12.75" hidden="false" customHeight="false" outlineLevel="0" collapsed="false">
      <c r="A410" s="2" t="s">
        <v>1214</v>
      </c>
      <c r="B410" s="2" t="n">
        <v>0.5650025</v>
      </c>
      <c r="C410" s="2" t="n">
        <v>0.23478</v>
      </c>
      <c r="D410" s="2" t="n">
        <f aca="false">C410-B410</f>
        <v>-0.3302225</v>
      </c>
    </row>
    <row r="411" customFormat="false" ht="12.75" hidden="false" customHeight="false" outlineLevel="0" collapsed="false">
      <c r="A411" s="2" t="s">
        <v>166</v>
      </c>
      <c r="B411" s="2" t="n">
        <v>0.8051675</v>
      </c>
      <c r="C411" s="2" t="n">
        <v>0.474935</v>
      </c>
      <c r="D411" s="2" t="n">
        <f aca="false">C411-B411</f>
        <v>-0.3302325</v>
      </c>
    </row>
    <row r="412" customFormat="false" ht="12.75" hidden="false" customHeight="false" outlineLevel="0" collapsed="false">
      <c r="A412" s="2" t="s">
        <v>854</v>
      </c>
      <c r="B412" s="2" t="n">
        <v>0.6245275</v>
      </c>
      <c r="C412" s="2" t="n">
        <v>0.29121</v>
      </c>
      <c r="D412" s="2" t="n">
        <f aca="false">C412-B412</f>
        <v>-0.3333175</v>
      </c>
    </row>
    <row r="413" customFormat="false" ht="12.75" hidden="false" customHeight="false" outlineLevel="0" collapsed="false">
      <c r="A413" s="2" t="s">
        <v>311</v>
      </c>
      <c r="B413" s="2" t="n">
        <v>0.68909</v>
      </c>
      <c r="C413" s="2" t="n">
        <v>0.352555</v>
      </c>
      <c r="D413" s="2" t="n">
        <f aca="false">C413-B413</f>
        <v>-0.336535</v>
      </c>
    </row>
    <row r="414" customFormat="false" ht="12.75" hidden="false" customHeight="false" outlineLevel="0" collapsed="false">
      <c r="A414" s="2" t="s">
        <v>454</v>
      </c>
      <c r="B414" s="2" t="n">
        <v>0.6332525</v>
      </c>
      <c r="C414" s="2" t="n">
        <v>0.2956075</v>
      </c>
      <c r="D414" s="2" t="n">
        <f aca="false">C414-B414</f>
        <v>-0.337645</v>
      </c>
    </row>
    <row r="415" customFormat="false" ht="12.75" hidden="false" customHeight="false" outlineLevel="0" collapsed="false">
      <c r="A415" s="2" t="s">
        <v>211</v>
      </c>
      <c r="B415" s="2" t="n">
        <v>0.660105</v>
      </c>
      <c r="C415" s="2" t="n">
        <v>0.32077</v>
      </c>
      <c r="D415" s="2" t="n">
        <f aca="false">C415-B415</f>
        <v>-0.339335</v>
      </c>
    </row>
    <row r="416" customFormat="false" ht="12.75" hidden="false" customHeight="false" outlineLevel="0" collapsed="false">
      <c r="A416" s="2" t="s">
        <v>954</v>
      </c>
      <c r="B416" s="2" t="n">
        <v>0.64063</v>
      </c>
      <c r="C416" s="2" t="n">
        <v>0.2994925</v>
      </c>
      <c r="D416" s="2" t="n">
        <f aca="false">C416-B416</f>
        <v>-0.3411375</v>
      </c>
    </row>
    <row r="417" customFormat="false" ht="12.75" hidden="false" customHeight="false" outlineLevel="0" collapsed="false">
      <c r="A417" s="2" t="s">
        <v>916</v>
      </c>
      <c r="B417" s="2" t="n">
        <v>0.486585</v>
      </c>
      <c r="C417" s="2" t="n">
        <v>0.145395</v>
      </c>
      <c r="D417" s="2" t="n">
        <f aca="false">C417-B417</f>
        <v>-0.34119</v>
      </c>
    </row>
    <row r="418" customFormat="false" ht="12.75" hidden="false" customHeight="false" outlineLevel="0" collapsed="false">
      <c r="A418" s="2" t="s">
        <v>1219</v>
      </c>
      <c r="B418" s="2" t="n">
        <v>0.70675</v>
      </c>
      <c r="C418" s="2" t="n">
        <v>0.3640725</v>
      </c>
      <c r="D418" s="2" t="n">
        <f aca="false">C418-B418</f>
        <v>-0.3426775</v>
      </c>
    </row>
    <row r="419" customFormat="false" ht="12.75" hidden="false" customHeight="false" outlineLevel="0" collapsed="false">
      <c r="A419" s="2" t="s">
        <v>993</v>
      </c>
      <c r="B419" s="2" t="n">
        <v>0.6057175</v>
      </c>
      <c r="C419" s="2" t="n">
        <v>0.2581575</v>
      </c>
      <c r="D419" s="2" t="n">
        <f aca="false">C419-B419</f>
        <v>-0.34756</v>
      </c>
    </row>
    <row r="420" customFormat="false" ht="12.75" hidden="false" customHeight="false" outlineLevel="0" collapsed="false">
      <c r="A420" s="2" t="s">
        <v>423</v>
      </c>
      <c r="B420" s="2" t="n">
        <v>0.7357925</v>
      </c>
      <c r="C420" s="2" t="n">
        <v>0.38704</v>
      </c>
      <c r="D420" s="2" t="n">
        <f aca="false">C420-B420</f>
        <v>-0.3487525</v>
      </c>
    </row>
    <row r="421" customFormat="false" ht="12.75" hidden="false" customHeight="false" outlineLevel="0" collapsed="false">
      <c r="A421" s="2" t="s">
        <v>332</v>
      </c>
      <c r="B421" s="2" t="n">
        <v>0.7472625</v>
      </c>
      <c r="C421" s="2" t="n">
        <v>0.3977075</v>
      </c>
      <c r="D421" s="2" t="n">
        <f aca="false">C421-B421</f>
        <v>-0.349555</v>
      </c>
    </row>
    <row r="422" customFormat="false" ht="12.75" hidden="false" customHeight="false" outlineLevel="0" collapsed="false">
      <c r="A422" s="2" t="s">
        <v>230</v>
      </c>
      <c r="B422" s="2" t="n">
        <v>0.6779125</v>
      </c>
      <c r="C422" s="2" t="n">
        <v>0.327115</v>
      </c>
      <c r="D422" s="2" t="n">
        <f aca="false">C422-B422</f>
        <v>-0.3507975</v>
      </c>
    </row>
    <row r="423" customFormat="false" ht="12.75" hidden="false" customHeight="false" outlineLevel="0" collapsed="false">
      <c r="A423" s="2" t="s">
        <v>617</v>
      </c>
      <c r="B423" s="2" t="n">
        <v>0.522745</v>
      </c>
      <c r="C423" s="2" t="n">
        <v>0.171275</v>
      </c>
      <c r="D423" s="2" t="n">
        <f aca="false">C423-B423</f>
        <v>-0.35147</v>
      </c>
    </row>
    <row r="424" customFormat="false" ht="12.75" hidden="false" customHeight="false" outlineLevel="0" collapsed="false">
      <c r="A424" s="2" t="s">
        <v>1161</v>
      </c>
      <c r="B424" s="2" t="n">
        <v>0.82706</v>
      </c>
      <c r="C424" s="2" t="n">
        <v>0.472255</v>
      </c>
      <c r="D424" s="2" t="n">
        <f aca="false">C424-B424</f>
        <v>-0.354805</v>
      </c>
    </row>
    <row r="425" customFormat="false" ht="12.75" hidden="false" customHeight="false" outlineLevel="0" collapsed="false">
      <c r="A425" s="2" t="s">
        <v>1332</v>
      </c>
      <c r="B425" s="2" t="n">
        <v>0.739315</v>
      </c>
      <c r="C425" s="2" t="n">
        <v>0.377605</v>
      </c>
      <c r="D425" s="2" t="n">
        <f aca="false">C425-B425</f>
        <v>-0.36171</v>
      </c>
    </row>
    <row r="426" customFormat="false" ht="12.75" hidden="false" customHeight="false" outlineLevel="0" collapsed="false">
      <c r="A426" s="2" t="s">
        <v>323</v>
      </c>
      <c r="B426" s="2" t="n">
        <v>0.661215</v>
      </c>
      <c r="C426" s="2" t="n">
        <v>0.2964</v>
      </c>
      <c r="D426" s="2" t="n">
        <f aca="false">C426-B426</f>
        <v>-0.364815</v>
      </c>
    </row>
    <row r="427" customFormat="false" ht="12.75" hidden="false" customHeight="false" outlineLevel="0" collapsed="false">
      <c r="A427" s="2" t="s">
        <v>1386</v>
      </c>
      <c r="B427" s="2" t="n">
        <v>0.5126475</v>
      </c>
      <c r="C427" s="2" t="n">
        <v>0.14603</v>
      </c>
      <c r="D427" s="2" t="n">
        <f aca="false">C427-B427</f>
        <v>-0.3666175</v>
      </c>
    </row>
    <row r="428" customFormat="false" ht="12.75" hidden="false" customHeight="false" outlineLevel="0" collapsed="false">
      <c r="A428" s="2" t="s">
        <v>1017</v>
      </c>
      <c r="B428" s="2" t="n">
        <v>0.826285</v>
      </c>
      <c r="C428" s="2" t="n">
        <v>0.4577825</v>
      </c>
      <c r="D428" s="2" t="n">
        <f aca="false">C428-B428</f>
        <v>-0.3685025</v>
      </c>
    </row>
    <row r="429" customFormat="false" ht="12.75" hidden="false" customHeight="false" outlineLevel="0" collapsed="false">
      <c r="A429" s="2" t="s">
        <v>1425</v>
      </c>
      <c r="B429" s="2" t="n">
        <v>0.7346725</v>
      </c>
      <c r="C429" s="2" t="n">
        <v>0.3640725</v>
      </c>
      <c r="D429" s="2" t="n">
        <f aca="false">C429-B429</f>
        <v>-0.3706</v>
      </c>
    </row>
    <row r="430" customFormat="false" ht="12.75" hidden="false" customHeight="false" outlineLevel="0" collapsed="false">
      <c r="A430" s="2" t="s">
        <v>1469</v>
      </c>
      <c r="B430" s="2" t="n">
        <v>0.74646</v>
      </c>
      <c r="C430" s="2" t="n">
        <v>0.375745</v>
      </c>
      <c r="D430" s="2" t="n">
        <f aca="false">C430-B430</f>
        <v>-0.370715</v>
      </c>
    </row>
    <row r="431" customFormat="false" ht="12.75" hidden="false" customHeight="false" outlineLevel="0" collapsed="false">
      <c r="A431" s="2" t="s">
        <v>1250</v>
      </c>
      <c r="B431" s="2" t="n">
        <v>0.7357525</v>
      </c>
      <c r="C431" s="2" t="n">
        <v>0.3640725</v>
      </c>
      <c r="D431" s="2" t="n">
        <f aca="false">C431-B431</f>
        <v>-0.37168</v>
      </c>
    </row>
    <row r="432" customFormat="false" ht="12.75" hidden="false" customHeight="false" outlineLevel="0" collapsed="false">
      <c r="A432" s="2" t="s">
        <v>506</v>
      </c>
      <c r="B432" s="2" t="n">
        <v>0.600855</v>
      </c>
      <c r="C432" s="2" t="n">
        <v>0.222225</v>
      </c>
      <c r="D432" s="2" t="n">
        <f aca="false">C432-B432</f>
        <v>-0.37863</v>
      </c>
    </row>
    <row r="433" customFormat="false" ht="12.75" hidden="false" customHeight="false" outlineLevel="0" collapsed="false">
      <c r="A433" s="2" t="s">
        <v>611</v>
      </c>
      <c r="B433" s="2" t="n">
        <v>0.72639</v>
      </c>
      <c r="C433" s="2" t="n">
        <v>0.3446025</v>
      </c>
      <c r="D433" s="2" t="n">
        <f aca="false">C433-B433</f>
        <v>-0.3817875</v>
      </c>
    </row>
    <row r="434" customFormat="false" ht="12.75" hidden="false" customHeight="false" outlineLevel="0" collapsed="false">
      <c r="A434" s="2" t="s">
        <v>1066</v>
      </c>
      <c r="B434" s="2" t="n">
        <v>0.55941</v>
      </c>
      <c r="C434" s="2" t="n">
        <v>0.17273</v>
      </c>
      <c r="D434" s="2" t="n">
        <f aca="false">C434-B434</f>
        <v>-0.38668</v>
      </c>
    </row>
    <row r="435" customFormat="false" ht="12.75" hidden="false" customHeight="false" outlineLevel="0" collapsed="false">
      <c r="A435" s="2" t="s">
        <v>1040</v>
      </c>
      <c r="B435" s="2" t="n">
        <v>0.88085</v>
      </c>
      <c r="C435" s="2" t="n">
        <v>0.49045</v>
      </c>
      <c r="D435" s="2" t="n">
        <f aca="false">C435-B435</f>
        <v>-0.3904</v>
      </c>
    </row>
    <row r="436" customFormat="false" ht="12.75" hidden="false" customHeight="false" outlineLevel="0" collapsed="false">
      <c r="A436" s="2" t="s">
        <v>986</v>
      </c>
      <c r="B436" s="2" t="n">
        <v>0.67614</v>
      </c>
      <c r="C436" s="2" t="n">
        <v>0.283575</v>
      </c>
      <c r="D436" s="2" t="n">
        <f aca="false">C436-B436</f>
        <v>-0.392565</v>
      </c>
    </row>
    <row r="437" customFormat="false" ht="12.75" hidden="false" customHeight="false" outlineLevel="0" collapsed="false">
      <c r="A437" s="2" t="s">
        <v>799</v>
      </c>
      <c r="B437" s="2" t="n">
        <v>0.7410225</v>
      </c>
      <c r="C437" s="2" t="n">
        <v>0.343615</v>
      </c>
      <c r="D437" s="2" t="n">
        <f aca="false">C437-B437</f>
        <v>-0.3974075</v>
      </c>
    </row>
    <row r="438" customFormat="false" ht="12.75" hidden="false" customHeight="false" outlineLevel="0" collapsed="false">
      <c r="A438" s="2" t="s">
        <v>426</v>
      </c>
      <c r="B438" s="2" t="n">
        <v>0.5332825</v>
      </c>
      <c r="C438" s="2" t="n">
        <v>0.131905</v>
      </c>
      <c r="D438" s="2" t="n">
        <f aca="false">C438-B438</f>
        <v>-0.4013775</v>
      </c>
    </row>
    <row r="439" customFormat="false" ht="12.75" hidden="false" customHeight="false" outlineLevel="0" collapsed="false">
      <c r="A439" s="2" t="s">
        <v>758</v>
      </c>
      <c r="B439" s="2" t="n">
        <v>0.542355</v>
      </c>
      <c r="C439" s="2" t="n">
        <v>0.1373625</v>
      </c>
      <c r="D439" s="2" t="n">
        <f aca="false">C439-B439</f>
        <v>-0.4049925</v>
      </c>
    </row>
    <row r="440" customFormat="false" ht="12.75" hidden="false" customHeight="false" outlineLevel="0" collapsed="false">
      <c r="A440" s="2" t="s">
        <v>534</v>
      </c>
      <c r="B440" s="2" t="n">
        <v>0.75078</v>
      </c>
      <c r="C440" s="2" t="n">
        <v>0.3449625</v>
      </c>
      <c r="D440" s="2" t="n">
        <f aca="false">C440-B440</f>
        <v>-0.4058175</v>
      </c>
    </row>
    <row r="441" customFormat="false" ht="12.75" hidden="false" customHeight="false" outlineLevel="0" collapsed="false">
      <c r="A441" s="2" t="s">
        <v>845</v>
      </c>
      <c r="B441" s="2" t="n">
        <v>0.7280975</v>
      </c>
      <c r="C441" s="2" t="n">
        <v>0.32063</v>
      </c>
      <c r="D441" s="2" t="n">
        <f aca="false">C441-B441</f>
        <v>-0.4074675</v>
      </c>
    </row>
    <row r="442" customFormat="false" ht="12.75" hidden="false" customHeight="false" outlineLevel="0" collapsed="false">
      <c r="A442" s="2" t="s">
        <v>878</v>
      </c>
      <c r="B442" s="2" t="n">
        <v>0.657215</v>
      </c>
      <c r="C442" s="2" t="n">
        <v>0.24043</v>
      </c>
      <c r="D442" s="2" t="n">
        <f aca="false">C442-B442</f>
        <v>-0.416785</v>
      </c>
    </row>
    <row r="443" customFormat="false" ht="12.75" hidden="false" customHeight="false" outlineLevel="0" collapsed="false">
      <c r="A443" s="2" t="s">
        <v>1419</v>
      </c>
      <c r="B443" s="2" t="n">
        <v>0.9237325</v>
      </c>
      <c r="C443" s="2" t="n">
        <v>0.504385</v>
      </c>
      <c r="D443" s="2" t="n">
        <f aca="false">C443-B443</f>
        <v>-0.4193475</v>
      </c>
    </row>
    <row r="444" customFormat="false" ht="12.75" hidden="false" customHeight="false" outlineLevel="0" collapsed="false">
      <c r="A444" s="2" t="s">
        <v>561</v>
      </c>
      <c r="B444" s="2" t="n">
        <v>0.786845</v>
      </c>
      <c r="C444" s="2" t="n">
        <v>0.364885</v>
      </c>
      <c r="D444" s="2" t="n">
        <f aca="false">C444-B444</f>
        <v>-0.42196</v>
      </c>
    </row>
    <row r="445" customFormat="false" ht="12.75" hidden="false" customHeight="false" outlineLevel="0" collapsed="false">
      <c r="A445" s="2" t="s">
        <v>138</v>
      </c>
      <c r="B445" s="2" t="n">
        <v>0.5507175</v>
      </c>
      <c r="C445" s="2" t="n">
        <v>0.1179125</v>
      </c>
      <c r="D445" s="2" t="n">
        <f aca="false">C445-B445</f>
        <v>-0.432805</v>
      </c>
    </row>
    <row r="446" customFormat="false" ht="12.75" hidden="false" customHeight="false" outlineLevel="0" collapsed="false">
      <c r="A446" s="2" t="s">
        <v>1377</v>
      </c>
      <c r="B446" s="2" t="n">
        <v>0.59477</v>
      </c>
      <c r="C446" s="2" t="n">
        <v>0.159875</v>
      </c>
      <c r="D446" s="2" t="n">
        <f aca="false">C446-B446</f>
        <v>-0.434895</v>
      </c>
    </row>
    <row r="447" customFormat="false" ht="12.75" hidden="false" customHeight="false" outlineLevel="0" collapsed="false">
      <c r="A447" s="2" t="s">
        <v>732</v>
      </c>
      <c r="B447" s="2" t="n">
        <v>0.7781275</v>
      </c>
      <c r="C447" s="2" t="n">
        <v>0.341915</v>
      </c>
      <c r="D447" s="2" t="n">
        <f aca="false">C447-B447</f>
        <v>-0.4362125</v>
      </c>
    </row>
    <row r="448" customFormat="false" ht="12.75" hidden="false" customHeight="false" outlineLevel="0" collapsed="false">
      <c r="A448" s="2" t="s">
        <v>1235</v>
      </c>
      <c r="B448" s="2" t="n">
        <v>0.7461325</v>
      </c>
      <c r="C448" s="2" t="n">
        <v>0.3081575</v>
      </c>
      <c r="D448" s="2" t="n">
        <f aca="false">C448-B448</f>
        <v>-0.437975</v>
      </c>
    </row>
    <row r="449" customFormat="false" ht="12.75" hidden="false" customHeight="false" outlineLevel="0" collapsed="false">
      <c r="A449" s="2" t="s">
        <v>1402</v>
      </c>
      <c r="B449" s="2" t="n">
        <v>0.65136</v>
      </c>
      <c r="C449" s="2" t="n">
        <v>0.2080075</v>
      </c>
      <c r="D449" s="2" t="n">
        <f aca="false">C449-B449</f>
        <v>-0.4433525</v>
      </c>
    </row>
    <row r="450" customFormat="false" ht="12.75" hidden="false" customHeight="false" outlineLevel="0" collapsed="false">
      <c r="A450" s="2" t="s">
        <v>352</v>
      </c>
      <c r="B450" s="2" t="n">
        <v>0.7300725</v>
      </c>
      <c r="C450" s="2" t="n">
        <v>0.2856975</v>
      </c>
      <c r="D450" s="2" t="n">
        <f aca="false">C450-B450</f>
        <v>-0.444375</v>
      </c>
    </row>
    <row r="451" customFormat="false" ht="12.75" hidden="false" customHeight="false" outlineLevel="0" collapsed="false">
      <c r="A451" s="2" t="s">
        <v>149</v>
      </c>
      <c r="B451" s="2" t="n">
        <v>0.595165</v>
      </c>
      <c r="C451" s="2" t="n">
        <v>0.1506975</v>
      </c>
      <c r="D451" s="2" t="n">
        <f aca="false">C451-B451</f>
        <v>-0.4444675</v>
      </c>
    </row>
    <row r="452" customFormat="false" ht="12.75" hidden="false" customHeight="false" outlineLevel="0" collapsed="false">
      <c r="A452" s="2" t="s">
        <v>774</v>
      </c>
      <c r="B452" s="2" t="n">
        <v>0.70801</v>
      </c>
      <c r="C452" s="2" t="n">
        <v>0.2624575</v>
      </c>
      <c r="D452" s="2" t="n">
        <f aca="false">C452-B452</f>
        <v>-0.4455525</v>
      </c>
    </row>
    <row r="453" customFormat="false" ht="12.75" hidden="false" customHeight="false" outlineLevel="0" collapsed="false">
      <c r="A453" s="2" t="s">
        <v>464</v>
      </c>
      <c r="B453" s="2" t="n">
        <v>0.822895</v>
      </c>
      <c r="C453" s="2" t="n">
        <v>0.3740325</v>
      </c>
      <c r="D453" s="2" t="n">
        <f aca="false">C453-B453</f>
        <v>-0.4488625</v>
      </c>
    </row>
    <row r="454" customFormat="false" ht="12.75" hidden="false" customHeight="false" outlineLevel="0" collapsed="false">
      <c r="A454" s="2" t="s">
        <v>1177</v>
      </c>
      <c r="B454" s="2" t="n">
        <v>0.6462025</v>
      </c>
      <c r="C454" s="2" t="n">
        <v>0.1968625</v>
      </c>
      <c r="D454" s="2" t="n">
        <f aca="false">C454-B454</f>
        <v>-0.44934</v>
      </c>
    </row>
    <row r="455" customFormat="false" ht="12.75" hidden="false" customHeight="false" outlineLevel="0" collapsed="false">
      <c r="A455" s="2" t="s">
        <v>946</v>
      </c>
      <c r="B455" s="2" t="n">
        <v>0.622965</v>
      </c>
      <c r="C455" s="2" t="n">
        <v>0.1672325</v>
      </c>
      <c r="D455" s="2" t="n">
        <f aca="false">C455-B455</f>
        <v>-0.4557325</v>
      </c>
    </row>
    <row r="456" customFormat="false" ht="12.75" hidden="false" customHeight="false" outlineLevel="0" collapsed="false">
      <c r="A456" s="2" t="s">
        <v>457</v>
      </c>
      <c r="B456" s="2" t="n">
        <v>0.6029025</v>
      </c>
      <c r="C456" s="2" t="n">
        <v>0.1441825</v>
      </c>
      <c r="D456" s="2" t="n">
        <f aca="false">C456-B456</f>
        <v>-0.45872</v>
      </c>
    </row>
    <row r="457" customFormat="false" ht="12.75" hidden="false" customHeight="false" outlineLevel="0" collapsed="false">
      <c r="A457" s="2" t="s">
        <v>1008</v>
      </c>
      <c r="B457" s="2" t="n">
        <v>0.6521275</v>
      </c>
      <c r="C457" s="2" t="n">
        <v>0.1924975</v>
      </c>
      <c r="D457" s="2" t="n">
        <f aca="false">C457-B457</f>
        <v>-0.45963</v>
      </c>
    </row>
    <row r="458" customFormat="false" ht="12.75" hidden="false" customHeight="false" outlineLevel="0" collapsed="false">
      <c r="A458" s="2" t="s">
        <v>1037</v>
      </c>
      <c r="B458" s="2" t="n">
        <v>0.77145</v>
      </c>
      <c r="C458" s="2" t="n">
        <v>0.305445</v>
      </c>
      <c r="D458" s="2" t="n">
        <f aca="false">C458-B458</f>
        <v>-0.466005</v>
      </c>
    </row>
    <row r="459" customFormat="false" ht="12.75" hidden="false" customHeight="false" outlineLevel="0" collapsed="false">
      <c r="A459" s="2" t="s">
        <v>630</v>
      </c>
      <c r="B459" s="2" t="n">
        <v>0.8980075</v>
      </c>
      <c r="C459" s="2" t="n">
        <v>0.4247875</v>
      </c>
      <c r="D459" s="2" t="n">
        <f aca="false">C459-B459</f>
        <v>-0.47322</v>
      </c>
    </row>
    <row r="460" customFormat="false" ht="12.75" hidden="false" customHeight="false" outlineLevel="0" collapsed="false">
      <c r="A460" s="2" t="s">
        <v>1343</v>
      </c>
      <c r="B460" s="2" t="n">
        <v>0.78741</v>
      </c>
      <c r="C460" s="2" t="n">
        <v>0.302005</v>
      </c>
      <c r="D460" s="2" t="n">
        <f aca="false">C460-B460</f>
        <v>-0.485405</v>
      </c>
    </row>
    <row r="461" customFormat="false" ht="12.75" hidden="false" customHeight="false" outlineLevel="0" collapsed="false">
      <c r="A461" s="2" t="s">
        <v>849</v>
      </c>
      <c r="B461" s="2" t="n">
        <v>0.5397075</v>
      </c>
      <c r="C461" s="2" t="n">
        <v>0.05347</v>
      </c>
      <c r="D461" s="2" t="n">
        <f aca="false">C461-B461</f>
        <v>-0.4862375</v>
      </c>
    </row>
    <row r="462" customFormat="false" ht="12.75" hidden="false" customHeight="false" outlineLevel="0" collapsed="false">
      <c r="A462" s="2" t="s">
        <v>274</v>
      </c>
      <c r="B462" s="2" t="n">
        <v>0.81237</v>
      </c>
      <c r="C462" s="2" t="n">
        <v>0.3238225</v>
      </c>
      <c r="D462" s="2" t="n">
        <f aca="false">C462-B462</f>
        <v>-0.4885475</v>
      </c>
    </row>
    <row r="463" customFormat="false" ht="12.75" hidden="false" customHeight="false" outlineLevel="0" collapsed="false">
      <c r="A463" s="2" t="s">
        <v>700</v>
      </c>
      <c r="B463" s="2" t="n">
        <v>0.646365</v>
      </c>
      <c r="C463" s="2" t="n">
        <v>0.14947</v>
      </c>
      <c r="D463" s="2" t="n">
        <f aca="false">C463-B463</f>
        <v>-0.496895</v>
      </c>
    </row>
    <row r="464" customFormat="false" ht="12.75" hidden="false" customHeight="false" outlineLevel="0" collapsed="false">
      <c r="A464" s="2" t="s">
        <v>1107</v>
      </c>
      <c r="B464" s="2" t="n">
        <v>0.66416</v>
      </c>
      <c r="C464" s="2" t="n">
        <v>0.167165</v>
      </c>
      <c r="D464" s="2" t="n">
        <f aca="false">C464-B464</f>
        <v>-0.496995</v>
      </c>
    </row>
    <row r="465" customFormat="false" ht="12.75" hidden="false" customHeight="false" outlineLevel="0" collapsed="false">
      <c r="A465" s="2" t="s">
        <v>928</v>
      </c>
      <c r="B465" s="2" t="n">
        <v>0.7093175</v>
      </c>
      <c r="C465" s="2" t="n">
        <v>0.2039325</v>
      </c>
      <c r="D465" s="2" t="n">
        <f aca="false">C465-B465</f>
        <v>-0.505385</v>
      </c>
    </row>
    <row r="466" customFormat="false" ht="12.75" hidden="false" customHeight="false" outlineLevel="0" collapsed="false">
      <c r="A466" s="2" t="s">
        <v>1085</v>
      </c>
      <c r="B466" s="2" t="n">
        <v>0.6265025</v>
      </c>
      <c r="C466" s="2" t="n">
        <v>0.121095</v>
      </c>
      <c r="D466" s="2" t="n">
        <f aca="false">C466-B466</f>
        <v>-0.5054075</v>
      </c>
    </row>
    <row r="467" customFormat="false" ht="12.75" hidden="false" customHeight="false" outlineLevel="0" collapsed="false">
      <c r="A467" s="2" t="s">
        <v>938</v>
      </c>
      <c r="B467" s="2" t="n">
        <v>0.739845</v>
      </c>
      <c r="C467" s="2" t="n">
        <v>0.2314275</v>
      </c>
      <c r="D467" s="2" t="n">
        <f aca="false">C467-B467</f>
        <v>-0.5084175</v>
      </c>
    </row>
    <row r="468" customFormat="false" ht="12.75" hidden="false" customHeight="false" outlineLevel="0" collapsed="false">
      <c r="A468" s="2" t="s">
        <v>1306</v>
      </c>
      <c r="B468" s="2" t="n">
        <v>0.6868175</v>
      </c>
      <c r="C468" s="2" t="n">
        <v>0.1762925</v>
      </c>
      <c r="D468" s="2" t="n">
        <f aca="false">C468-B468</f>
        <v>-0.510525</v>
      </c>
    </row>
    <row r="469" customFormat="false" ht="12.75" hidden="false" customHeight="false" outlineLevel="0" collapsed="false">
      <c r="A469" s="2" t="s">
        <v>1462</v>
      </c>
      <c r="B469" s="2" t="n">
        <v>0.6748975</v>
      </c>
      <c r="C469" s="2" t="n">
        <v>0.1597175</v>
      </c>
      <c r="D469" s="2" t="n">
        <f aca="false">C469-B469</f>
        <v>-0.51518</v>
      </c>
    </row>
    <row r="470" customFormat="false" ht="12.75" hidden="false" customHeight="false" outlineLevel="0" collapsed="false">
      <c r="A470" s="2" t="s">
        <v>961</v>
      </c>
      <c r="B470" s="2" t="n">
        <v>0.78182</v>
      </c>
      <c r="C470" s="2" t="n">
        <v>0.2616075</v>
      </c>
      <c r="D470" s="2" t="n">
        <f aca="false">C470-B470</f>
        <v>-0.5202125</v>
      </c>
    </row>
    <row r="471" customFormat="false" ht="12.75" hidden="false" customHeight="false" outlineLevel="0" collapsed="false">
      <c r="A471" s="2" t="s">
        <v>393</v>
      </c>
      <c r="B471" s="2" t="n">
        <v>0.7779225</v>
      </c>
      <c r="C471" s="2" t="n">
        <v>0.2547875</v>
      </c>
      <c r="D471" s="2" t="n">
        <f aca="false">C471-B471</f>
        <v>-0.523135</v>
      </c>
    </row>
    <row r="472" customFormat="false" ht="12.75" hidden="false" customHeight="false" outlineLevel="0" collapsed="false">
      <c r="A472" s="2" t="s">
        <v>1152</v>
      </c>
      <c r="B472" s="2" t="n">
        <v>0.7560225</v>
      </c>
      <c r="C472" s="2" t="n">
        <v>0.2213725</v>
      </c>
      <c r="D472" s="2" t="n">
        <f aca="false">C472-B472</f>
        <v>-0.53465</v>
      </c>
    </row>
    <row r="473" customFormat="false" ht="12.75" hidden="false" customHeight="false" outlineLevel="0" collapsed="false">
      <c r="A473" s="2" t="s">
        <v>652</v>
      </c>
      <c r="B473" s="2" t="n">
        <v>0.942075</v>
      </c>
      <c r="C473" s="2" t="n">
        <v>0.4003625</v>
      </c>
      <c r="D473" s="2" t="n">
        <f aca="false">C473-B473</f>
        <v>-0.5417125</v>
      </c>
    </row>
    <row r="474" customFormat="false" ht="12.75" hidden="false" customHeight="false" outlineLevel="0" collapsed="false">
      <c r="A474" s="2" t="s">
        <v>1225</v>
      </c>
      <c r="B474" s="2" t="n">
        <v>0.645345</v>
      </c>
      <c r="C474" s="2" t="n">
        <v>0.0908475</v>
      </c>
      <c r="D474" s="2" t="n">
        <f aca="false">C474-B474</f>
        <v>-0.5544975</v>
      </c>
    </row>
    <row r="475" customFormat="false" ht="12.75" hidden="false" customHeight="false" outlineLevel="0" collapsed="false">
      <c r="A475" s="2" t="s">
        <v>1260</v>
      </c>
      <c r="B475" s="2" t="n">
        <v>0.8122575</v>
      </c>
      <c r="C475" s="2" t="n">
        <v>0.24653</v>
      </c>
      <c r="D475" s="2" t="n">
        <f aca="false">C475-B475</f>
        <v>-0.5657275</v>
      </c>
    </row>
    <row r="476" customFormat="false" ht="12.75" hidden="false" customHeight="false" outlineLevel="0" collapsed="false">
      <c r="A476" s="2" t="s">
        <v>355</v>
      </c>
      <c r="B476" s="2" t="n">
        <v>0.78984</v>
      </c>
      <c r="C476" s="2" t="n">
        <v>0.2214475</v>
      </c>
      <c r="D476" s="2" t="n">
        <f aca="false">C476-B476</f>
        <v>-0.5683925</v>
      </c>
    </row>
    <row r="477" customFormat="false" ht="12.75" hidden="false" customHeight="false" outlineLevel="0" collapsed="false">
      <c r="A477" s="2" t="s">
        <v>292</v>
      </c>
      <c r="B477" s="2" t="n">
        <v>0.8142375</v>
      </c>
      <c r="C477" s="2" t="n">
        <v>0.22704</v>
      </c>
      <c r="D477" s="2" t="n">
        <f aca="false">C477-B477</f>
        <v>-0.58719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4T18:07:46Z</dcterms:created>
  <dc:creator>Shen Huishuang</dc:creator>
  <dc:description/>
  <dc:language>en-US</dc:language>
  <cp:lastModifiedBy>shuang</cp:lastModifiedBy>
  <dcterms:modified xsi:type="dcterms:W3CDTF">2015-11-04T02:16:12Z</dcterms:modified>
  <cp:revision>0</cp:revision>
  <dc:subject/>
  <dc:title/>
</cp:coreProperties>
</file>